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Jiyun\Manuscript\Research Article\8.KRIBB_Msporium_MultiOmics\Supplemental_material\"/>
    </mc:Choice>
  </mc:AlternateContent>
  <xr:revisionPtr revIDLastSave="0" documentId="13_ncr:1_{BDEE84CD-1B3C-486F-B85D-D7882D4CD5C7}" xr6:coauthVersionLast="47" xr6:coauthVersionMax="47" xr10:uidLastSave="{00000000-0000-0000-0000-000000000000}"/>
  <bookViews>
    <workbookView xWindow="3585" yWindow="780" windowWidth="22380" windowHeight="14550" xr2:uid="{A79BDE98-EED2-4B46-B1FC-18CDE5B99D5C}"/>
  </bookViews>
  <sheets>
    <sheet name="Description" sheetId="1" r:id="rId1"/>
    <sheet name="Motif-1" sheetId="3" r:id="rId2"/>
    <sheet name="Motif-2" sheetId="4" r:id="rId3"/>
    <sheet name="Motif-3" sheetId="5" r:id="rId4"/>
    <sheet name="Motif-4" sheetId="6" r:id="rId5"/>
    <sheet name="Motif-5" sheetId="2" r:id="rId6"/>
  </sheets>
  <definedNames>
    <definedName name="_xlnm._FilterDatabase" localSheetId="1" hidden="1">'Motif-1'!$A$1:$F$78</definedName>
    <definedName name="_xlnm._FilterDatabase" localSheetId="2" hidden="1">'Motif-2'!$A$1:$F$66</definedName>
    <definedName name="_xlnm._FilterDatabase" localSheetId="4" hidden="1">'Motif-4'!$A$1:$F$53</definedName>
    <definedName name="_xlnm._FilterDatabase" localSheetId="5" hidden="1">'Motif-5'!$A$1:$F$10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88" uniqueCount="3243">
  <si>
    <t>GYCRHAWTTTCGCCGCRWTBBNSBNSHWDWNTS</t>
    <phoneticPr fontId="2" type="noConversion"/>
  </si>
  <si>
    <t>GYCAGYYTCRCGCAAGSBKSDVSSGNYARHTT</t>
  </si>
  <si>
    <t>MSP_001844</t>
  </si>
  <si>
    <t>P</t>
  </si>
  <si>
    <t>TCGCTTGCCCCTGCCGCCGTTCTCGCCTATAAG</t>
  </si>
  <si>
    <t>MSP_000475</t>
  </si>
  <si>
    <t>G</t>
  </si>
  <si>
    <t>CGCCTTGCCGGGGCGGCGGCGGTTTCCTATTAA</t>
  </si>
  <si>
    <t>MSP_000726</t>
  </si>
  <si>
    <t>S</t>
  </si>
  <si>
    <t>GCGCTTGCGCCTCGGCCCGACTGCCGCTATACG</t>
  </si>
  <si>
    <t>N</t>
  </si>
  <si>
    <t>GCGCTTGACACGGCGGCGCGGCGCGGCTCTATT</t>
  </si>
  <si>
    <t>MSP_000555</t>
  </si>
  <si>
    <t>GCGATTGCGCTTCGCCGGCGGCCAGTCTATATG</t>
  </si>
  <si>
    <t>MSP_000576</t>
  </si>
  <si>
    <t>TCGATTGCCCGGCGCCGCCGCGGCGTCTATCTT</t>
  </si>
  <si>
    <t>MSP_003322</t>
  </si>
  <si>
    <t>CGGCTTGCGCCCGCGCCCGGCTCCCCCCATGTT</t>
  </si>
  <si>
    <t>MSP_003285</t>
  </si>
  <si>
    <t>GCGATTGCGGGGCCGCTCCCGAACGGGTAAAAT</t>
  </si>
  <si>
    <t>MSP_000856</t>
  </si>
  <si>
    <t>CGCCTTGCGCATCGCGCCGGCGCGGGCTCTAAT</t>
  </si>
  <si>
    <t>MSP_002505</t>
  </si>
  <si>
    <t>CCGCTTGAAGGCGGGGCCGCCCGACGCCATATG</t>
  </si>
  <si>
    <t>MSP_001684</t>
  </si>
  <si>
    <t>GCGCTTGCCGTTCCGCCGCCGCCTGGACATAGT</t>
  </si>
  <si>
    <t>MSP_001383</t>
  </si>
  <si>
    <t>C</t>
  </si>
  <si>
    <t>GGGCTTGCCGCGATACGAGGCCGCGGATAAAAT</t>
  </si>
  <si>
    <t>MSP_000840</t>
  </si>
  <si>
    <t>CGTCTTGCGAAATCCGGGGGGACGGCGCATTTT</t>
  </si>
  <si>
    <t>MSP_000401</t>
  </si>
  <si>
    <t>CGGATCGCTTTGCCGCCGGGGCCGCGCTATATT</t>
  </si>
  <si>
    <t>MSP_003514</t>
  </si>
  <si>
    <t>CCTTTTGCGAAGCCGGCCGGCAAGGTCTAAATG</t>
  </si>
  <si>
    <t>MSP_001799</t>
  </si>
  <si>
    <t>TCCATTGACCATGTCGGCCGGGCCGCCTATCTT</t>
  </si>
  <si>
    <t>MSP_001394</t>
  </si>
  <si>
    <t>T</t>
  </si>
  <si>
    <t>CCGTTTGACAGGGGCGGCGCGGTCGCTTATCAC</t>
  </si>
  <si>
    <t>MSP_002319</t>
  </si>
  <si>
    <t>GCGCTGGACGCGAAGGCCGAGCCGCGTCATATT</t>
  </si>
  <si>
    <t>MSP_001387</t>
  </si>
  <si>
    <t>GCCCTTGCCATGGTCGCGAAAATTGCCGATCTT</t>
  </si>
  <si>
    <t>MSP_001346</t>
  </si>
  <si>
    <t>CCTCTCGCTCGGCGACGCGGCCTCGGCTATATT</t>
  </si>
  <si>
    <t>MSP_000529</t>
  </si>
  <si>
    <t>CCCTTTGCCGCGAGGTGGGAGCTTTCCTATATA</t>
  </si>
  <si>
    <t>MSP_000505</t>
  </si>
  <si>
    <t>CGCCTTGACCGCGCGCAGGGCGAAGGCCATCAT</t>
  </si>
  <si>
    <t>MSP_002791</t>
  </si>
  <si>
    <t>CCGCTTGCTGTACGAGACGATCGGTCGTATAAA</t>
  </si>
  <si>
    <t>MSP_001933</t>
  </si>
  <si>
    <t>CCGCTGGCCAGGGCGGCGGCGCTGGCATAGACT</t>
  </si>
  <si>
    <t>MSP_003642</t>
  </si>
  <si>
    <t>GCGATTGTCGGCGGCCGGATGACATGTTATTTT</t>
  </si>
  <si>
    <t>MSP_003227</t>
  </si>
  <si>
    <t>CGCCTTGAGCGCGGCGACGACCTTGCCCATATC</t>
  </si>
  <si>
    <t>MSP_002660</t>
  </si>
  <si>
    <t>CGGCTTGCTCGCCGCCTGCCGAATTGCTAGATT</t>
  </si>
  <si>
    <t>MSP_003435</t>
  </si>
  <si>
    <t>GCGCTTGACGCGGCGATGGAGCGCCATTAGGTT</t>
  </si>
  <si>
    <t>MSP_000302</t>
  </si>
  <si>
    <t>GCTATTGCATGGCGCGCCGTTTTTTCGTATAAA</t>
  </si>
  <si>
    <t>MSP_001411</t>
  </si>
  <si>
    <t>TGGCTTGCCGCGCGCGCTCCGAAGCCTTAAGTT</t>
  </si>
  <si>
    <t>MSP_001274</t>
  </si>
  <si>
    <t>GCCATGGACATGCGCGCGGCGCGAACCTATAAA</t>
  </si>
  <si>
    <t>MSP_003342</t>
  </si>
  <si>
    <t>GCGCTTGACCCGGTCCTGCGCAAGCGCCAGGAT</t>
  </si>
  <si>
    <t>MSP_001519</t>
  </si>
  <si>
    <t>CCGTTTGCCTTCCGGTCGACACGAGCCTATCTT</t>
  </si>
  <si>
    <t>MSP_001214</t>
  </si>
  <si>
    <t>GCGCTTTCGGGCGCGCGCGTCCTAGCGTATGAT</t>
  </si>
  <si>
    <t>MSP_000645</t>
  </si>
  <si>
    <t>GGTCTGGACAAGGCCCTCGGCAGTTTCTATAAG</t>
  </si>
  <si>
    <t>MSP_000480</t>
  </si>
  <si>
    <t>ACTGTTGAGGACGCCCTCGCCATTGACCATATT</t>
  </si>
  <si>
    <t>MSP_003625</t>
  </si>
  <si>
    <t>CCCTTTGCGCGCCCCGCCGCTTTTCGCTAAAAG</t>
  </si>
  <si>
    <t>MSP_003193</t>
  </si>
  <si>
    <t>GCCATTGCCGGGCGCGTTTCGGCCCTCTATGTT</t>
  </si>
  <si>
    <t>MSP_002992</t>
  </si>
  <si>
    <t>GCTCTTGCGCCGGCGCGCGAGTTTTGCCACATA</t>
  </si>
  <si>
    <t>MSP_002909</t>
  </si>
  <si>
    <t>CCCTTTGTGCGAAGCGCCGGGCCTGTCTATATT</t>
  </si>
  <si>
    <t>MSP_002746</t>
  </si>
  <si>
    <t>CCCCTTGCCTCGTCGGTCGCGCTCCACAATAAA</t>
  </si>
  <si>
    <t>MSP_002409</t>
  </si>
  <si>
    <t>GGGCTTGAAATCGGCGCGGCGCATCTATTTAAT</t>
  </si>
  <si>
    <t>MSP_001694</t>
  </si>
  <si>
    <t>GCGATTGCGGATCGGCGCGACTTCAAAGATAAT</t>
  </si>
  <si>
    <t>MSP_001679</t>
  </si>
  <si>
    <t>GCCCTTGCCCCTGCGGCGGATTCACGACAGATA</t>
  </si>
  <si>
    <t>MSP_001494</t>
  </si>
  <si>
    <t>GGGCTCGCGCCCATGCGCGAGCCGCGCCATATT</t>
  </si>
  <si>
    <t>MSP_000283</t>
  </si>
  <si>
    <t>GACCTTGCCCGCAGGGCGGAAAAATCCTATAGG</t>
  </si>
  <si>
    <t>MSP_002817</t>
  </si>
  <si>
    <t>CGGCTTGCGCTCCGGCGCGTCGCCCGCTAACCC</t>
  </si>
  <si>
    <t>MSP_002310</t>
  </si>
  <si>
    <t>AGGCTTGCCTTGGCCGCGTCATTGGCCCAATCT</t>
  </si>
  <si>
    <t>MSP_001927</t>
  </si>
  <si>
    <t>GTTCTTGACTTCCCGCGCCGTTACGGCCAGTTT</t>
  </si>
  <si>
    <t>MSP_001838</t>
  </si>
  <si>
    <t>GCAATTGCCAAACGCGGCGCGACGGCGTAATCC</t>
  </si>
  <si>
    <t>MSP_000007</t>
  </si>
  <si>
    <t>CGGCTTGACGCGCCGCCGCGCCGTTCCTACTCT</t>
  </si>
  <si>
    <t>MSP_000904</t>
  </si>
  <si>
    <t>GTGATTGTGCTACCCGAGCGGCGCGGCTATATA</t>
  </si>
  <si>
    <t>MSP_003567</t>
  </si>
  <si>
    <t>CCTATTGCGGAGGCTCGCCGCTTTTCCTAACTT</t>
  </si>
  <si>
    <t>MSP_003369</t>
  </si>
  <si>
    <t>CCTCTCGCCGGGAAGCGGGGCGCGTGCTATATC</t>
  </si>
  <si>
    <t>MSP_002942</t>
  </si>
  <si>
    <t>CGGCTTGACACGAAATGGCGCTGCCCATATGTT</t>
  </si>
  <si>
    <t>MSP_002877</t>
  </si>
  <si>
    <t>CGCCTTGACGGGTCGACGGCTTTCGCCTAGGAA</t>
  </si>
  <si>
    <t>MSP_002324</t>
  </si>
  <si>
    <t>GCGCTTGTCGCGCCGCCCGCGCCGACTTATACG</t>
  </si>
  <si>
    <t>MSP_001836</t>
  </si>
  <si>
    <t>TGCGTGGACGCGGCCGGCGCGCTGCGCTATAAG</t>
  </si>
  <si>
    <t>MSP_001824</t>
  </si>
  <si>
    <t>GCGCTGGACATGAGCGACGTCATTGGGTATTTG</t>
  </si>
  <si>
    <t>MSP_001321</t>
  </si>
  <si>
    <t>TTTCTTGCCGTCCCGTCGCCGCCCGGCTATGTA</t>
  </si>
  <si>
    <t>MSP_001290</t>
  </si>
  <si>
    <t>GCGCTTGCGGAGGCCGGACGGGCCCAATATACG</t>
  </si>
  <si>
    <t>MSP_003593</t>
  </si>
  <si>
    <t>CGGCTTGCCCAAAAAAGCGCGCGCGGCCATTCT</t>
  </si>
  <si>
    <t>MSP_003357</t>
  </si>
  <si>
    <t>GCGCTTGAAATCGACGCCGTAGCGGACGAGCTT</t>
  </si>
  <si>
    <t>MSP_003019</t>
  </si>
  <si>
    <t>AGCCTTGCCACCAAATTGGCCCTCGCCTATAAG</t>
  </si>
  <si>
    <t>MSP_002979</t>
  </si>
  <si>
    <t>CATCTTTCGGCCATGCTCGGATCGGTCTATATT</t>
  </si>
  <si>
    <t>MSP_002973</t>
  </si>
  <si>
    <t>GCGGTTGCCGACGCCGCGCCGCCTTCCCAAATG</t>
  </si>
  <si>
    <t>MSP_002723</t>
  </si>
  <si>
    <t>GCACTTGAACCTCGGGCGACGATGCGCCATGTG</t>
  </si>
  <si>
    <t>MSP_002656</t>
  </si>
  <si>
    <t>ATGCTTGCAACCCGAGACGAAGGCGCGTATTTT</t>
  </si>
  <si>
    <t>MSP_002507</t>
  </si>
  <si>
    <t>GCTATTGCCAATCGGCCCGCCGCATAGGATCAT</t>
  </si>
  <si>
    <t>MSP_002429</t>
  </si>
  <si>
    <t>GGATTTGACCGGCGCAAGGGGAGGACCTAGAAT</t>
  </si>
  <si>
    <t>MSP_001560</t>
  </si>
  <si>
    <t>GCCTTTGACCAGCCCCTTTCTTTGCGCTAAATC</t>
  </si>
  <si>
    <t>MSP_001447</t>
  </si>
  <si>
    <t>GCTCTTCCCATTCGCGCGCGCCGGGCATAAATC</t>
  </si>
  <si>
    <t>MSP_000085</t>
  </si>
  <si>
    <t>GTTCTTGCCGAGGCGGCGCGGCGCATCTACTAT</t>
  </si>
  <si>
    <t>MSP_000619</t>
  </si>
  <si>
    <t>CGAATGGCGAAGCGCGTCCTCCTCCGCTATCAT</t>
  </si>
  <si>
    <t>MSP_003370</t>
  </si>
  <si>
    <t>GCCTTTGACAAGCCCCGCCCCGCCCGGCATTAC</t>
  </si>
  <si>
    <t>MSP_002932</t>
  </si>
  <si>
    <t>CCGCTTTCCCGAGGGGAAGCTTCACGATAGATT</t>
  </si>
  <si>
    <t>MSP_001909</t>
  </si>
  <si>
    <t>TCGCTGGCGCTCGCGGCGGGAGGGGCCTATATC</t>
  </si>
  <si>
    <t>MSP_001820</t>
  </si>
  <si>
    <t>GCGATTGACAAAGACGCCGCGCCCGTCTAGGGC</t>
  </si>
  <si>
    <t>MSP_003632</t>
  </si>
  <si>
    <t>AGGCTTGACGGCCCCAGAAATGTTCCATATATG</t>
  </si>
  <si>
    <t>MSP_003366</t>
  </si>
  <si>
    <t>CGCCTTGAACGGCGCTCGCCCTTGGTCGATCAT</t>
  </si>
  <si>
    <t>MSP_003065</t>
  </si>
  <si>
    <t>GCGATTGACCGCCGCGAAGTCATATGAGAGATT</t>
  </si>
  <si>
    <t>MSP_002972</t>
  </si>
  <si>
    <t>CGGTTTTCACAAAGGCCGAACGCGCGCTATACT</t>
  </si>
  <si>
    <t>MSP_002960</t>
  </si>
  <si>
    <t>CCTCTTGACGGCCGCCGATACATGGTCGATTTA</t>
  </si>
  <si>
    <t>MSP_001829</t>
  </si>
  <si>
    <t>GACGTCGCAATCCGCCGCGCGGCCGCTTATATT</t>
  </si>
  <si>
    <t>MSP_001574</t>
  </si>
  <si>
    <t>GGGCTTGCCAGATACATCGTTACACGATATGAA</t>
  </si>
  <si>
    <t>MSP_000112</t>
  </si>
  <si>
    <t>CCTCTTGCCGAGGCGCGCTCCAGTCCCTACATC</t>
  </si>
  <si>
    <t>MSP_004154</t>
  </si>
  <si>
    <t>ACCATTGAAGCCGCTCTGGTCGACGGCTATGTT</t>
  </si>
  <si>
    <t>MSP_000969</t>
  </si>
  <si>
    <t>GAGCTTGCAAAGCCCTTTGCCGAGGCGCAAATT</t>
  </si>
  <si>
    <t>MSP_000926</t>
  </si>
  <si>
    <t>GCTCTTGCGGCCGGCGTCTGATCGGGCCAATCT</t>
  </si>
  <si>
    <t>MSP_000806</t>
  </si>
  <si>
    <t>GCGCTTGCATCAGCGGCCGTGATGCGGCATTGA</t>
  </si>
  <si>
    <t>MSP_003713</t>
  </si>
  <si>
    <t>TCTGTTGCGGCCGGCCGGCCGGCGCTCGATAAT</t>
  </si>
  <si>
    <t>MSP_003691</t>
  </si>
  <si>
    <t>CCGATTGCTCGGCGCGGGACGGCCGGCTACTCT</t>
  </si>
  <si>
    <t>MSP_000339</t>
  </si>
  <si>
    <t>TCCATTGACGATCTTAGCGACTTCAGCTAAAAA</t>
  </si>
  <si>
    <t>MSP_002862</t>
  </si>
  <si>
    <t>GGCCTTTCATTCGGCCTCCATTTCGACCAAAAT</t>
  </si>
  <si>
    <t>MSP_000205</t>
  </si>
  <si>
    <t>TCTCTTGGCAATCGCTTCCGACGCGCCTAGATT</t>
  </si>
  <si>
    <t>MSP_002159</t>
  </si>
  <si>
    <t>CCTATTGACCGTGACGTGGCGCCTGTCTAAGCT</t>
  </si>
  <si>
    <t>MSP_002085</t>
  </si>
  <si>
    <t>GCGCTTGAAAAACCCATTCGGCGCCGCTAAGAG</t>
  </si>
  <si>
    <t>MSP_001900</t>
  </si>
  <si>
    <t>GGACTTGCCTTCGGGCGGAGCCTTTTGTAATAC</t>
  </si>
  <si>
    <t>MSP_001186</t>
  </si>
  <si>
    <t>CTACTTGCCCGCTGCGCGGACTGCGAATAACAT</t>
  </si>
  <si>
    <t>MSP_000081</t>
  </si>
  <si>
    <t>GCGGTTGCGGCCCGGCCTCGCTCGGCCTATCTG</t>
  </si>
  <si>
    <t>GGCCTTTATCGCGCGCGCCATTGCGCGTAAATT</t>
  </si>
  <si>
    <t>MSP_000934</t>
  </si>
  <si>
    <t>GTCATTGCAAGGTCACGCGGGCGGCCATATTTT</t>
  </si>
  <si>
    <t>MSP_000739</t>
  </si>
  <si>
    <t>CGGGTTGCCGGGCGTTCGGCCGACAGCTATAAG</t>
  </si>
  <si>
    <t>MSP_003678</t>
  </si>
  <si>
    <t>CTGCTTTGCAGAAGAAGCGACGAGCGCTATATT</t>
  </si>
  <si>
    <t>MSP_003670</t>
  </si>
  <si>
    <t>GGGATTGTGTCCCACGCAGGGGCGGGCTAGAGT</t>
  </si>
  <si>
    <t>MSP_003221</t>
  </si>
  <si>
    <t>GGTCATGACAGACGCGCCGTCGCGCGCTAAGCT</t>
  </si>
  <si>
    <t>MSP_003201</t>
  </si>
  <si>
    <t>CCGCTTTCAACGCGGCCTGCGGAATTATATACT</t>
  </si>
  <si>
    <t>MSP_002761</t>
  </si>
  <si>
    <t>TGGCTTGCGTTTCCGCCCGAAAGGGATTAATTG</t>
  </si>
  <si>
    <t>MSP_000251</t>
  </si>
  <si>
    <t>TAGCTTGAAAATCCGGGGGACCCGCTTCAGATA</t>
  </si>
  <si>
    <t>MSP_002434</t>
  </si>
  <si>
    <t>CGATTTGAGAAGCGGCCGCGGCGGCGTTATGTG</t>
  </si>
  <si>
    <t>MSP_001882</t>
  </si>
  <si>
    <t>ACGCTTGGCGAACGCCCTTCCGCAGGCTAAGTT</t>
  </si>
  <si>
    <t>MSP_001798</t>
  </si>
  <si>
    <t>CGAATTGCGAAGCGGAGGCGACTGTTCTATTCC</t>
  </si>
  <si>
    <t>MSP_001772</t>
  </si>
  <si>
    <t>AGCCTTGATGTGCGGCGCAATTCTCAATAATTT</t>
  </si>
  <si>
    <t>MSP_001658</t>
  </si>
  <si>
    <t>GCCGTTGCCGGCTCCCTTCTGCCCCGATATTAT</t>
  </si>
  <si>
    <t>MSP_001573</t>
  </si>
  <si>
    <t>CGACTTGACGGACGGCCCTGGAGCGCGCATGTT</t>
  </si>
  <si>
    <t>MSP_000105</t>
  </si>
  <si>
    <t>CCCTTTGCGCGCCCGGCCCCAAAGGGGTAGAAA</t>
  </si>
  <si>
    <t>MSP_000847</t>
  </si>
  <si>
    <t>CCGCTTCCCCGCCGCGGCAAAGCGCGCTAGACC</t>
  </si>
  <si>
    <t>MSP_000820</t>
  </si>
  <si>
    <t>GCGCTTGTGAGCGGCGCGCCCGCGTGCTAGCGA</t>
  </si>
  <si>
    <t>MSP_003338</t>
  </si>
  <si>
    <t>CGCCTTGACCCCTGCGGTCGTCTCCCGTAACGT</t>
  </si>
  <si>
    <t>MSP_002821</t>
  </si>
  <si>
    <t>TCGCTTGCCAATTTCGCCGCAACGCACAAAATG</t>
  </si>
  <si>
    <t>MSP_002232</t>
  </si>
  <si>
    <t>GACTTTGCCGACGCCGGCTCCGCGGGTTAGAAG</t>
  </si>
  <si>
    <t>MSP_000200</t>
  </si>
  <si>
    <t>CCCCTCGCGAGACGGCGCAAAATCGGCCATATC</t>
  </si>
  <si>
    <t>MSP_002074</t>
  </si>
  <si>
    <t>TCGGTTCATTTCGGCGCGAAGATCGGCTATTTT</t>
  </si>
  <si>
    <t>MSP_001784</t>
  </si>
  <si>
    <t>CCGCTGGCCCTTCGCGGCCGGCTGGTGTAGCAA</t>
  </si>
  <si>
    <t>MSP_001625</t>
  </si>
  <si>
    <t>AAAATTGCATGGCGCCTCGCGCGCCGCTATTCT</t>
  </si>
  <si>
    <t>MSP_001608</t>
  </si>
  <si>
    <t>AAGATTGCAAGTGGAGGCGACGCTACCTATAGT</t>
  </si>
  <si>
    <t>MSP_001351</t>
  </si>
  <si>
    <t>CGCGTTGACCGGCGCGCGCGCGGCGACTAGCCT</t>
  </si>
  <si>
    <t>MSP_000059</t>
  </si>
  <si>
    <t>TTCCTTGATCGGGCGGCGGCTTTCTCTTAAAAA</t>
  </si>
  <si>
    <t>MSP_000843</t>
  </si>
  <si>
    <t>GCCGTTGCTTTCTGCCGCCCGACGCGCCACATT</t>
  </si>
  <si>
    <t>MSP_003601</t>
  </si>
  <si>
    <t>CGCATGGCGCATCCCCGCCTCGCGGTATAAATT</t>
  </si>
  <si>
    <t>MSP_000375</t>
  </si>
  <si>
    <t>CGCCTTGACGGAGGCTTCGGCCCGGCTAATATC</t>
  </si>
  <si>
    <t>MSP_003510</t>
  </si>
  <si>
    <t>CGTATTGTCCAACGGCCGCATCGCTGCTAAGAG</t>
  </si>
  <si>
    <t>MSP_003467</t>
  </si>
  <si>
    <t>GCTCTTGCCTTCGCGCGCGCGGCGCCTTACTCG</t>
  </si>
  <si>
    <t>MSP_003420</t>
  </si>
  <si>
    <t>AGGCTTGACGGGCGCGCGTTTCGATCTCATCTT</t>
  </si>
  <si>
    <t>MSP_003313</t>
  </si>
  <si>
    <t>CGGCTTTACACGCGCGGAAGCCGAGCGCATCTT</t>
  </si>
  <si>
    <t>MSP_002833</t>
  </si>
  <si>
    <t>CCGCTTGATCGTGTCGAGCTTCGGCTCCATATA</t>
  </si>
  <si>
    <t>MSP_002558</t>
  </si>
  <si>
    <t>GCCCTTTGTCGGCCGGCGGGTTTGGGCTAAAAA</t>
  </si>
  <si>
    <t>MSP_002475</t>
  </si>
  <si>
    <t>CCGCTTGCGCCGGCGTCGCATTGCGGAAATGAT</t>
  </si>
  <si>
    <t>MSP_002201</t>
  </si>
  <si>
    <t>CCGCTCGCATTCGGCGACGACCTCGCGTAGGAT</t>
  </si>
  <si>
    <t>MSP_001987</t>
  </si>
  <si>
    <t>GCGCTTCAGAAGATCCACGAGAACGCCTATAGA</t>
  </si>
  <si>
    <t>MSP_001673</t>
  </si>
  <si>
    <t>TCGATTGACGCTCGCCGAGTCGCGGCCTACGCT</t>
  </si>
  <si>
    <t>MSP_001335</t>
  </si>
  <si>
    <t>GGGCTTGATCGCGACGCGACGCCGCGCCACCAT</t>
  </si>
  <si>
    <t>MSP_001222</t>
  </si>
  <si>
    <t>GCGGTTGCATTCGGGCTCAAAACGGCACATCTT</t>
  </si>
  <si>
    <t>MSP_001090</t>
  </si>
  <si>
    <t>GAGCTTGGCAGCTGTGGCGGAATAGTCGAAATT</t>
  </si>
  <si>
    <t>MSP_000903</t>
  </si>
  <si>
    <t>GCGCTTGCGTCCAACGCCGATAGACTGCATTCT</t>
  </si>
  <si>
    <t>MSP_000801</t>
  </si>
  <si>
    <t>GCCCTTGTGAGAGCGAAAAAGCGCTCCCATATT</t>
  </si>
  <si>
    <t>MSP_003957</t>
  </si>
  <si>
    <t>CCCGTTGACCTGGATGTGGCTCGCGGATATCCT</t>
  </si>
  <si>
    <t>MSP_003655</t>
  </si>
  <si>
    <t>GCGCTTGTTTCTGCGCGCGCCTTGGGCCAGTCT</t>
  </si>
  <si>
    <t>MSP_003503</t>
  </si>
  <si>
    <t>CCTCTGGCGTTCCCGCCCGCGTGGGATTACATT</t>
  </si>
  <si>
    <t>MSP_002872</t>
  </si>
  <si>
    <t>GCGCTTGTCACCGCCGCATGGGCGAACTATCGT</t>
  </si>
  <si>
    <t>MSP_000269</t>
  </si>
  <si>
    <t>CACATTCCCCTTCGGCGCGCCGCGTCCTAGAGT</t>
  </si>
  <si>
    <t>MSP_002734</t>
  </si>
  <si>
    <t>ACCATTGCCGTCGCTGCGCGCTTCCACTAAGAC</t>
  </si>
  <si>
    <t>MSP_002679</t>
  </si>
  <si>
    <t>CCATTTGACGGAGACGGCGCGCATCCCTATTTC</t>
  </si>
  <si>
    <t>MSP_002652</t>
  </si>
  <si>
    <t>CTCCTTGACCCTTCGCGGCCGCTCCCCTAGCGT</t>
  </si>
  <si>
    <t>MSP_002493</t>
  </si>
  <si>
    <t>CATCTTGCCGCGGCGACCCGTCATGCATATTTC</t>
  </si>
  <si>
    <t>MSP_002480</t>
  </si>
  <si>
    <t>CCCCTTGGCGAAACAGCGATGTTAATGTATATT</t>
  </si>
  <si>
    <t>MSP_002318</t>
  </si>
  <si>
    <t>CCCCTTGTTCTGGGCCGCCGCGCCGGCGACAAT</t>
  </si>
  <si>
    <t>MSP_001914</t>
  </si>
  <si>
    <t>CCGTTTGACGGCGCCCGAGCGCCAGATTATGAC</t>
  </si>
  <si>
    <t>MSP_001884</t>
  </si>
  <si>
    <t>GCCATTCCGCGACGCACAAAAATGCGCTATAAA</t>
  </si>
  <si>
    <t>MSP_001828</t>
  </si>
  <si>
    <t>CGGCTTTGCGGGCGGCCGGCGCGCGCCTATCTA</t>
  </si>
  <si>
    <t>MSP_001318</t>
  </si>
  <si>
    <t>GGGGCTGCGCTCGCGCCTGCGCCGCGCTATATT</t>
  </si>
  <si>
    <t>MSP_004085</t>
  </si>
  <si>
    <t>GAATTTTTCTCGCGGGCCGGTTGGGGCTATGAT</t>
  </si>
  <si>
    <t>MSP_000916</t>
  </si>
  <si>
    <t>GCACTTGAAGAAAGGCGGCAACCGCCTTAAAGG</t>
  </si>
  <si>
    <t>MSP_003376</t>
  </si>
  <si>
    <t>GACATTGCAGGATCGAGCGCGCTCGTCTAGCAT</t>
  </si>
  <si>
    <t>MSP_003057</t>
  </si>
  <si>
    <t>CCGCTTCCCTTCGCCCCCCGGCGCTGCTATCCC</t>
  </si>
  <si>
    <t>MSP_002996</t>
  </si>
  <si>
    <t>CGCCTTGCCGGCGGTCGCGGCCTGCTATACGTG</t>
  </si>
  <si>
    <t>MSP_002965</t>
  </si>
  <si>
    <t>TTCATTGGCGCGGGCGCGGCCAGCCCCTATATC</t>
  </si>
  <si>
    <t>MSP_002814</t>
  </si>
  <si>
    <t>GGATTGGCCATGGTCGAGCCGAGGGGCTATAAC</t>
  </si>
  <si>
    <t>MSP_002181</t>
  </si>
  <si>
    <t>CCCCTTGCCTTTTCTCCCCGTCCCGCCCATACC</t>
  </si>
  <si>
    <t>MSP_001919</t>
  </si>
  <si>
    <t>CGGCTTGCGTCGGAGGGCGCGAGGCTGCACATA</t>
  </si>
  <si>
    <t>MSP_000134</t>
  </si>
  <si>
    <t>CGGGTTGACATCGAGCTCGAGCCGAACGATTAA</t>
  </si>
  <si>
    <t>MSP_001514</t>
  </si>
  <si>
    <t>GTTCTTGCGCTCGGGCGCCCGCATTGTCATAAG</t>
  </si>
  <si>
    <t>MSP_001209</t>
  </si>
  <si>
    <t>CGGCTTGCCATTGCCGGCTCTCTTCTCCAGGTC</t>
  </si>
  <si>
    <t>MSP_000090</t>
  </si>
  <si>
    <t>GATCTTGCAACTTCGCCGACGATCCCCGATATC</t>
  </si>
  <si>
    <t>MSP_000947</t>
  </si>
  <si>
    <t>TATGTTGCAATGCAGCATGAGTTGAGCCATATT</t>
  </si>
  <si>
    <t>MSP_000817</t>
  </si>
  <si>
    <t>TATGTTGCGGTCGGCGCGAAGCCGCGACATAGT</t>
  </si>
  <si>
    <t>MSP_000728</t>
  </si>
  <si>
    <t>GCGATTTCATCGGCCGACGATCTGCTCTAGTGT</t>
  </si>
  <si>
    <t>MSP_000514</t>
  </si>
  <si>
    <t>TCGTTTGACAATGTCGAGACCGCGCCCGATAGT</t>
  </si>
  <si>
    <t>MSP_000510</t>
  </si>
  <si>
    <t>CGACTTGCGCCGGGCCGGCCGATCGTATAGCAC</t>
  </si>
  <si>
    <t>MSP_003924</t>
  </si>
  <si>
    <t>CCGCTTGCGAACTCCGGTTCTTGCCCCTACATC</t>
  </si>
  <si>
    <t>MSP_000398</t>
  </si>
  <si>
    <t>CGTCTTGATCGTGACCGGCTGATCGACGAGATT</t>
  </si>
  <si>
    <t>MSP_003492</t>
  </si>
  <si>
    <t>TTCCTTGCCTCCATCCCGCAGCAGGTGTATAAG</t>
  </si>
  <si>
    <t>MSP_003484</t>
  </si>
  <si>
    <t>GAGGTTGATCTTCGCGGGGGAACGGGTTTTTAT</t>
  </si>
  <si>
    <t>MSP_003336</t>
  </si>
  <si>
    <t>GATTTTGACCTTCACGCCATGGGCGCGTAGAAA</t>
  </si>
  <si>
    <t>MSP_000337</t>
  </si>
  <si>
    <t>TCCATTGACGTTTATAGCGACAATCGCTAAAAA</t>
  </si>
  <si>
    <t>MSP_003209</t>
  </si>
  <si>
    <t>TTTCTTTACCTCGGCGTGGCCTCGGGCCAGTAT</t>
  </si>
  <si>
    <t>MSP_003074</t>
  </si>
  <si>
    <t>GCGATTGACAGGGCGGCGGCCTTGCCGCCTATA</t>
  </si>
  <si>
    <t>MSP_003015</t>
  </si>
  <si>
    <t>CCCCTTTCCGCATCGTCCCTTAATGCGTATATT</t>
  </si>
  <si>
    <t>MSP_002949</t>
  </si>
  <si>
    <t>CGTCTTGCGGCCCGGCGCAAAGCCGGATAGGCA</t>
  </si>
  <si>
    <t>MSP_002890</t>
  </si>
  <si>
    <t>AGCGTTGCCGTAGCCGCGGTTCACAGGCATTAT</t>
  </si>
  <si>
    <t>MSP_002782</t>
  </si>
  <si>
    <t>GCTCTTGAACAGGCTCGAGAGCGACCCGATATC</t>
  </si>
  <si>
    <t>MSP_002542</t>
  </si>
  <si>
    <t>CCGATTCCCCGCGAGGCGAAAATGCTCTATGGT</t>
  </si>
  <si>
    <t>MSP_002192</t>
  </si>
  <si>
    <t>AGGCTTTCGTCCCGGCGCGGTTCGGTCTACAAC</t>
  </si>
  <si>
    <t>MSP_002052</t>
  </si>
  <si>
    <t>GCTCTTTTCATGACGCTCCATTCGCACTAGCTT</t>
  </si>
  <si>
    <t>MSP_001478</t>
  </si>
  <si>
    <t>CCTCTTGACGGGAGCGGCGCCGGCGGCCCTCAT</t>
  </si>
  <si>
    <t>MSP_001458</t>
  </si>
  <si>
    <t>GCGCTTGATTTTCGCCGTAGTTTCTGAAAAATA</t>
  </si>
  <si>
    <t>MSP_001444</t>
  </si>
  <si>
    <t>GGGCGTGAAACCATTGCCGATCCGCGCTATGTT</t>
  </si>
  <si>
    <t>MSP_001279</t>
  </si>
  <si>
    <t>GCGCTTGCGCATTTTCGCGCGCCCGCCTAGGTC</t>
  </si>
  <si>
    <t>MSP_000771</t>
  </si>
  <si>
    <t>ACCCTTGCCGGGAGAGATCGCTCGCCTTAAAAG</t>
  </si>
  <si>
    <t>MSP_003709</t>
  </si>
  <si>
    <t>GGGTTTGTGTGGGCGAGTGGAAAGCCCTATAGT</t>
  </si>
  <si>
    <t>MSP_003424</t>
  </si>
  <si>
    <t>GCTCTGGACATGGCGCGGCTTCCGAACCAAAGT</t>
  </si>
  <si>
    <t>MSP_003274</t>
  </si>
  <si>
    <t>GCTATTCTCTGGGGGCCGATCGCCGGCTATCAT</t>
  </si>
  <si>
    <t>MSP_003086</t>
  </si>
  <si>
    <t>GCGCTTCGCAGCCGCGCGAGCGGCTTGTATAAA</t>
  </si>
  <si>
    <t>MSP_002835</t>
  </si>
  <si>
    <t>GCTCTTGGCAAAAGGGGGGCGGCGCGAGAATCT</t>
  </si>
  <si>
    <t>MSP_002710</t>
  </si>
  <si>
    <t>GCCTTTGCGAGAGCGGACCGCGCGTCTTAGATG</t>
  </si>
  <si>
    <t>MSP_002706</t>
  </si>
  <si>
    <t>CCGGTTGCGACATGGGAGCAAAGTTTCCATAAA</t>
  </si>
  <si>
    <t>MSP_002501</t>
  </si>
  <si>
    <t>GCGCTTGAATGCGTCTCGCCTCGCGCCCAGTTT</t>
  </si>
  <si>
    <t>MSP_002197</t>
  </si>
  <si>
    <t>GGGGTATCCATGCCGAGGGATCGGGGCTATCTT</t>
  </si>
  <si>
    <t>MSP_000199</t>
  </si>
  <si>
    <t>GCGGTTGCACAGCGAAACGGCGCTCGCCATATG</t>
  </si>
  <si>
    <t>MSP_002011</t>
  </si>
  <si>
    <t>GCGCTCGATCGTGGCGATGAGGTCGCGTATCAT</t>
  </si>
  <si>
    <t>MSP_000094</t>
  </si>
  <si>
    <t>CCTCTTTTCGAGCGCGAGGGTCTTTCCCATATC</t>
  </si>
  <si>
    <t>MSP_004137</t>
  </si>
  <si>
    <t>GGGCTTGCGTCTGGCCCGGCCTTCCGTATAAAT</t>
  </si>
  <si>
    <t>MSP_000946</t>
  </si>
  <si>
    <t>I</t>
  </si>
  <si>
    <t>ATCCTTGCCGACGGCAGGTCGCTGCGGCAGATA</t>
  </si>
  <si>
    <t>MSP_000764</t>
  </si>
  <si>
    <t>TCAATGGCGCGCGCCTGCGCCTCGGGCTAGATT</t>
  </si>
  <si>
    <t>MSP_000763</t>
  </si>
  <si>
    <t>GAACTGGCGTAGCCGCCGAGAATCGCCTATAGA</t>
  </si>
  <si>
    <t>MSP_000040</t>
  </si>
  <si>
    <t>GTCATTGTGATCACCCATGACGACCGGTATTTT</t>
  </si>
  <si>
    <t>MSP_000600</t>
  </si>
  <si>
    <t>CGTCTTGTCACCGTCGCGGCCTAGCGTAAACTT</t>
  </si>
  <si>
    <t>MSP_003965</t>
  </si>
  <si>
    <t>GAGCTCGCGCGCGAGCGCCGCCGCCTCTATATC</t>
  </si>
  <si>
    <t>MSP_003345</t>
  </si>
  <si>
    <t>CCTCTGGCGCAGCCGGCCGCGCGGGCGGATGAT</t>
  </si>
  <si>
    <t>MSP_003180</t>
  </si>
  <si>
    <t>GCGCTTTCGCTTTCGGCTCATGCGCGCTAGGCT</t>
  </si>
  <si>
    <t>MSP_003140</t>
  </si>
  <si>
    <t>CTTATTGCCATCGGCTCGAGCTGGGCGCATTCT</t>
  </si>
  <si>
    <t>MSP_002829</t>
  </si>
  <si>
    <t>AGGCTAGCCATGCGCGCCGATTTGTTGTATGCG</t>
  </si>
  <si>
    <t>MSP_000234</t>
  </si>
  <si>
    <t>ATCCTTGCTCCTCGGCTCGATCGGCGTCATATA</t>
  </si>
  <si>
    <t>MSP_002398</t>
  </si>
  <si>
    <t>CCGCTTGCTCATCGCCCTGCGCTCCATTAGTCA</t>
  </si>
  <si>
    <t>GGTCTTGACACGGGCTCTCGCTGCTCCCATTCG</t>
  </si>
  <si>
    <t>MSP_002080</t>
  </si>
  <si>
    <t>CTGATTGACGAGCGTCCCGCCGGCGAGAATCAT</t>
  </si>
  <si>
    <t>MSP_002039</t>
  </si>
  <si>
    <t>GCCGTTGCGCCGCGGCAACAGCTCGGGAATTAT</t>
  </si>
  <si>
    <t>MSP_001845</t>
  </si>
  <si>
    <t>GATCTTTCGAAAGCTTCGGAAGAGCGGTAATTT</t>
  </si>
  <si>
    <t>MSP_001785</t>
  </si>
  <si>
    <t>AGGGTTGAATCGCGCCGCCCGCGGCTCGATATG</t>
  </si>
  <si>
    <t>MSP_001651</t>
  </si>
  <si>
    <t>GCCATTGCCGAAAACCGGCGTTTCTGGCATGAC</t>
  </si>
  <si>
    <t>MSP_001613</t>
  </si>
  <si>
    <t>TGAATTGACTTGAGCGGCCGAAGAGCCGAAAAA</t>
  </si>
  <si>
    <t>MSP_000089</t>
  </si>
  <si>
    <t>TGTCTTGCCCTCCCGCATTTGCCGCGCGATCAT</t>
  </si>
  <si>
    <t>MSP_000088</t>
  </si>
  <si>
    <t>ACTCTTGTTTTTCCTCCGCTCGCACGCCATATT</t>
  </si>
  <si>
    <t>MSP_001093</t>
  </si>
  <si>
    <t>CGCGTTGCGAACCTAACCAAGGCTGACTATATG</t>
  </si>
  <si>
    <t>MSP_001063</t>
  </si>
  <si>
    <t>CAGCTTCCTTTAGCACGTCCAAGGCGCTAAAAT</t>
  </si>
  <si>
    <t>MSP_000079</t>
  </si>
  <si>
    <t>GGGCTTGCCAACCTCCTGTCTTTCCGCTTATAA</t>
  </si>
  <si>
    <t>MSP_004133</t>
  </si>
  <si>
    <t>GAATTTTTCTCGCGGGTCGGTTGGGGCTATGAT</t>
  </si>
  <si>
    <t>MSP_000431</t>
  </si>
  <si>
    <t>GCTCTTTCTCGAACAGCCAGCGCGCGTCATATT</t>
  </si>
  <si>
    <t>MSP_003797</t>
  </si>
  <si>
    <t>AAGATGGAATAGCGTCGCAAATTAGGCTATAGT</t>
  </si>
  <si>
    <t>MSP_003665</t>
  </si>
  <si>
    <t>TTCCTTTATTTCCGCGCGGCGCCGGCGTATATG</t>
  </si>
  <si>
    <t>MSP_003602</t>
  </si>
  <si>
    <t>GAGTTAGCCGCGGCCGCGCGGCTCGGCTAAGCT</t>
  </si>
  <si>
    <t>MSP_003583</t>
  </si>
  <si>
    <t>TGGCTTGCCTTCCAGAGCCCGAGCTGAAATATC</t>
  </si>
  <si>
    <t>MSP_003175</t>
  </si>
  <si>
    <t>CCGCTTCCTCAGGCCGACGCCGACGACTAATCT</t>
  </si>
  <si>
    <t>MSP_003047</t>
  </si>
  <si>
    <t>ACACTTGCGGTATGTACGGTTACGCCGTACATT</t>
  </si>
  <si>
    <t>MSP_003011</t>
  </si>
  <si>
    <t>TCGGTTGCGCTCTGAAAGCGGCCCCCCCATATT</t>
  </si>
  <si>
    <t>MSP_003007</t>
  </si>
  <si>
    <t>GCTGTTGCCATCGCGCGGCGATCCTATTAATCG</t>
  </si>
  <si>
    <t>MSP_002930</t>
  </si>
  <si>
    <t>GGTCTTGACACTCTTCTCCCGGCCGTCGATGCT</t>
  </si>
  <si>
    <t>MSP_002549</t>
  </si>
  <si>
    <t>GATGTTGCCTTGCGACGGCGCGCGCCTTATTGA</t>
  </si>
  <si>
    <t>MSP_002433</t>
  </si>
  <si>
    <t>GGCCTTTCCGCCTGCATGAGCGCGTGCAATTTT</t>
  </si>
  <si>
    <t>MSP_002261</t>
  </si>
  <si>
    <t>GCGCTTGTTATGCGTTGGCGCCGCGCGTAGTAT</t>
  </si>
  <si>
    <t>MSP_001628</t>
  </si>
  <si>
    <t>CGCATTGACGTTCGGGATGTCGGGATACAGAAT</t>
  </si>
  <si>
    <t>MSP_001620</t>
  </si>
  <si>
    <t>CCACTTGCCAAAGGCGACGCGTTCGGCCTATAG</t>
  </si>
  <si>
    <t>MSP_001341</t>
  </si>
  <si>
    <t>ACGCTTGCGTCGCGCCGAAGATATTGCGAAAAA</t>
  </si>
  <si>
    <t>MSP_000891</t>
  </si>
  <si>
    <t>GGCTTTTCTTTTCGGCGTCGAGCGCGCTATCAT</t>
  </si>
  <si>
    <t>MSP_000811</t>
  </si>
  <si>
    <t>CCTTTTGCGTCCGGGCGAGCCATGCGATAGACG</t>
  </si>
  <si>
    <t>MSP_000775</t>
  </si>
  <si>
    <t>GAGCTGGAAAGACTGGAAGACGACGCCTATCTT</t>
  </si>
  <si>
    <t>MSP_000620</t>
  </si>
  <si>
    <t>ATTATTGACACTGCCGCGCCGGCTATTTATTAA</t>
  </si>
  <si>
    <t>MSP_003667</t>
  </si>
  <si>
    <t>CCGCGTTTCGTCGCCGCCGCGCCGGTCTAGAAT</t>
  </si>
  <si>
    <t>MSP_003085</t>
  </si>
  <si>
    <t>GCGATTGACTTATGCGCGGGCTTTCTCCTATAT</t>
  </si>
  <si>
    <t>MSP_003044</t>
  </si>
  <si>
    <t>ACGCTTGTATTATGCGCCCATATGCCCCACATA</t>
  </si>
  <si>
    <t>MSP_003001</t>
  </si>
  <si>
    <t>ACGGTTGCGTCCTCCCGCGATTGGCGGCATTTA</t>
  </si>
  <si>
    <t>MSP_002756</t>
  </si>
  <si>
    <t>TGGATTCCGCTCGGCGGGAAGTTCGGCTAATTC</t>
  </si>
  <si>
    <t>MSP_002747</t>
  </si>
  <si>
    <t>GCGATGGCGCGCCGGCGGCGGCTCCTTTATTGT</t>
  </si>
  <si>
    <t>MSP_002733</t>
  </si>
  <si>
    <t>GAGCTTGCGGCGAACGGGCGCGGCGCGCATCCT</t>
  </si>
  <si>
    <t>MSP_002415</t>
  </si>
  <si>
    <t>GGGCTTGCCGAGGCGCGCTCGGCGCGGTTATTG</t>
  </si>
  <si>
    <t>MSP_002162</t>
  </si>
  <si>
    <t>CTGCTTGTCGATATCGACACGCCGCAGGATATT</t>
  </si>
  <si>
    <t>MSP_002072</t>
  </si>
  <si>
    <t>CGTCTCGCAATGGCGTTGGACCTGGGCGAAACT</t>
  </si>
  <si>
    <t>MSP_001907</t>
  </si>
  <si>
    <t>CGCATTGAAACTGGAAACGAGATGGTGTAGGCT</t>
  </si>
  <si>
    <t>MSP_001477</t>
  </si>
  <si>
    <t>CCGCTTGCGGTCTCACGCCAAACTGCTCAAAAC</t>
  </si>
  <si>
    <t>MSP_004166</t>
  </si>
  <si>
    <t>GAGCTTGACAGGCAAAAAATCATCGGTAATATA</t>
  </si>
  <si>
    <t>MSP_004153</t>
  </si>
  <si>
    <t>CTGCTTGCGAAACTCCGGATCGTTCACGACATT</t>
  </si>
  <si>
    <t>MSP_004138</t>
  </si>
  <si>
    <t>CGGCTTGACATAAAATGACCTATTGGTCATTTA</t>
  </si>
  <si>
    <t>MSP_003675</t>
  </si>
  <si>
    <t>AGCGTTGACCCTTGGCGGCGTCGGGACGATAGT</t>
  </si>
  <si>
    <t>MSP_003529</t>
  </si>
  <si>
    <t>TACATTGACAAGGGTTCGGCGGCCTCTTATCTC</t>
  </si>
  <si>
    <t>MSP_003513</t>
  </si>
  <si>
    <t>GCGATCGACTCGTCGCCGCCACGGTGATATTAC</t>
  </si>
  <si>
    <t>MSP_003507</t>
  </si>
  <si>
    <t>GGCCTTGAACGGGCAGGCCCGCGCGGCAAATAG</t>
  </si>
  <si>
    <t>MSP_003283</t>
  </si>
  <si>
    <t>GATCTGGCGCCCCGCGGAAAGCTCGGCTAGGCT</t>
  </si>
  <si>
    <t>MSP_003277</t>
  </si>
  <si>
    <t>ACACGCGAAATCCCGCCGGGATTGCGCTATATT</t>
  </si>
  <si>
    <t>MSP_003166</t>
  </si>
  <si>
    <t>GCGCTTGACGATATGGTTAGATCACCATATTGA</t>
  </si>
  <si>
    <t>MSP_003133</t>
  </si>
  <si>
    <t>CGGCTTGACGCGCGTCGCCATGAAGGAGAATTC</t>
  </si>
  <si>
    <t>MSP_002970</t>
  </si>
  <si>
    <t>GAGTTTGACAGGGCAGCGAGCCGAGGCTACCAG</t>
  </si>
  <si>
    <t>MSP_002958</t>
  </si>
  <si>
    <t>ACGCTAGGGACTGGCGACGAGCTGTTCTACAAT</t>
  </si>
  <si>
    <t>MSP_002918</t>
  </si>
  <si>
    <t>GCGCTCGGCGCCGCCTTGAACGGCGCTTATATT</t>
  </si>
  <si>
    <t>MSP_002844</t>
  </si>
  <si>
    <t>GTTCTTGATGAAACTATCGGTAGGTTCTAGTTT</t>
  </si>
  <si>
    <t>MSP_002705</t>
  </si>
  <si>
    <t>GTGATTGACTATCTCCGCGCCCTGAGATTTATG</t>
  </si>
  <si>
    <t>MSP_000203</t>
  </si>
  <si>
    <t>CCGGTTTCGCCCTTCCGGCGGCGGGGCTATGCT</t>
  </si>
  <si>
    <t>MSP_002199</t>
  </si>
  <si>
    <t>TCAATTGACTTCTGCGTCGGTCGGCTGTAGTTA</t>
  </si>
  <si>
    <t>MSP_002059</t>
  </si>
  <si>
    <t>GCCCTTCACCTTTTCGCGACGCTGATCTAATCT</t>
  </si>
  <si>
    <t>MSP_002014</t>
  </si>
  <si>
    <t>TCGCTTGACGCTCGCAGGCGCCGCTCGTACCGT</t>
  </si>
  <si>
    <t>MSP_001870</t>
  </si>
  <si>
    <t>GCGCTTGCGGGCGGGCTTTTGCGTCCATATTCT</t>
  </si>
  <si>
    <t>MSP_001837</t>
  </si>
  <si>
    <t>CCTATGGTCAAGGCGGCGCGGCTCCACTATAGG</t>
  </si>
  <si>
    <t>ACGTTTTCCGGATTCGACAATTCCGGCTATCAT</t>
  </si>
  <si>
    <t>MSP_001531</t>
  </si>
  <si>
    <t>GGCCTTGAACGCGTTGGTCATGTTCTGTAAAAA</t>
  </si>
  <si>
    <t>MSP_001525</t>
  </si>
  <si>
    <t>TTCCTTGCGCCAAGCTGCGCTATTGCATAAAGT</t>
  </si>
  <si>
    <t>MSP_001486</t>
  </si>
  <si>
    <t>CAACTGGCGCGAGGGCGCGCGAGCGCCTAATCT</t>
  </si>
  <si>
    <t>MSP_001471</t>
  </si>
  <si>
    <t>GCCCTTGCAGCGCGGGCTTTTTCATCCGATCTT</t>
  </si>
  <si>
    <t>MSP_004155</t>
  </si>
  <si>
    <t>GGCGTTGACGCTCTAGGGCGCCGGTCCCATTTC</t>
  </si>
  <si>
    <t>MSP_000579</t>
  </si>
  <si>
    <t>GAGATTGCTTGGAGCCCTGCCGGGTTCTAGGTA</t>
  </si>
  <si>
    <t>MSP_000469</t>
  </si>
  <si>
    <t>CAGTTTGTCAATCTCCGCCCTGCCCAGAATAAT</t>
  </si>
  <si>
    <t>MSP_000421</t>
  </si>
  <si>
    <t>GCTATTGCGAAACCCTGTCGCAAACTCTAGTGT</t>
  </si>
  <si>
    <t>MSP_003815</t>
  </si>
  <si>
    <t>GTTCTCGACATTCCCGGCGGCTTCGGTAAGGTT</t>
  </si>
  <si>
    <t>MSP_003649</t>
  </si>
  <si>
    <t>AGGCTTTCGGGCGAGGACCGTCCATCTTATCAT</t>
  </si>
  <si>
    <t>MSP_003260</t>
  </si>
  <si>
    <t>CGGCTTTCGCCGGGGACGAAAGCTTAGTAAAGT</t>
  </si>
  <si>
    <t>MSP_003245</t>
  </si>
  <si>
    <t>CGTGTTGACACTGGCGTGCGGCGCTGGCAGACA</t>
  </si>
  <si>
    <t>MSP_003230</t>
  </si>
  <si>
    <t>CGTCTTGATTTTCGAAGAGACGACGCATATAGA</t>
  </si>
  <si>
    <t>MSP_003091</t>
  </si>
  <si>
    <t>ACGCTTTGCAAGCGGGCGCGGCGCGGCTACCAA</t>
  </si>
  <si>
    <t>MSP_002826</t>
  </si>
  <si>
    <t>CCGATTGACAGAGCCTTGAATTCGCTTTACCTA</t>
  </si>
  <si>
    <t>MSP_002731</t>
  </si>
  <si>
    <t>CCGCTTGAGCCTTTGTTCCCGGACGCCCATATC</t>
  </si>
  <si>
    <t>MSP_002476</t>
  </si>
  <si>
    <t>GCTGTTGGCCTGCGGGCTGTTCGCCGCTAGCCT</t>
  </si>
  <si>
    <t>GCAATTGTCGGCGCCGCTGCGGCGGCGCAGTTT</t>
  </si>
  <si>
    <t>MSP_001968</t>
  </si>
  <si>
    <t>TTCCTTGACAGCGGGATGGTGGTCCTATAGACA</t>
  </si>
  <si>
    <t>MSP_001826</t>
  </si>
  <si>
    <t>CGCTTTGCGTAACCTCGCCGGCTGTGGCAAAAG</t>
  </si>
  <si>
    <t>MSP_001629</t>
  </si>
  <si>
    <t>CGGCTTGACCCGCAGGTGACGCTCGCGTAGCGC</t>
  </si>
  <si>
    <t>MSP_001439</t>
  </si>
  <si>
    <t>TCGATTGCGCAGGGCGTCTCTGCGCGTTACTTA</t>
  </si>
  <si>
    <t>MSP_001298</t>
  </si>
  <si>
    <t>CGGATTCCATCGGCGCATGCGTTGCCTTAGAAT</t>
  </si>
  <si>
    <t>MSP_001272</t>
  </si>
  <si>
    <t>CGGTTTTACCCAAAGGGGGAATCGTCCGATGAT</t>
  </si>
  <si>
    <t>MSP_001255</t>
  </si>
  <si>
    <t>TGTCTTGACCTTCCCCCCTCGGCTACCTATTCC</t>
  </si>
  <si>
    <t>GGCGTTGCGCCCGGATCGGGCCGGCGGCAAGAT</t>
  </si>
  <si>
    <t>MSP_004076</t>
  </si>
  <si>
    <t>CGTATTGCGCCGGAGCTTATATGTCGATAGAAT</t>
  </si>
  <si>
    <t>CGCATAGACCAAGCCGCGCCGAACCTTTAAGTT</t>
  </si>
  <si>
    <t>MSP_000878</t>
  </si>
  <si>
    <t>GTCATTCCGGGGCGGCGACCGATCTGATATAAA</t>
  </si>
  <si>
    <t>MSP_000631</t>
  </si>
  <si>
    <t>TCGGTTGCGCGTCGCCGCGGCCCCATGCAATAT</t>
  </si>
  <si>
    <t>MSP_003762</t>
  </si>
  <si>
    <t>CGTGTGGACAACGCCGAGCGGTTCTGTTAATTC</t>
  </si>
  <si>
    <t>MSP_003286</t>
  </si>
  <si>
    <t>GGTCTTGTCCATTTTCGCGGCGTCGGGCATTGT</t>
  </si>
  <si>
    <t>MSP_003059</t>
  </si>
  <si>
    <t>TGGCTTGTTAATGTACCCGTTCGCGTACATATT</t>
  </si>
  <si>
    <t>MSP_002839</t>
  </si>
  <si>
    <t>GCGCTTGACAAAAATAATTAGGAATCCTAATTA</t>
  </si>
  <si>
    <t>MSP_002795</t>
  </si>
  <si>
    <t>CGACTTGCCGGGGCGGAACCGAGCAGCCATGTC</t>
  </si>
  <si>
    <t>AAGGATGACAAGCGCCCGGTCGCCGTCTATGCT</t>
  </si>
  <si>
    <t>MSP_002592</t>
  </si>
  <si>
    <t>GGGCTTCACGCGCGGCCATTCCGTCAATATATA</t>
  </si>
  <si>
    <t>MSP_002548</t>
  </si>
  <si>
    <t>CGGCTTGCCGGGATCGCGACGGCCGTGCAGCCT</t>
  </si>
  <si>
    <t>MSP_002408</t>
  </si>
  <si>
    <t>GGAATTGGCCGAAGCGACGCCGACCGACATTAT</t>
  </si>
  <si>
    <t>MSP_002335</t>
  </si>
  <si>
    <t>CCTCTTCCGTCCGGAGGCGCGAAGCCCTATTGA</t>
  </si>
  <si>
    <t>MSP_002313</t>
  </si>
  <si>
    <t>CCCATTCCCGTCCCCGCCTCCTCGTATTAGACT</t>
  </si>
  <si>
    <t>MSP_002265</t>
  </si>
  <si>
    <t>GATCTGGCCGCCTTGAGCGGACTGTATTATATC</t>
  </si>
  <si>
    <t>MSP_002062</t>
  </si>
  <si>
    <t>CGGCTGGACGCGGCGGGCGCCTTTGGCCTATTT</t>
  </si>
  <si>
    <t>MSP_002005</t>
  </si>
  <si>
    <t>CCGATTGCGTCAGAAACACCACTATGGTAGTTT</t>
  </si>
  <si>
    <t>MSP_001865</t>
  </si>
  <si>
    <t>GATGTTGACATTGTAAACACACGACGCCATCTT</t>
  </si>
  <si>
    <t>MSP_001677</t>
  </si>
  <si>
    <t>CGGCTATCTTTCGTCGCGGGTTCCCGATATATT</t>
  </si>
  <si>
    <t>MSP_001558</t>
  </si>
  <si>
    <t>GCCTTCCCGCTGCGGCCGCCCTGGCCCTATAAT</t>
  </si>
  <si>
    <t>MSP_001528</t>
  </si>
  <si>
    <t>GAGCTTGTGCTCGGGGAGCTCCATGCGCAGATT</t>
  </si>
  <si>
    <t>MSP_001235</t>
  </si>
  <si>
    <t>TCACTAGAAATCCGCCCTGAACTCGGCTATAGG</t>
  </si>
  <si>
    <t>MSP_001156</t>
  </si>
  <si>
    <t>TTGCTTGAGCGCGGCGTGGAGCCGGCGTAAGCC</t>
  </si>
  <si>
    <t>MSP_004156</t>
  </si>
  <si>
    <t>ACTATTGCTCGACGCGCTCGGCGAGGGTAGCTT</t>
  </si>
  <si>
    <t>MSP_004228</t>
  </si>
  <si>
    <t>CCCGTTGCGCGGCGGCGGAAGAGGTGGTCAATT</t>
  </si>
  <si>
    <t>MSP_000967</t>
  </si>
  <si>
    <t>TCACTCGCCATGACGGCTGGCTCGAGCTATCTC</t>
  </si>
  <si>
    <t>MSP_000900</t>
  </si>
  <si>
    <t>CAGCTTGATGATCTTGTCGGGGTTCGTTACCTT</t>
  </si>
  <si>
    <t>MSP_000879</t>
  </si>
  <si>
    <t>GCTGTTCACGTCGCGTCCCTGACCGTTTATATC</t>
  </si>
  <si>
    <t>MSP_000873</t>
  </si>
  <si>
    <t>CCTCTTCTTGTCGGCGCAGGAGGCTCCTATCTT</t>
  </si>
  <si>
    <t>MSP_000776</t>
  </si>
  <si>
    <t>CAACTTGTTTTTGCGCGTCCGGCGTCCTAGGTT</t>
  </si>
  <si>
    <t>MSP_000703</t>
  </si>
  <si>
    <t>AAGCTTGACAGACCGCCAATGCATGCCCACGTT</t>
  </si>
  <si>
    <t>MSP_000650</t>
  </si>
  <si>
    <t>AGCGTTTACAAGGCCTTCTCCTACCTCTATGAT</t>
  </si>
  <si>
    <t>MSP_000604</t>
  </si>
  <si>
    <t>ATGCTTGACGCGCCCGCCGCCGGCCTGTCATTT</t>
  </si>
  <si>
    <t>MSP_003661</t>
  </si>
  <si>
    <t>CACCTCGCCGGCGGCGATGCGATCGACGAGAAT</t>
  </si>
  <si>
    <t>MSP_003540</t>
  </si>
  <si>
    <t>GCGCTTGCATAAAACGCCGTCGCAGACTTTCCT</t>
  </si>
  <si>
    <t>MSP_003477</t>
  </si>
  <si>
    <t>GCACTGGCTTTCGCGCGCAGCGTCGGCGAATAT</t>
  </si>
  <si>
    <t>GACCTTGACATATACTGAAAATATTCCTATCTC</t>
  </si>
  <si>
    <t>MSP_003280</t>
  </si>
  <si>
    <t>CGGCTTGTCATGCGGTCGGCGCTGTGGTTTTCG</t>
  </si>
  <si>
    <t>MSP_003217</t>
  </si>
  <si>
    <t>CCTATTGCGCACGCGGGTCCGGCTCTCTACCTA</t>
  </si>
  <si>
    <t>MSP_003142</t>
  </si>
  <si>
    <t>AGGCTGGACATTCGCCCCGTTCTGCGGTCTATG</t>
  </si>
  <si>
    <t>MSP_002696</t>
  </si>
  <si>
    <t>CCCGTTTCATTTGCGGGCTGACGGCGGTAATAT</t>
  </si>
  <si>
    <t>MSP_002642</t>
  </si>
  <si>
    <t>TCCATGGACAGACGGCCCCGCCCATTCTATTCA</t>
  </si>
  <si>
    <t>MSP_002311</t>
  </si>
  <si>
    <t>GCGCTACACATCAGCGCTCGGACATGCGATAAT</t>
  </si>
  <si>
    <t>MSP_002295</t>
  </si>
  <si>
    <t>CCCCTTCACTCTGCTCACGGAAGGGCCTAAACG</t>
  </si>
  <si>
    <t>MSP_002140</t>
  </si>
  <si>
    <t>TGGGTTGACGTTATTAGAATTCGGCGCTAAAAA</t>
  </si>
  <si>
    <t>MSP_002040</t>
  </si>
  <si>
    <t>CGGTTTGAATCCCTTCGCGCAGGGGAGTAGAAA</t>
  </si>
  <si>
    <t>MSP_001762</t>
  </si>
  <si>
    <t>GCTCTTGCGCTATTCGTTGCGGCTTGCGAAAGT</t>
  </si>
  <si>
    <t>AATGTCGCAAAGCGGACCGAGCCGTGCTATCGT</t>
  </si>
  <si>
    <t>MSP_001358</t>
  </si>
  <si>
    <t>AGGGTTGCCGAAACGTCACATCGCTTCTAAGCT</t>
  </si>
  <si>
    <t>MSP_001349</t>
  </si>
  <si>
    <t>AGGCTTTACCCGGCGGCGGATTCGCAGGAATCT</t>
  </si>
  <si>
    <t>MSP_000097</t>
  </si>
  <si>
    <t>CGGCTTCATCCGCAGGCCCGGCTGATATAAGAT</t>
  </si>
  <si>
    <t>MSP_000087</t>
  </si>
  <si>
    <t>GCTCTTGCCGCTCCCGGAGAATGCGCTAACATG</t>
  </si>
  <si>
    <t>MSP_004044</t>
  </si>
  <si>
    <t>GGCCTTGACGCGAGGCGTCGCTTAAGCTTCTTT</t>
  </si>
  <si>
    <t>MSP_000930</t>
  </si>
  <si>
    <t>CCCCTTGCGTCGTCGCGGGCCATGCCATCAGAT</t>
  </si>
  <si>
    <t>MSP_000894</t>
  </si>
  <si>
    <t>AGTGTTGACGGTGGCGCGGCGTGACGTCAGTCT</t>
  </si>
  <si>
    <t>MSP_000869</t>
  </si>
  <si>
    <t>ACGCTTTGAAGGCGCGGCGGGCGGGAATATGGT</t>
  </si>
  <si>
    <t>CGCCTTGCGGCGAGGGTGAGATATGGCTACGTC</t>
  </si>
  <si>
    <t>MSP_000774</t>
  </si>
  <si>
    <t>AGACTGGAAACCAGGGGCGCCTTCGCATATGTC</t>
  </si>
  <si>
    <t>MSP_000595</t>
  </si>
  <si>
    <t>AAAACTTCCGCGGCCGGCGCTTTCGGCTATAAT</t>
  </si>
  <si>
    <t>MSP_000565</t>
  </si>
  <si>
    <t>GCCTTTGCCCGCGGGCTCAGCTTGTGGTAGGCG</t>
  </si>
  <si>
    <t>MSP_003834</t>
  </si>
  <si>
    <t>AGCGTTGCGCCAGGGAGAGCGAAATGCTATCTG</t>
  </si>
  <si>
    <t>MSP_003526</t>
  </si>
  <si>
    <t>ACGATTGCGAGAATTATGGCGAGCGCCCAGAAT</t>
  </si>
  <si>
    <t>MSP_003518</t>
  </si>
  <si>
    <t>GAGCTTGACGCCCATCCGCGCGCCCCCGACATC</t>
  </si>
  <si>
    <t>MSP_003493</t>
  </si>
  <si>
    <t>ATCCTCGACCCGCTTGGCGCGGCGTGCTACATA</t>
  </si>
  <si>
    <t>MSP_003378</t>
  </si>
  <si>
    <t>GCACTTGACAGGCGAGGGGGCCCCTTCCTATGT</t>
  </si>
  <si>
    <t>MSP_002914</t>
  </si>
  <si>
    <t>CCTCTCGCCAAGCCTCTTCGGATAGTTTATGTA</t>
  </si>
  <si>
    <t>MSP_002805</t>
  </si>
  <si>
    <t>TCCGTCGCCGCGCGGCACGAAACCTGCTATCTG</t>
  </si>
  <si>
    <t>MSP_002361</t>
  </si>
  <si>
    <t>TAGATTGACGGACCGAGGCCTGTCGGGTACCAA</t>
  </si>
  <si>
    <t>MSP_002284</t>
  </si>
  <si>
    <t>CATGTTGACAGACGGGCGTCCTCTCATTAGATC</t>
  </si>
  <si>
    <t>MSP_002240</t>
  </si>
  <si>
    <t>GCGATTGCGCGGCGCAGCCGTTTGTGGTTGAAC</t>
  </si>
  <si>
    <t>MSP_002082</t>
  </si>
  <si>
    <t>CCGATTCCCTCGTGGCCCGAAACAAGCTAGTGT</t>
  </si>
  <si>
    <t>MSP_001935</t>
  </si>
  <si>
    <t>GCATTGGACGCCGATCGCGCATTATGCCATTTT</t>
  </si>
  <si>
    <t>MSP_001842</t>
  </si>
  <si>
    <t>ATGGTTGACAAATCAGGCCGATTCGATGATTTT</t>
  </si>
  <si>
    <t>MSP_001689</t>
  </si>
  <si>
    <t>AGGCTTGCGGTCGCAGCGCGGCCATGCCAGTGA</t>
  </si>
  <si>
    <t>MSP_001443</t>
  </si>
  <si>
    <t>CGGATTTGCGCGTCCCGGCTTCGATCCCATATT</t>
  </si>
  <si>
    <t>MSP_001361</t>
  </si>
  <si>
    <t>GGACTGGTCGCTGCGGCGACGAACCGCTATCGT</t>
  </si>
  <si>
    <t>MSP_001029</t>
  </si>
  <si>
    <t>CGGCTTTCGCTTGGCTGCTGCTTACAATATGCT</t>
  </si>
  <si>
    <t>MSP_000996</t>
  </si>
  <si>
    <t>CTGCTTGGTGAGCGCGGCTTGCAGCGCCACAAT</t>
  </si>
  <si>
    <t>GGCGTTGAAAACCCGTCCACTGGGCCTTATTCC</t>
  </si>
  <si>
    <t>MSP_000063</t>
  </si>
  <si>
    <t>CTTCTGGCCATGCGCCCGTCGAATTGCTACAAG</t>
  </si>
  <si>
    <t>MSP_000717</t>
  </si>
  <si>
    <t>GCGTTTTACAATTCGGTATATTACGTATATTAT</t>
  </si>
  <si>
    <t>MSP_000671</t>
  </si>
  <si>
    <t>GGCATAGAACGCCAACCAATCCTGGGATATAAT</t>
  </si>
  <si>
    <t>MSP_003755</t>
  </si>
  <si>
    <t>GAGGTTGATTTGTCCGGCAATCGACCGTACATA</t>
  </si>
  <si>
    <t>MSP_000386</t>
  </si>
  <si>
    <t>GACCATGCGCTGGAGACCTGCGAGCGCTATTAT</t>
  </si>
  <si>
    <t>MSP_003271</t>
  </si>
  <si>
    <t>GGGATTGCGCTTCAATTCTGTGCGACATATTAT</t>
  </si>
  <si>
    <t>MSP_003104</t>
  </si>
  <si>
    <t>CCTCTCGAAAACTGAACCGTTCAGTTTTAATAT</t>
  </si>
  <si>
    <t>MSP_002976</t>
  </si>
  <si>
    <t>GCTGTTGCGCTGGCCGCTGTGGGGTCTGATGCT</t>
  </si>
  <si>
    <t>MSP_002959</t>
  </si>
  <si>
    <t>CGCATTGCCAGAGCCGAAAAATTAGTGTAGCAG</t>
  </si>
  <si>
    <t>MSP_002858</t>
  </si>
  <si>
    <t>ACCATTGTCGGGCCGGACGGCGACGCCCATGTC</t>
  </si>
  <si>
    <t>MSP_002820</t>
  </si>
  <si>
    <t>GGTGTTGCAAGCCCAGGACGCCGGGCGCAAATA</t>
  </si>
  <si>
    <t>MSP_002801</t>
  </si>
  <si>
    <t>CGACTTGACAGGCTCTCGCGCCTGCGCCACTCG</t>
  </si>
  <si>
    <t>MSP_002644</t>
  </si>
  <si>
    <t>GGACTGGCGAAAAGACCGAAAAGCGACCAGATT</t>
  </si>
  <si>
    <t>MSP_002455</t>
  </si>
  <si>
    <t>CGGCTTGTCAAATCCGGGGCGTTCGGCCTATTG</t>
  </si>
  <si>
    <t>MSP_002448</t>
  </si>
  <si>
    <t>CCGCTTGACAGGCTCGCGTTCCATTTCTCATTT</t>
  </si>
  <si>
    <t>MSP_002445</t>
  </si>
  <si>
    <t>CGAATTGCGTGGGGCAGAGCTTCATGCTAGTCA</t>
  </si>
  <si>
    <t>MSP_002283</t>
  </si>
  <si>
    <t>CTCCTTGGGCATTCGCGCCGGCCTTGCTACACT</t>
  </si>
  <si>
    <t>MSP_002266</t>
  </si>
  <si>
    <t>TCCCTCGCCGCCTGCCCGAAAATCTGCTACACA</t>
  </si>
  <si>
    <t>MSP_002064</t>
  </si>
  <si>
    <t>CCTCTTCCTGCAGCGGACGGCCGGTGCTATTCG</t>
  </si>
  <si>
    <t>MSP_001932</t>
  </si>
  <si>
    <t>CATCTTGCTTTGCGGCGCCAATTTCTTAATTTA</t>
  </si>
  <si>
    <t>MSP_001869</t>
  </si>
  <si>
    <t>CGGCTTGAATCAGTAGCAGGCTAAAGTTAGGTT</t>
  </si>
  <si>
    <t>MSP_001818</t>
  </si>
  <si>
    <t>ACGATTGACATTCATTCAGTAGTTCCGTATTAC</t>
  </si>
  <si>
    <t>MSP_001512</t>
  </si>
  <si>
    <t>TCTCTCGACAATCGGCGCCGCCTCGTGTATGGC</t>
  </si>
  <si>
    <t>MSP_001277</t>
  </si>
  <si>
    <t>CGGGTGGCCGAAGAGGCCGTTGCAGGATAAGCT</t>
  </si>
  <si>
    <t>MSP_001261</t>
  </si>
  <si>
    <t>AGCCATGCGGAAAGCGCGCGCGCGATCTATGAT</t>
  </si>
  <si>
    <t>MSP_001196</t>
  </si>
  <si>
    <t>GCGGTAGCTATCGGAGCGGCGATGACCTATTGT</t>
  </si>
  <si>
    <t>MSP_004176</t>
  </si>
  <si>
    <t>ACCGTTGACGACCAAAGGCGCGTTGCGCATCAT</t>
  </si>
  <si>
    <t>MSP_000791</t>
  </si>
  <si>
    <t>CCCATTGCCCTCGAAGCGTCGAAATGAAATCAT</t>
  </si>
  <si>
    <t>MSP_000719</t>
  </si>
  <si>
    <t>CGCCTCGCGACATGGCGGCGTATGCACGAAATA</t>
  </si>
  <si>
    <t>MSP_000557</t>
  </si>
  <si>
    <t>CGGCTTGGACTGATCCGGTTCGGCGCTTATATC</t>
  </si>
  <si>
    <t>MSP_003432</t>
  </si>
  <si>
    <t>CCGCTGGAATTCGGCGCGTCGATTTTGTATGAG</t>
  </si>
  <si>
    <t>MSP_003339</t>
  </si>
  <si>
    <t>GAGCTTGGCCGGCGCGGCGAATTCGTGTACGCC</t>
  </si>
  <si>
    <t>MSP_003232</t>
  </si>
  <si>
    <t>GCGATTGACAGGGCGCCGAGCGCATAAGCTAAT</t>
  </si>
  <si>
    <t>MSP_003159</t>
  </si>
  <si>
    <t>ACGCTTTCATCCTGGCGGCTGAACGTCTATGAG</t>
  </si>
  <si>
    <t>MSP_003037</t>
  </si>
  <si>
    <t>CCGCTTCCGTGACAAAGAAAAATGACCTATTTT</t>
  </si>
  <si>
    <t>MSP_003008</t>
  </si>
  <si>
    <t>CGAGTTGAATCTCCCTGGTGAGGCGCCGATATT</t>
  </si>
  <si>
    <t>MSP_002838</t>
  </si>
  <si>
    <t>CGGCGTGACCGCCGGGCTCCGGCGCCACATGAT</t>
  </si>
  <si>
    <t>MSP_002802</t>
  </si>
  <si>
    <t>GACGTTTACAGTCTCGGCGATTTACGAAATCTT</t>
  </si>
  <si>
    <t>MSP_002554</t>
  </si>
  <si>
    <t>GCTGTCGAATGCGGCGATTTCCGCCCCTATATT</t>
  </si>
  <si>
    <t>MSP_002463</t>
  </si>
  <si>
    <t>CGGCTTTCCGGAAAAGGTCGCCGGCTCCAAATA</t>
  </si>
  <si>
    <t>MSP_002422</t>
  </si>
  <si>
    <t>GGGCTTCATCTTTTGCGCGTCTTGCTCTAATAC</t>
  </si>
  <si>
    <t>MSP_000212</t>
  </si>
  <si>
    <t>CTGATTCCCTTCCAACGCCTCGCAGGATATCAT</t>
  </si>
  <si>
    <t>MSP_002065</t>
  </si>
  <si>
    <t>CCGATTGCGAATCACTTCTCGAAGCGTTAGCAA</t>
  </si>
  <si>
    <t>MSP_001911</t>
  </si>
  <si>
    <t>AATCTCGACAGATGCCTAACCCTGCGCTTTATT</t>
  </si>
  <si>
    <t>MSP_001881</t>
  </si>
  <si>
    <t>GGTCTTCAAACGGCCCGCATTGTCGGCGACATA</t>
  </si>
  <si>
    <t>MSP_001878</t>
  </si>
  <si>
    <t>CAGATTGCAGGCCGAGCAGGCGGCGACGACATT</t>
  </si>
  <si>
    <t>MSP_001859</t>
  </si>
  <si>
    <t>AACGTTTCATTCCGGCGGCGCGCGCGCTATGAC</t>
  </si>
  <si>
    <t>MSP_001840</t>
  </si>
  <si>
    <t>GACTTTGGCGAAGCGGTCGCGATATGCTTTGAT</t>
  </si>
  <si>
    <t>MSP_001809</t>
  </si>
  <si>
    <t>CGTATGGTCGAGATCCGTGGCCATGCCTATTTT</t>
  </si>
  <si>
    <t>MSP_000143</t>
  </si>
  <si>
    <t>ACCCTGGAAACAATCGCCGCTTTGAGCGATGAT</t>
  </si>
  <si>
    <t>MSP_001521</t>
  </si>
  <si>
    <t>TCGCTTGCGCCGATGCGACAAAATGACTAGTTA</t>
  </si>
  <si>
    <t>MSP_001454</t>
  </si>
  <si>
    <t>CCGCTTGCTTTCGCGCCAGCCGAGAGTTAGGCA</t>
  </si>
  <si>
    <t>MSP_000932</t>
  </si>
  <si>
    <t>CGCCTTGACGGCGCCCCTCGCGCGCCCGACCTC</t>
  </si>
  <si>
    <t>MSP_000727</t>
  </si>
  <si>
    <t>ATGATTGCAATCGACAGCGATATCGGCTCCAAT</t>
  </si>
  <si>
    <t>MSP_000418</t>
  </si>
  <si>
    <t>CGACTGGACATTGCGCCGTCTTGACGCAATAAG</t>
  </si>
  <si>
    <t>MSP_003592</t>
  </si>
  <si>
    <t>GGCTTGGACGCGGGCGTGAAGATGCGGCATGGT</t>
  </si>
  <si>
    <t>MSP_003546</t>
  </si>
  <si>
    <t>CCTCTAGCCAGAACCGGAACGGTACGATAAGCT</t>
  </si>
  <si>
    <t>MSP_003310</t>
  </si>
  <si>
    <t>GAGCTTGCGGCCCATGCGTCGATGCAAGACAAT</t>
  </si>
  <si>
    <t>MSP_003300</t>
  </si>
  <si>
    <t>CCTGTTCCACTTCGCGGACAAATGCTCTAGAAG</t>
  </si>
  <si>
    <t>MSP_003226</t>
  </si>
  <si>
    <t>GGTCTCGACATCCTCGTCATTGACGCCGACATT</t>
  </si>
  <si>
    <t>MSP_003170</t>
  </si>
  <si>
    <t>ATTGTTGACTTCCGCCAAGGGCGCGGATAATCA</t>
  </si>
  <si>
    <t>MSP_002713</t>
  </si>
  <si>
    <t>CATCTTGTTCGGCCTGCCCGGCGCGCTCATATA</t>
  </si>
  <si>
    <t>MSP_002598</t>
  </si>
  <si>
    <t>TGAAATGAAGCGCGCCGCGCCGCTGTCTATTTT</t>
  </si>
  <si>
    <t>MSP_002562</t>
  </si>
  <si>
    <t>ATGGTTGACAGAGCCGCGCTTTGGGCGCATGAG</t>
  </si>
  <si>
    <t>MSP_002544</t>
  </si>
  <si>
    <t>CGCATTGGCGGTGAAGGCGATTCCTGCTTTACT</t>
  </si>
  <si>
    <t>MSP_002322</t>
  </si>
  <si>
    <t>CGCCTTTCGTTCTCCAGAACGTCGAGTTATAAC</t>
  </si>
  <si>
    <t>MSP_001831</t>
  </si>
  <si>
    <t>TATATTGCGCATCTCGGAGCGGCCGCCGACATT</t>
  </si>
  <si>
    <t>GGGTTGGCGGCGGTCATCGCCTCTTTCTATCTT</t>
  </si>
  <si>
    <t>MSP_001672</t>
  </si>
  <si>
    <t>GAACTGGCCTTGTGCGCCTGCCCATGCTAACAG</t>
  </si>
  <si>
    <t>MSP_001373</t>
  </si>
  <si>
    <t>ACATTTGCGCTTCGCTGAAAAGCGCGCGATCTT</t>
  </si>
  <si>
    <t>MSP_001219</t>
  </si>
  <si>
    <t>TCCATTGACATCCGACGCGTTCGGCTTCAAGCA</t>
  </si>
  <si>
    <t>MSP_001217</t>
  </si>
  <si>
    <t>GGTCTTGCCAATGCTCCCGCGAGAAAGAACACT</t>
  </si>
  <si>
    <t>MSP_000004</t>
  </si>
  <si>
    <t>TGGCTTGCGAGACGATGAGCCGCGCAATAGGCT</t>
  </si>
  <si>
    <t>MSP_004215</t>
  </si>
  <si>
    <t>GCCCGTGACACATCCCATAGGATGTATTATATC</t>
  </si>
  <si>
    <t>MSP_000861</t>
  </si>
  <si>
    <t>CGCATTGCGTACGTATGACCATCTGCATATAGT</t>
  </si>
  <si>
    <t>MSP_000704</t>
  </si>
  <si>
    <t>GGCCTTGATGCTGGCCTCGCCCTGGTATCTGCT</t>
  </si>
  <si>
    <t>MSP_000508</t>
  </si>
  <si>
    <t>GCGTTTGGATTTGCTCGGCCCTCCCGTTATTGT</t>
  </si>
  <si>
    <t>MSP_000491</t>
  </si>
  <si>
    <t>GCAGTTCCCCCCTGGCCCGCAGCGTGCTAGACG</t>
  </si>
  <si>
    <t>MSP_000452</t>
  </si>
  <si>
    <t>GGAATTGAGAACGAAGGGCAGAAAGGTCAAGGT</t>
  </si>
  <si>
    <t>MSP_003803</t>
  </si>
  <si>
    <t>ACAGTTGCAATCACGCTTCGATTGCGGCATAAG</t>
  </si>
  <si>
    <t>MSP_003764</t>
  </si>
  <si>
    <t>GGCCTTGAACAAAAGCGAGAATTGAAGCAATCT</t>
  </si>
  <si>
    <t>MSP_003757</t>
  </si>
  <si>
    <t>ATGTTTGACATTAAAAATAATATGCGTCAAATT</t>
  </si>
  <si>
    <t>MSP_003464</t>
  </si>
  <si>
    <t>GTCATCGCGCCGCAACGGAATCTCGGCTAGAAA</t>
  </si>
  <si>
    <t>MSP_003105</t>
  </si>
  <si>
    <t>AGCATTGACACTCTGCCTTTGCGTTTATATTAA</t>
  </si>
  <si>
    <t>MSP_003040</t>
  </si>
  <si>
    <t>GACATTGCCCGTAGACTAATAATCCGGTTTAAT</t>
  </si>
  <si>
    <t>CTCCTCGATTTCGCCGCGGATTTGTTCTAGACC</t>
  </si>
  <si>
    <t>MSP_002884</t>
  </si>
  <si>
    <t>GAGATCGCCCGCCATCATCTCTACGGCTATACT</t>
  </si>
  <si>
    <t>MSP_002799</t>
  </si>
  <si>
    <t>GCCATAGCCCGAGACGATGAAAAAGGTCATATT</t>
  </si>
  <si>
    <t>MSP_002711</t>
  </si>
  <si>
    <t>CGCCTTGCGCCAGAAGCGATGGTCGGGTAGGGA</t>
  </si>
  <si>
    <t>MSP_002432</t>
  </si>
  <si>
    <t>CAGCTCGTGCAGCGCCGCGGAGAGCGCCACATA</t>
  </si>
  <si>
    <t>MSP_002183</t>
  </si>
  <si>
    <t>TAACTTGTGTCGCATGTCGTTCCGCGCCAGAAT</t>
  </si>
  <si>
    <t>MSP_002050</t>
  </si>
  <si>
    <t>GCACTTCCCAAGCCCTCATGTGCAGCCTAAGTA</t>
  </si>
  <si>
    <t>MSP_001966</t>
  </si>
  <si>
    <t>GCTCTTTCGCTTTGCGTCGCGGCGAGGCAGCAT</t>
  </si>
  <si>
    <t>MSP_000170</t>
  </si>
  <si>
    <t>TGTATTGATCATCGAGGCGTGATGACGCATTTA</t>
  </si>
  <si>
    <t>MSP_001926</t>
  </si>
  <si>
    <t>GCTCTGGCCTTATTCTTCGTCTTGCGTTAGAAG</t>
  </si>
  <si>
    <t>MSP_001808</t>
  </si>
  <si>
    <t>GCGCTCGACTCTGGCTGCGGCGGAAGTTAAGAC</t>
  </si>
  <si>
    <t>MSP_001407</t>
  </si>
  <si>
    <t>CCATTTGACCAATGACTGGAGCGGATCCAAATC</t>
  </si>
  <si>
    <t>MSP_001270</t>
  </si>
  <si>
    <t>CGGCTCGTTTTCGGCGCGTGCTCGAGCTATTCT</t>
  </si>
  <si>
    <t>MSP_001224</t>
  </si>
  <si>
    <t>CGGCTTCGCCTTCCCCTCCCCTTGGTGTAGAAG</t>
  </si>
  <si>
    <t>MSP_001132</t>
  </si>
  <si>
    <t>GCTTTGTCGATAGGCGACGACCTCCGTTAGGAT</t>
  </si>
  <si>
    <t>MSP_000941</t>
  </si>
  <si>
    <t>CGTCTCGACAGCCGACATCACAATCCCCATCTT</t>
  </si>
  <si>
    <t>MSP_000611</t>
  </si>
  <si>
    <t>CCTCTCGACCGCGCCTCGACGAGACGCTACCCT</t>
  </si>
  <si>
    <t>MSP_000423</t>
  </si>
  <si>
    <t>CCCTTTGCGCTGGCCAGCGCTTCGCCTAATCTC</t>
  </si>
  <si>
    <t>MSP_003883</t>
  </si>
  <si>
    <t>TCGCTCGCCCTGTCTCATCTTTCCGGCTAGACT</t>
  </si>
  <si>
    <t>MSP_003621</t>
  </si>
  <si>
    <t>CGGCTCGCGCCATCGGCGCTGGTCGAGTAGAAC</t>
  </si>
  <si>
    <t>MSP_003611</t>
  </si>
  <si>
    <t>CTCCTTGACTCTCACCAAGATGAGTGCAAGTCT</t>
  </si>
  <si>
    <t>MSP_002969</t>
  </si>
  <si>
    <t>ATATTGGCCAGAGCTCGGGCCGCGCTATAAATT</t>
  </si>
  <si>
    <t>MSP_002788</t>
  </si>
  <si>
    <t>GAGCTCGAATATGCCGCGAGGCGTCATCATATA</t>
  </si>
  <si>
    <t>MSP_000260</t>
  </si>
  <si>
    <t>ACGCCTTCGTCCGACGCGGTGTGATGCTATATT</t>
  </si>
  <si>
    <t>MSP_002755</t>
  </si>
  <si>
    <t>CCCGTTGTCGCAGGCGAGGGGACGTGTTAGGCG</t>
  </si>
  <si>
    <t>MSP_002638</t>
  </si>
  <si>
    <t>GGCATGTCGCAGCCTCTCGAATCGCGCTAGACT</t>
  </si>
  <si>
    <t>MSP_002594</t>
  </si>
  <si>
    <t>GCGCTTTCGCCTTGAGCGAGGGCGTGCGAAGAA</t>
  </si>
  <si>
    <t>MSP_002292</t>
  </si>
  <si>
    <t>GACTTGGCGGGGACTCTCGGCATGGGCTAATCT</t>
  </si>
  <si>
    <t>MSP_001711</t>
  </si>
  <si>
    <t>GCGATTCAACTTCGCGCGTTTTTGAGCTATCCA</t>
  </si>
  <si>
    <t>CAACTTGCGGTGTCGCCTTCGAGACATTATGTA</t>
  </si>
  <si>
    <t>MSP_001282</t>
  </si>
  <si>
    <t>GGCGTTGACACCGGCGGCGGGGGCGTCACATAT</t>
  </si>
  <si>
    <t>MSP_004072</t>
  </si>
  <si>
    <t>CGACTTGCAAAGAATCGAGAATCGGCCTCTAGT</t>
  </si>
  <si>
    <t>MSP_000966</t>
  </si>
  <si>
    <t>TGCCTCGCACGAATGGGGGATATCGGATATCCT</t>
  </si>
  <si>
    <t>MSP_000812</t>
  </si>
  <si>
    <t>CCTCTTGCGGGTCGCAAAAGCCGCTCCCACATG</t>
  </si>
  <si>
    <t>MSP_000810</t>
  </si>
  <si>
    <t>CGAATAGAAGCGACGCGCGGGCGAGGCTAAGCT</t>
  </si>
  <si>
    <t>MSP_000723</t>
  </si>
  <si>
    <t>CTATTTCCGTCGCGCCACGCCCTGCACTATGCT</t>
  </si>
  <si>
    <t>MSP_000550</t>
  </si>
  <si>
    <t>CAGCTTGATTCTTCTTTGATGGTGGGTTACTTT</t>
  </si>
  <si>
    <t>MSP_000511</t>
  </si>
  <si>
    <t>CCTCTTGCGATGCGCCGCGCGCCGCTGGTATTC</t>
  </si>
  <si>
    <t>MSP_003846</t>
  </si>
  <si>
    <t>CAGCTTGAAGAGTATTTATCTACGGAGTATACT</t>
  </si>
  <si>
    <t>MSP_003509</t>
  </si>
  <si>
    <t>ACCATCGCAGTGGTACGGAACATGCCCTAGCTT</t>
  </si>
  <si>
    <t>MSP_003494</t>
  </si>
  <si>
    <t>TTCCTTGACCTGCTCGTGGCGATTTGTTTGACT</t>
  </si>
  <si>
    <t>MSP_003218</t>
  </si>
  <si>
    <t>TGGCTCGACACCAAGCTGACGACGGGCCAATTC</t>
  </si>
  <si>
    <t>MSP_003009</t>
  </si>
  <si>
    <t>GCTCTGGCGCTGACCACGATCGCTCTATAAAAC</t>
  </si>
  <si>
    <t>MSP_002810</t>
  </si>
  <si>
    <t>GGCGTTGTAGCCCGACACGTCATTTACTACTTT</t>
  </si>
  <si>
    <t>MSP_002786</t>
  </si>
  <si>
    <t>AATGTTGTCTACCGACGCAACGACGACCATATC</t>
  </si>
  <si>
    <t>MSP_002725</t>
  </si>
  <si>
    <t>CAGCGTGACACCGACGGCCTCGAAGTGCATTAT</t>
  </si>
  <si>
    <t>GTAGTTGCGTTACATAACGAGCCGCGGCATAAA</t>
  </si>
  <si>
    <t>MSP_002218</t>
  </si>
  <si>
    <t>TGAGATGCCTTTCGGCCGAGAATGCGCTATGAA</t>
  </si>
  <si>
    <t>MSP_002083</t>
  </si>
  <si>
    <t>CTGCTTGACGGTATGGTCGCGATTTGGCACGCT</t>
  </si>
  <si>
    <t>MSP_001976</t>
  </si>
  <si>
    <t>CGCATTGCGATCGACCCTGCCGGCGACCACTTC</t>
  </si>
  <si>
    <t>MSP_001855</t>
  </si>
  <si>
    <t>GACTTTGGCGCGTCCGTCAAACCGTGGTAACAA</t>
  </si>
  <si>
    <t>MSP_000150</t>
  </si>
  <si>
    <t>ATCCGTGACGCCGGCGCGAGCTTGCGATAGAAG</t>
  </si>
  <si>
    <t>MSP_001682</t>
  </si>
  <si>
    <t>TCTCTGGCCGAGCAAGGGGTTCTGTCCGATCCT</t>
  </si>
  <si>
    <t>MSP_001665</t>
  </si>
  <si>
    <t>AAGCTGGCCTTATCCGCCGATTGCCCTTAAAGG</t>
  </si>
  <si>
    <t>MSP_001416</t>
  </si>
  <si>
    <t>CAGCGTGACCTTCTGAGCCTGGCGTGGCATAAA</t>
  </si>
  <si>
    <t>MSP_001322</t>
  </si>
  <si>
    <t>CAGCTTGAAATTCATAGGCGCCAACGCGATCTG</t>
  </si>
  <si>
    <t>MSP_001225</t>
  </si>
  <si>
    <t>GCTCTTTTCTTCCGTCCGCGTCGCTCACATATC</t>
  </si>
  <si>
    <t>MSP_001169</t>
  </si>
  <si>
    <t>CGGGTTTACATCCCGAAGGCGGACGGCTCTCAT</t>
  </si>
  <si>
    <t>MSP_004054</t>
  </si>
  <si>
    <t>CAGCTTTCGTCAGCAGGAAAAGCATCTTATGCT</t>
  </si>
  <si>
    <t>MSP_000911</t>
  </si>
  <si>
    <t>GATCTGGCGAAGGCGCGCGCATTCGTGGAACCT</t>
  </si>
  <si>
    <t>MSP_000060</t>
  </si>
  <si>
    <t>GCTCTGGCGCAGCGCTAGGGCGGATGGTAGCCT</t>
  </si>
  <si>
    <t>MSP_000799</t>
  </si>
  <si>
    <t>CGCCATGACGCGTGACGCTCTTCCTGCTAGCTT</t>
  </si>
  <si>
    <t>MSP_000612</t>
  </si>
  <si>
    <t>TCCGTGGCGATCATCAAGGGGAGGCCCTATAAG</t>
  </si>
  <si>
    <t>MSP_000380</t>
  </si>
  <si>
    <t>CCCCATGGAGTCGGCCGGCGCGCATGTTATACT</t>
  </si>
  <si>
    <t>MSP_003462</t>
  </si>
  <si>
    <t>GCCATGGCCAACGCCACCGCCAGAACCAAAATC</t>
  </si>
  <si>
    <t>MSP_003365</t>
  </si>
  <si>
    <t>GACATGTTGCTGCGCGAGGTTTGGGGCTATCAT</t>
  </si>
  <si>
    <t>MSP_003349</t>
  </si>
  <si>
    <t>GCGCTATACGGGCTCGGGCGTCTCCTATAATCT</t>
  </si>
  <si>
    <t>MSP_002889</t>
  </si>
  <si>
    <t>GCGCCTGACAGGCCACGCTTTCATGCTTATATA</t>
  </si>
  <si>
    <t>MSP_002886</t>
  </si>
  <si>
    <t>GCGCTGTTTCGGCGCGCGCAAATCTGCTAGAAG</t>
  </si>
  <si>
    <t>MSP_002852</t>
  </si>
  <si>
    <t>CGGCTCGCGCATCGCCTCGCCACCATCAATGAA</t>
  </si>
  <si>
    <t>MSP_002770</t>
  </si>
  <si>
    <t>TTTATTGCATCTGCTCCGCCGCCTTGCTATAGG</t>
  </si>
  <si>
    <t>GCGCTTGACGAAATTCAGAATCGAGATCACCAT</t>
  </si>
  <si>
    <t>MSP_002243</t>
  </si>
  <si>
    <t>TGTCTTGCCAGCCCCGCCGAGTTGGGCATAGGA</t>
  </si>
  <si>
    <t>MSP_002234</t>
  </si>
  <si>
    <t>GACCTCGACATAGAGCGCCGCGCCGACGACGAT</t>
  </si>
  <si>
    <t>MSP_002215</t>
  </si>
  <si>
    <t>CCGCTTGCGCCGGTCGCGCGAGCGTGGCACTGC</t>
  </si>
  <si>
    <t>MSP_002026</t>
  </si>
  <si>
    <t>CGTCTTGACCGGCGGGGAGCCCCTGTTGCAAAT</t>
  </si>
  <si>
    <t>MSP_001788</t>
  </si>
  <si>
    <t>AAGCTTGTCGTCACGCCGGCCCCCGGCCCAAAA</t>
  </si>
  <si>
    <t>MSP_001693</t>
  </si>
  <si>
    <t>GGGCTAGTAAGCCGCCCCGACTTGCATTTAAAT</t>
  </si>
  <si>
    <t>MSP_001462</t>
  </si>
  <si>
    <t>GGACGTGACGAATTTCGGCCGCTCCCTTATACT</t>
  </si>
  <si>
    <t>GAGGTTCACAAATCGGCCGTACTCGATTAGGGT</t>
  </si>
  <si>
    <t>CTGGTTGCGGCCGCGACGCGATTGAATTATCAG</t>
  </si>
  <si>
    <t>MSP_001381</t>
  </si>
  <si>
    <t>TACATTGACAGGCGCAGCGAAAACAGCCTATTT</t>
  </si>
  <si>
    <t>MSP_001376</t>
  </si>
  <si>
    <t>CATATTGTCACCAATAGCGCTCCGATATAGTTT</t>
  </si>
  <si>
    <t>MSP_001364</t>
  </si>
  <si>
    <t>GCGCTCGCGCAGCACCTACCGAATGTGTAGTAT</t>
  </si>
  <si>
    <t>MSP_001055</t>
  </si>
  <si>
    <t>GCGGTTGTCTGCGCTTTCCAGTTCATCTATCGT</t>
  </si>
  <si>
    <t>MSP_000960</t>
  </si>
  <si>
    <t>GGCCGTGCGCACGGCGGAGAAATGTGGCATGAC</t>
  </si>
  <si>
    <t>MSP_000940</t>
  </si>
  <si>
    <t>TCGGCTGCGCGCGGGGCGGCCGCATCCTATCTT</t>
  </si>
  <si>
    <t>MSP_000923</t>
  </si>
  <si>
    <t>GGCGCTGCCGAACGGCGAGAAATGCGCTAGGAA</t>
  </si>
  <si>
    <t>TTGCTACAAGCCGCGCAGGGAGCGGTCTATATT</t>
  </si>
  <si>
    <t>MSP_000910</t>
  </si>
  <si>
    <t>GTCCTTGTCGGCGGCCGCCGGAATCGTCACATC</t>
  </si>
  <si>
    <t>MSP_000826</t>
  </si>
  <si>
    <t>GGTCTTTGCCGGCCGGGCCGCGCATGTTATGCG</t>
  </si>
  <si>
    <t>MSP_000700</t>
  </si>
  <si>
    <t>AAACTTGATTGCAGTGCAATCATTGCCCATGTT</t>
  </si>
  <si>
    <t>MSP_000616</t>
  </si>
  <si>
    <t>CCTCTCGCGCGGGAGCGGAAAACATGCGATTGT</t>
  </si>
  <si>
    <t>ATCGTTGACTTTTCCAACCAATATAGCGATATT</t>
  </si>
  <si>
    <t>MSP_000405</t>
  </si>
  <si>
    <t>GGCCGAGCCCTGCTGTCCAGCTCGTGCTAAAAT</t>
  </si>
  <si>
    <t>TTGCTTGGCAAACGCATTAGCCCCCTTTAATAA</t>
  </si>
  <si>
    <t>MSP_003728</t>
  </si>
  <si>
    <t>GGGTTTGCTTTCCGTCCTGGCTTACGCCACTCT</t>
  </si>
  <si>
    <t>MSP_003600</t>
  </si>
  <si>
    <t>CCGCTCGACGCGCGATCAAATACTCGTCAAACT</t>
  </si>
  <si>
    <t>MSP_003531</t>
  </si>
  <si>
    <t>CCTCTTCCCAAGGCGCGATTCTTGCTTGATTTA</t>
  </si>
  <si>
    <t>MSP_003425</t>
  </si>
  <si>
    <t>GGGGATGCGCGCAGCCCTCCTCGCTCCTATCTT</t>
  </si>
  <si>
    <t>MSP_003327</t>
  </si>
  <si>
    <t>GCGCTTCGATCCCGCGGGCGCGAGTGATAAGCT</t>
  </si>
  <si>
    <t>MSP_003205</t>
  </si>
  <si>
    <t>CTACTTTCTGCGCGCAGCCTTCCGCCCAATATA</t>
  </si>
  <si>
    <t>MSP_003182</t>
  </si>
  <si>
    <t>GCCGGTGCGGAGGCGATAAAGACGCGCTATAAG</t>
  </si>
  <si>
    <t>MSP_003135</t>
  </si>
  <si>
    <t>CGGGTTGACAGCGGGGACGCAAATTCCCCATAT</t>
  </si>
  <si>
    <t>MSP_002943</t>
  </si>
  <si>
    <t>GGGCTCGGCGTCGCCGCGGGCTTCTACAATGTG</t>
  </si>
  <si>
    <t>MSP_002915</t>
  </si>
  <si>
    <t>CAAGTTGTGTCGGCCACTCGATTCGGCTAGTCT</t>
  </si>
  <si>
    <t>MSP_002830</t>
  </si>
  <si>
    <t>AGCCTTGATTTAGCTGAGCGGCCAGCTTATCGA</t>
  </si>
  <si>
    <t>MSP_002740</t>
  </si>
  <si>
    <t>GCGGTTTGCTTTCCGGGCGCGGCGCGTTATGGG</t>
  </si>
  <si>
    <t>MSP_002737</t>
  </si>
  <si>
    <t>CTCCTTTACCGAGCGATTCCTGCGGCGCATGAT</t>
  </si>
  <si>
    <t>MSP_002649</t>
  </si>
  <si>
    <t>GAGCTTCATGTTGAGCTCATTATCCTCTACGAT</t>
  </si>
  <si>
    <t>MSP_002278</t>
  </si>
  <si>
    <t>CCTATTGAAAATCCGGCATGACCTCGTTTATTT</t>
  </si>
  <si>
    <t>GCAGTAGAACCCCACCCCGGACCGCGCAATACT</t>
  </si>
  <si>
    <t>MSP_002121</t>
  </si>
  <si>
    <t>CCACTCGTCAAACTCCCGTATGCGCCCTAGTTA</t>
  </si>
  <si>
    <t>MSP_000015</t>
  </si>
  <si>
    <t>CGTCTCGCATCGCGCCTGTCCCGCCCCCATATC</t>
  </si>
  <si>
    <t>MSP_001768</t>
  </si>
  <si>
    <t>GAGGCTGACGGGCGGACGAAAATCGGCTAAGCT</t>
  </si>
  <si>
    <t>MSP_000998</t>
  </si>
  <si>
    <t>ATGCTTGGAAACGGTCGAGATCGATGCCATTGT</t>
  </si>
  <si>
    <t>MSP_004216</t>
  </si>
  <si>
    <t>CCACTCGTCTCGACGGCCCTGTTCCTCGAATAT</t>
  </si>
  <si>
    <t>MSP_000845</t>
  </si>
  <si>
    <t>GGGCTGGAGTTTCATCGCGGACTGCGCCAAGCC</t>
  </si>
  <si>
    <t>MSP_000819</t>
  </si>
  <si>
    <t>CGCTTTGTATTTCCCGATCGCATTTGGCAGAAT</t>
  </si>
  <si>
    <t>MSP_000718</t>
  </si>
  <si>
    <t>GGCCTTGTCAAGATCGGCGTGATATGCACTATC</t>
  </si>
  <si>
    <t>MSP_000570</t>
  </si>
  <si>
    <t>ATTGTCGCGTCTGCGCCCGAAGGCGCATAGAAT</t>
  </si>
  <si>
    <t>MSP_003958</t>
  </si>
  <si>
    <t>TCTATTGACTTGAAACGCCGGCTCCATGAGCTT</t>
  </si>
  <si>
    <t>MSP_003753</t>
  </si>
  <si>
    <t>GACCTCGAGGCCGGCGCGGCGCAAGTCGAGAAC</t>
  </si>
  <si>
    <t>MSP_003718</t>
  </si>
  <si>
    <t>GGGTTCTCGCCCGGCGCCGACGCATGTTAGCTT</t>
  </si>
  <si>
    <t>MSP_003698</t>
  </si>
  <si>
    <t>GACATCGCCCGCGCTCCGCTATATCGCTATCAA</t>
  </si>
  <si>
    <t>MSP_003532</t>
  </si>
  <si>
    <t>TATCTTGAATCGTTCTGCCACTAGGCCCATTTG</t>
  </si>
  <si>
    <t>MSP_003215</t>
  </si>
  <si>
    <t>CCTCTTGACGCTTCTTCCGCCATTGCCGACCCT</t>
  </si>
  <si>
    <t>MSP_000023</t>
  </si>
  <si>
    <t>CGGCTTGACGAAACGAACGCCGCCTGTACTGAT</t>
  </si>
  <si>
    <t>MSP_002887</t>
  </si>
  <si>
    <t>AGGATTGCAAACGCAATTGTTCTGAGCCAGTCT</t>
  </si>
  <si>
    <t>MSP_000261</t>
  </si>
  <si>
    <t>TCGCTGCCGAGCACAGGCGAAACGCGCTACAAA</t>
  </si>
  <si>
    <t>MSP_002447</t>
  </si>
  <si>
    <t>GGGCTTGCCGGCTCTCATAAATCGATACAGGAT</t>
  </si>
  <si>
    <t>MSP_000193</t>
  </si>
  <si>
    <t>CATCTTGCAAAAGTCGGATCACCGTCGAAAATC</t>
  </si>
  <si>
    <t>MSP_000176</t>
  </si>
  <si>
    <t>GGACTTGCAAAGATTCAGGCAAATGACCACACT</t>
  </si>
  <si>
    <t>MSP_001686</t>
  </si>
  <si>
    <t>CCGCGCGACAGCGATTTCGCTCTGTCGTATATT</t>
  </si>
  <si>
    <t>MSP_001549</t>
  </si>
  <si>
    <t>GGCCATGGGAAGCCGCGCGCGCCGGCATATCTG</t>
  </si>
  <si>
    <t>MSP_001545</t>
  </si>
  <si>
    <t>CGGCTTGCGCGCGACAAAAAAAAAGACCTTAAT</t>
  </si>
  <si>
    <t>MSP_001288</t>
  </si>
  <si>
    <t>CGCTTTGCGTCATCGCGCAAATGATCGTAAACG</t>
  </si>
  <si>
    <t>MSP_001260</t>
  </si>
  <si>
    <t>TCTCTTTTGGTTGCGCTCGGCCTATCATAGATC</t>
  </si>
  <si>
    <t>CAGATGGCGATGGGCGACATATTGCACCACATC</t>
  </si>
  <si>
    <t>MSP_001232</t>
  </si>
  <si>
    <t>CGATTTGGCGAAAGCTCGATCTCGGGTTAAGAA</t>
  </si>
  <si>
    <t>MSP_000092</t>
  </si>
  <si>
    <t>GCTTTCGAGCGTTGGCGGCGCTCGAGCGAAATT</t>
  </si>
  <si>
    <t>MSP_001154</t>
  </si>
  <si>
    <t>CAACTTTTCACCGCGACGGGCGCTTCGTAAGCT</t>
  </si>
  <si>
    <t>MSP_004163</t>
  </si>
  <si>
    <t>ACTATTGACTCCATAGGCCGGCGAACGCACAAT</t>
  </si>
  <si>
    <t>MSP_000872</t>
  </si>
  <si>
    <t>CCATTTCCTCGCTGGCCTGCTCGGGTCCATAAT</t>
  </si>
  <si>
    <t>MSP_000784</t>
  </si>
  <si>
    <t>GCTCTAGCGCCGAGCCCGTGGCGCGCCAAATAT</t>
  </si>
  <si>
    <t>MSP_000592</t>
  </si>
  <si>
    <t>ATTCTGGCCAATGCGCCGGAAAAGGACGACCAT</t>
  </si>
  <si>
    <t>GTTTTTGACTTAGTATCTGGAAAGTTGTAGAAA</t>
  </si>
  <si>
    <t>MSP_000470</t>
  </si>
  <si>
    <t>CCTGTAGCGCATGGGACACAGGCGGGCGATAAA</t>
  </si>
  <si>
    <t>MSP_003881</t>
  </si>
  <si>
    <t>GTTATGGAGCCCAGCTCGGGATTGCTGTAGCTT</t>
  </si>
  <si>
    <t>MSP_003862</t>
  </si>
  <si>
    <t>GAGGATGCCGCGGCCATTGCAGCGGTCTATGCT</t>
  </si>
  <si>
    <t>MSP_003663</t>
  </si>
  <si>
    <t>CCGCATGGAAGAGCCGCCGCCGCGCCCTAAGTG</t>
  </si>
  <si>
    <t>MSP_003550</t>
  </si>
  <si>
    <t>GTCCTTGACGTTTGTTTCCCGCAGCACGAATCT</t>
  </si>
  <si>
    <t>MSP_003434</t>
  </si>
  <si>
    <t>CCTATTCCCTCGACCGAAAAGACCGGCTATCGC</t>
  </si>
  <si>
    <t>MSP_003380</t>
  </si>
  <si>
    <t>GGTTTCGCGATCGGCCCGGCCGAGCGCGATGCA</t>
  </si>
  <si>
    <t>MSP_003233</t>
  </si>
  <si>
    <t>GCGGTCGCAACTACGATACGTTTCCGGTAAACT</t>
  </si>
  <si>
    <t>MSP_002589</t>
  </si>
  <si>
    <t>ATGGTTGACAGTTCCGCTTCAGCTTCCCATTCT</t>
  </si>
  <si>
    <t>MSP_002069</t>
  </si>
  <si>
    <t>AAGCTTGCCGCCGTCGGTTCCGACTTGTACTGT</t>
  </si>
  <si>
    <t>MSP_001643</t>
  </si>
  <si>
    <t>GTGCTGGACTTCTCCACGCTTCGCCCGCACATT</t>
  </si>
  <si>
    <t>CGGATTGCTCTTTCATGCGTATGACAATAGCAT</t>
  </si>
  <si>
    <t>MSP_001638</t>
  </si>
  <si>
    <t>GGGCGCGCCGCGTCGCGAAACTTTCGCTATGAT</t>
  </si>
  <si>
    <t>MSP_001556</t>
  </si>
  <si>
    <t>GCTATGGACGCGCGCCGAAGAGAAGGGAAAATA</t>
  </si>
  <si>
    <t>MSP_001535</t>
  </si>
  <si>
    <t>CGACTTGATTTTGCGCGCTCCCGCACTGATATC</t>
  </si>
  <si>
    <t>MSP_001401</t>
  </si>
  <si>
    <t>AAGCTTGTGAACCGCAATGCCCTCGCATAGTCC</t>
  </si>
  <si>
    <t>MSP_000100</t>
  </si>
  <si>
    <t>AAAATTGCTCCCCGCCCCATTGCGCTATATGGA</t>
  </si>
  <si>
    <t>MSP_004120</t>
  </si>
  <si>
    <t>GCCGTTGCCATCGTAGCTCGGCAATGCGAGGGT</t>
  </si>
  <si>
    <t>MSP_000571</t>
  </si>
  <si>
    <t>CGTCTTGAACGGATGCAGTCGACTGACCAGATC</t>
  </si>
  <si>
    <t>GGCCTTGGCGGCCGATTCGACGATGACGACATT</t>
  </si>
  <si>
    <t>MSP_003877</t>
  </si>
  <si>
    <t>GTCAATGACATGAAGCACCTAATGCTGTATTCT</t>
  </si>
  <si>
    <t>MSP_003875</t>
  </si>
  <si>
    <t>GGAATAGAACGCCATTCAATCCTGGGATATAAT</t>
  </si>
  <si>
    <t>MSP_003804</t>
  </si>
  <si>
    <t>GACCTATCTTTTCCCCGCCGGCTGCGCTAATTC</t>
  </si>
  <si>
    <t>MSP_003766</t>
  </si>
  <si>
    <t>ATTATTGCCAAGCGCGACATGCTTGCCTTATCA</t>
  </si>
  <si>
    <t>MSP_003744</t>
  </si>
  <si>
    <t>GCGGTTGACTTCGCCGAGGAGAGTGAGATTCTT</t>
  </si>
  <si>
    <t>MSP_003608</t>
  </si>
  <si>
    <t>GGGACTTCAATCGGCGGCAGCGCGCAATATGTT</t>
  </si>
  <si>
    <t>MSP_003596</t>
  </si>
  <si>
    <t>TAATTTGGCGACCGGCGGATGCTGGCGTAAGGT</t>
  </si>
  <si>
    <t>CCCTTTGACCCGGCCGGCGCCTATGTTAACGAA</t>
  </si>
  <si>
    <t>MSP_003134</t>
  </si>
  <si>
    <t>ACGCTGGTCTCGGAGCAATATCTTTTCTAATAT</t>
  </si>
  <si>
    <t>CCTCTAGCGTTCGATCGGTCGGCCTGCTACACT</t>
  </si>
  <si>
    <t>MSP_002669</t>
  </si>
  <si>
    <t>ACTCTTGTTCGCCACGCCGAACCGGCGTCTACT</t>
  </si>
  <si>
    <t>MSP_002417</t>
  </si>
  <si>
    <t>GCGATGGCGTCGGCCTCGCGATCGTTGTAGCAA</t>
  </si>
  <si>
    <t>MSP_002345</t>
  </si>
  <si>
    <t>ACGATCGAAAAACGCCGTATTCGGCCCCAGAGT</t>
  </si>
  <si>
    <t>MSP_002196</t>
  </si>
  <si>
    <t>GCTGTTTCTCGGCCGCGGCGGCCTCGCCATCGT</t>
  </si>
  <si>
    <t>MSP_002078</t>
  </si>
  <si>
    <t>AATCTTGAAGGTAGCTCTCGCCATAACCATTTT</t>
  </si>
  <si>
    <t>MSP_001659</t>
  </si>
  <si>
    <t>CCTCTTTTCGTCCCTGCGAGAGCGTGATAAGCG</t>
  </si>
  <si>
    <t>MSP_001537</t>
  </si>
  <si>
    <t>GAGCGTGACAGCTCGGCCGCGGCTGATTAGGCT</t>
  </si>
  <si>
    <t>MSP_000110</t>
  </si>
  <si>
    <t>AAGGTCGACAGGGCGACGGCCATAGGCTAGGCG</t>
  </si>
  <si>
    <t>MSP_001316</t>
  </si>
  <si>
    <t>GCCTTGTCCTCGCGGCGTCGGGCGTGGCATTAT</t>
  </si>
  <si>
    <t>MSP_001278</t>
  </si>
  <si>
    <t>CGGCTTTATCGTCCATCGCTCGCCTTATAGGTT</t>
  </si>
  <si>
    <t>AATCTTGGCTTTTCAGGGAAAATAAAGCAAATT</t>
  </si>
  <si>
    <t>MSP_004203</t>
  </si>
  <si>
    <t>GGTTTTCCGAACTCAGCTGTCGTAGAATATATC</t>
  </si>
  <si>
    <t>MSP_004048</t>
  </si>
  <si>
    <t>GAGAGTGACAGCGACCGCCGAGGCGAGCATAGT</t>
  </si>
  <si>
    <t>GATCTTGCCGCTTGATCGGATATTCTCGATTGC</t>
  </si>
  <si>
    <t>MSP_000041</t>
  </si>
  <si>
    <t>CGAGTTGACTTGAGTATCCGACTACGTAATTGT</t>
  </si>
  <si>
    <t>MSP_000634</t>
  </si>
  <si>
    <t>MSP_000417</t>
  </si>
  <si>
    <t>GAGCTTTGCTTTTGGCGCGAAGTCGTGGAAAAG</t>
  </si>
  <si>
    <t>MSP_000396</t>
  </si>
  <si>
    <t>CCACTAGCCATCGGTCAGAAATATGTCAATATA</t>
  </si>
  <si>
    <t>MSP_003683</t>
  </si>
  <si>
    <t>CGGGTTGCGGAAGTGGAATCTCGGACCTATGCA</t>
  </si>
  <si>
    <t>MSP_003614</t>
  </si>
  <si>
    <t>CCCCTACCCAAACCGCCCCGGCTCCAATATAGC</t>
  </si>
  <si>
    <t>TGACTTGACACTCGAGTTCATTACTCGTCAAAT</t>
  </si>
  <si>
    <t>MSP_003293</t>
  </si>
  <si>
    <t>CGCCTCGCCCGCGTCATCGGCGGGACATAGATC</t>
  </si>
  <si>
    <t>MSP_003146</t>
  </si>
  <si>
    <t>GAGCTGGTGACGGCCAAGATCGAGACTTATCTT</t>
  </si>
  <si>
    <t>MSP_002919</t>
  </si>
  <si>
    <t>TTTGTGGCGAAACCTGCCGAGACGGCATATTTC</t>
  </si>
  <si>
    <t>MSP_002874</t>
  </si>
  <si>
    <t>GATCTCGCCAAGAGATTCGAAGAGCATTATTGA</t>
  </si>
  <si>
    <t>TCGCTTGACGAGGAAATTCTATCTCTCCATAGC</t>
  </si>
  <si>
    <t>MSP_002803</t>
  </si>
  <si>
    <t>CCGATTGCGCGCTGCGCGGCCGGCGCCCTATAG</t>
  </si>
  <si>
    <t>MSP_002654</t>
  </si>
  <si>
    <t>CCAATAGCCGTACGGCATGGAATTTCCTACAAG</t>
  </si>
  <si>
    <t>MSP_002444</t>
  </si>
  <si>
    <t>GATATTGACAATATACTGTCAAAATGCAAAAAG</t>
  </si>
  <si>
    <t>MSP_002315</t>
  </si>
  <si>
    <t>GGCGGTGCGTCGGAGCGGCGGGACGGCTATGCT</t>
  </si>
  <si>
    <t>MSP_002254</t>
  </si>
  <si>
    <t>GGGCTTTATTTTCGCTTCCGGGCGCCTTAACGA</t>
  </si>
  <si>
    <t>MSP_002133</t>
  </si>
  <si>
    <t>CCCTTTGTCTCGACGCTGATCGCGCCGTAGGGT</t>
  </si>
  <si>
    <t>MSP_002091</t>
  </si>
  <si>
    <t>MSP_002029</t>
  </si>
  <si>
    <t>GCGATTCTCGGCGGCGCGGATTCGTGGTCTCAT</t>
  </si>
  <si>
    <t>MSP_002001</t>
  </si>
  <si>
    <t>ACGCTGCGGGCGGCGCGGCGGTCATGCTATGAT</t>
  </si>
  <si>
    <t>MSP_000153</t>
  </si>
  <si>
    <t>GCTCTTGCTTTGACCTATACGCTGGGTTACGGA</t>
  </si>
  <si>
    <t>MSP_001756</t>
  </si>
  <si>
    <t>GGCATCGACCCGGACATCAATCTGCTGCAGGAT</t>
  </si>
  <si>
    <t>MSP_000011</t>
  </si>
  <si>
    <t>CGGCTTGCCCTGCGGCGGCGTTTCCAAGTAGAC</t>
  </si>
  <si>
    <t>MSP_001561</t>
  </si>
  <si>
    <t>GCCCTGGACGATAGGAAGCAGGTAAACTATGGC</t>
  </si>
  <si>
    <t>MSP_001551</t>
  </si>
  <si>
    <t>CCTGTAGCGCATGGGACACAGGGGGGCGATAAA</t>
  </si>
  <si>
    <t>MSP_001518</t>
  </si>
  <si>
    <t>CGCTTTGAATTTTCGAGAAACCCACGCCATCTC</t>
  </si>
  <si>
    <t>MSP_001470</t>
  </si>
  <si>
    <t>GCACTTTCAGAGGGCCTTCTCTGTCCTTATGTG</t>
  </si>
  <si>
    <t>MSP_001397</t>
  </si>
  <si>
    <t>CGGTTTCAGCGGAATGGGGCGTTATGTTAGAGT</t>
  </si>
  <si>
    <t>MSP_004016</t>
  </si>
  <si>
    <t>TCTACTGTCGAACGCCGGCAAAGAGCATAAAAT</t>
  </si>
  <si>
    <t>MSP_004071</t>
  </si>
  <si>
    <t>CGTGTGGCGCCTGCGCCGGAAATGACGTAGTGT</t>
  </si>
  <si>
    <t>MSP_000789</t>
  </si>
  <si>
    <t>CGCCTTGAAATTCTGCTATTGCGATGCAACATA</t>
  </si>
  <si>
    <t>MSP_000554</t>
  </si>
  <si>
    <t>GCAGGGGCGAATGCGGGGCGGAGCGGCTATAGT</t>
  </si>
  <si>
    <t>MSP_000548</t>
  </si>
  <si>
    <t>CGCCTTGACAAAGGCGCCCGCGTCCTTATGGTG</t>
  </si>
  <si>
    <t>GGGCTTGATCGACGTTATCCATTATATTAGACA</t>
  </si>
  <si>
    <t>MSP_003748</t>
  </si>
  <si>
    <t>TGTATTGACATTATCCACACACGGGCTTTTCAA</t>
  </si>
  <si>
    <t>MSP_003616</t>
  </si>
  <si>
    <t>GCCCTTCCGCGACGCATCGCCGCGCTTAAGTAT</t>
  </si>
  <si>
    <t>MSP_003586</t>
  </si>
  <si>
    <t>CGAGTTGGTCTGCGGCCGCTCGACTGGTAGAAC</t>
  </si>
  <si>
    <t>MSP_003517</t>
  </si>
  <si>
    <t>TTCTTGGCGCTCGGCGGACGTCGATTCTAATAT</t>
  </si>
  <si>
    <t>MSP_003489</t>
  </si>
  <si>
    <t>GGATTTGGCTTTGGGCCGCACAAATGTGATACA</t>
  </si>
  <si>
    <t>MSP_003390</t>
  </si>
  <si>
    <t>ATTCTCGTCAAAAAGGGCGAAATCGGCTACGTC</t>
  </si>
  <si>
    <t>CGCCTTGCGCGAGCTGTGCGTCCGGCCCTTCTA</t>
  </si>
  <si>
    <t>MSP_002963</t>
  </si>
  <si>
    <t>ACCCTTTTCACCTAAACGCCCAGACGCTATGAC</t>
  </si>
  <si>
    <t>CCGCCTGACAAGGAGCTCAGCTCTTGGCAAAAG</t>
  </si>
  <si>
    <t>MSP_002831</t>
  </si>
  <si>
    <t>CTCCTCGACGAAAGGATCGTCGGCGAATATCTG</t>
  </si>
  <si>
    <t>MSP_002718</t>
  </si>
  <si>
    <t>CATATTGCGAGCCTCTTCGATGCAATCTACCAA</t>
  </si>
  <si>
    <t>MSP_002477</t>
  </si>
  <si>
    <t>GGACTGGACACAACTGCAAAACACATTGATAAT</t>
  </si>
  <si>
    <t>MSP_002340</t>
  </si>
  <si>
    <t>TCTATAGTCGCGCGTGAAACTGCGTCTTATATT</t>
  </si>
  <si>
    <t>MSP_002259</t>
  </si>
  <si>
    <t>CGCCTTTCCGCTCTTCGTCTATTATGCGATGAA</t>
  </si>
  <si>
    <t>MSP_001854</t>
  </si>
  <si>
    <t>GCACTTGCGCCGATGCAGGCCGATTACAATCTG</t>
  </si>
  <si>
    <t>MSP_001811</t>
  </si>
  <si>
    <t>ATCTTCGACCCCATCGCCGAAACATGCTATTGA</t>
  </si>
  <si>
    <t>MSP_001540</t>
  </si>
  <si>
    <t>GGCCTGCCGTTTTCATTCGAGGCGCGCTATATG</t>
  </si>
  <si>
    <t>MSP_001527</t>
  </si>
  <si>
    <t>TTGCTTCATGGCTCGTGCGCTTCGTAATAGATT</t>
  </si>
  <si>
    <t>MSP_001424</t>
  </si>
  <si>
    <t>ATACTTGCGCGCGCGCCAAACTGGTGGGAGCAT</t>
  </si>
  <si>
    <t>MSP_001314</t>
  </si>
  <si>
    <t>GTATTGGTCTGAGGCATGGCTTAGCCCTATACT</t>
  </si>
  <si>
    <t>MSP_001305</t>
  </si>
  <si>
    <t>TAACTTGACCGTCGAGCGCCACGCTCGCAGGGT</t>
  </si>
  <si>
    <t>CTAATTGCCATTGTGCGACGCACGTCGCCTAAT</t>
  </si>
  <si>
    <t>MSP_001213</t>
  </si>
  <si>
    <t>GCTGTGGATTACCGCGCCGCAGCATGGCAAGAA</t>
  </si>
  <si>
    <t>MSP_001190</t>
  </si>
  <si>
    <t>TCAATTGACAACTGCTGCGCTCGACATGATAGG</t>
  </si>
  <si>
    <t>MSP_000999</t>
  </si>
  <si>
    <t>GCGCTTGGTAAATCAATCGACGCAAGCTAGACC</t>
  </si>
  <si>
    <t>MSP_004056</t>
  </si>
  <si>
    <t>GACATTGGCGGCCATCAGCTCGTAGCGCAGAAT</t>
  </si>
  <si>
    <t>MSP_003768</t>
  </si>
  <si>
    <t>TTCCTTGCGTCATGTCGACTTCGGCCGTATTTC</t>
  </si>
  <si>
    <t>MSP_003680</t>
  </si>
  <si>
    <t>CAGGTAGTGACGCGTCGAGAATTCGACTATTCT</t>
  </si>
  <si>
    <t>MSP_003671</t>
  </si>
  <si>
    <t>GGACTTGACAGCAGGAGTTTTTGTTCGCACACT</t>
  </si>
  <si>
    <t>MSP_003500</t>
  </si>
  <si>
    <t>CGTGTTCCCCTTTGCCTGGACTTGCTCTAGTGG</t>
  </si>
  <si>
    <t>MSP_003415</t>
  </si>
  <si>
    <t>GGCTTTTCAAAGTGCACAAGGACGCGGTAAAGC</t>
  </si>
  <si>
    <t>MSP_003287</t>
  </si>
  <si>
    <t>GCCCTTGCCGCCGCGCGGCGCGCGCTAGCTAGA</t>
  </si>
  <si>
    <t>MSP_003189</t>
  </si>
  <si>
    <t>GGCCCTTGCATCCTGCGCCCACGCCGCTATAAA</t>
  </si>
  <si>
    <t>MSP_003137</t>
  </si>
  <si>
    <t>ATGATTTTCATAACTCGCGATCCGGCATAGGCT</t>
  </si>
  <si>
    <t>MSP_003132</t>
  </si>
  <si>
    <t>GCTTTCGTCATCTGGCTCGCTTCTTGCCATGCT</t>
  </si>
  <si>
    <t>MSP_003130</t>
  </si>
  <si>
    <t>ATCGTTGACAAGCGAAATCCCGCGCATCAAAAC</t>
  </si>
  <si>
    <t>GCTCTTGCAGAGCCGGTGAAAGCGCGTATTTAC</t>
  </si>
  <si>
    <t>MSP_002760</t>
  </si>
  <si>
    <t>GATCTTGCGGAGCTTCGCGGGGCGCCCGCATAT</t>
  </si>
  <si>
    <t>MSP_002754</t>
  </si>
  <si>
    <t>AAACTTGCGCTTCTGCTCGCCTCCTGTCTTGAT</t>
  </si>
  <si>
    <t>MSP_002753</t>
  </si>
  <si>
    <t>GGGATTGTCCGGTATCATGTCGCGTCCCAGATG</t>
  </si>
  <si>
    <t>MSP_002682</t>
  </si>
  <si>
    <t>GCACTTTCGCGGGTCGTGAAAGCCGGATACGAC</t>
  </si>
  <si>
    <t>MSP_002632</t>
  </si>
  <si>
    <t>CCTCTTGTATCCTATTCACAGCGCAACCATAAT</t>
  </si>
  <si>
    <t>MSP_002569</t>
  </si>
  <si>
    <t>GGGCTGGCGTTATGGGGCGAGTGCGATAAAAGA</t>
  </si>
  <si>
    <t>MSP_001631</t>
  </si>
  <si>
    <t>CTTCTTGTCGCGAACAAGGCGCATCACGACATT</t>
  </si>
  <si>
    <t>MSP_001510</t>
  </si>
  <si>
    <t>AAGCTTTGCACTGTGGCGGGAATCGAAGAAGTT</t>
  </si>
  <si>
    <t>MSP_001399</t>
  </si>
  <si>
    <t>GGCGTTCCGAATCCCCTGCTCGCGGTATAAAGC</t>
  </si>
  <si>
    <t>CTACTCCCCACTGCCCGCCCCTCACGCGATAAA</t>
  </si>
  <si>
    <t>CAGCATGGCAAGAAGGGCTGGAGGGCGTAAGAT</t>
  </si>
  <si>
    <t>CTTATTGTGACTCGGCTCGTCTTGGATCAAGAG</t>
  </si>
  <si>
    <t>MSP_004051</t>
  </si>
  <si>
    <t>CAGGTTTACGCTTTCATTTCCAGGTGCTAGAAA</t>
  </si>
  <si>
    <t>MSP_000790</t>
  </si>
  <si>
    <t>CACCTTGACCACGCTCTCATTGGCCATCAGCTC</t>
  </si>
  <si>
    <t>MSP_000768</t>
  </si>
  <si>
    <t>GGACTGGCGGTCATCTTCGTTACGTCCTATTGC</t>
  </si>
  <si>
    <t>MSP_000551</t>
  </si>
  <si>
    <t>GGCCGCGCGCTTCGGCGTCGCACGGTGTATATA</t>
  </si>
  <si>
    <t>MSP_000467</t>
  </si>
  <si>
    <t>TCGGCTGCCGCGCGGCGGATTTTGTGCTAGAGA</t>
  </si>
  <si>
    <t>MSP_002804</t>
  </si>
  <si>
    <t>CCCCTCGCCACGGCGAATTAATTATGCTACCAG</t>
  </si>
  <si>
    <t>MSP_002790</t>
  </si>
  <si>
    <t>TGCTTTGCGCCTTTTGCGACGATTTGCTAAAGG</t>
  </si>
  <si>
    <t>MSP_002779</t>
  </si>
  <si>
    <t>CATGTTTTCGCCCTGCGTCCTGCGCAATAATAT</t>
  </si>
  <si>
    <t>MSP_000253</t>
  </si>
  <si>
    <t>CAGCTTCCGCATCACATTGATGTCGCGAATGAT</t>
  </si>
  <si>
    <t>MSP_002630</t>
  </si>
  <si>
    <t>TCGCTTGACTTGAAATATAGCCTATAGCAATTA</t>
  </si>
  <si>
    <t>MSP_002580</t>
  </si>
  <si>
    <t>GAGATTGATCTCCTACGCAATCGCCGCGACGCT</t>
  </si>
  <si>
    <t>MSP_000235</t>
  </si>
  <si>
    <t>TCTCTCGACAACGGCTAAGTATTCGCCCACTCT</t>
  </si>
  <si>
    <t>MSP_002435</t>
  </si>
  <si>
    <t>GCCCTTGGCGCTCTCGGCGTTGGTATAGAAAGT</t>
  </si>
  <si>
    <t>MSP_000223</t>
  </si>
  <si>
    <t>TTTGTTGACGACGCACGCAATGATCCGTAGCTA</t>
  </si>
  <si>
    <t>MSP_002402</t>
  </si>
  <si>
    <t>CATATTGTCTTTTGGAAAAAATGCGGCTATCCG</t>
  </si>
  <si>
    <t>MSP_002401</t>
  </si>
  <si>
    <t>CGATTTGCGCCCGTCGCACTGTGTTGTTAAGTC</t>
  </si>
  <si>
    <t>MSP_000209</t>
  </si>
  <si>
    <t>AAGCTTGGACTTTGGGCCTCGGGCGAGTATCAC</t>
  </si>
  <si>
    <t>MSP_001603</t>
  </si>
  <si>
    <t>CGTCTTCCCAAAATCTCTGCGCCGCCGCACGAT</t>
  </si>
  <si>
    <t>MSP_001568</t>
  </si>
  <si>
    <t>TATCTTGACATAAAGATACTTATCATCGAGATA</t>
  </si>
  <si>
    <t>MSP_000111</t>
  </si>
  <si>
    <t>GTTCTTGTGTCATCCGAGCCTCGGCTGGAAAAA</t>
  </si>
  <si>
    <t>ATGATCGAGCTCGGGCAGAAAGGCGAGCATACT</t>
  </si>
  <si>
    <t>MSP_001091</t>
  </si>
  <si>
    <t>ATCCTGGAAACAATAGCCGCTTTGAGCGATGAT</t>
  </si>
  <si>
    <t>MSP_001003</t>
  </si>
  <si>
    <t>GCGATGGCGCGAGGCGCTTCGAAAGCATATCTG</t>
  </si>
  <si>
    <t>MSP_000608</t>
  </si>
  <si>
    <t>GATTTTTACCCAGATGCGCCCTTATGTCATAGA</t>
  </si>
  <si>
    <t>MSP_000524</t>
  </si>
  <si>
    <t>AGAGATGCGAGACGCCGCGGCCTGCTGTATAGC</t>
  </si>
  <si>
    <t>AGCCCTGAAAAAGCCGCGGCTCGCCCAGATGAT</t>
  </si>
  <si>
    <t>MSP_000387</t>
  </si>
  <si>
    <t>GCGCTTCCGATTCGGCAAAAACGCCCTAAATTA</t>
  </si>
  <si>
    <t>MSP_003646</t>
  </si>
  <si>
    <t>CGCCTCGCGCCGGGGCCGCGTCATCTATACTGT</t>
  </si>
  <si>
    <t>GCGTTGCGCAACCCTCGACCCTTGCAATATAAT</t>
  </si>
  <si>
    <t>MSP_003298</t>
  </si>
  <si>
    <t>CGGCTTGAAGTCCGCGAGTTCCTCGGCGTAAGG</t>
  </si>
  <si>
    <t>MSP_003247</t>
  </si>
  <si>
    <t>TCGCTTTTATCGATGATGAAACCCCTCTAGTTT</t>
  </si>
  <si>
    <t>MSP_003161</t>
  </si>
  <si>
    <t>CGTTTTTCAGGCCCGAGCGGATCATGATAGGGT</t>
  </si>
  <si>
    <t>MSP_003062</t>
  </si>
  <si>
    <t>CGCTTTCACCTGAATAGCGTCATGTGTTATCGA</t>
  </si>
  <si>
    <t>MSP_002732</t>
  </si>
  <si>
    <t>ACGATGGATCAGATCATCGACGAGTCGCATGAT</t>
  </si>
  <si>
    <t>MSP_002438</t>
  </si>
  <si>
    <t>TGTCTCGACTTCCTGCGCCGTGGCTGATAGGCA</t>
  </si>
  <si>
    <t>MSP_002206</t>
  </si>
  <si>
    <t>GTAGTTTATCCGAAAGGCGCCGCCTATTATAGT</t>
  </si>
  <si>
    <t>CGCCTTGCCGGGACGCTGAAACATCGATTACTC</t>
  </si>
  <si>
    <t>MSP_001804</t>
  </si>
  <si>
    <t>AGACTAGCGCGTCCGCCCGGCCGATGATAACTG</t>
  </si>
  <si>
    <t>MSP_001773</t>
  </si>
  <si>
    <t>GGGGAAGACATTCCGGCGCCGCGGCGCCATATC</t>
  </si>
  <si>
    <t>MSP_001757</t>
  </si>
  <si>
    <t>GCCATTGCTATCGGCGCGAAACAGCCCATTCTC</t>
  </si>
  <si>
    <t>MSP_001360</t>
  </si>
  <si>
    <t>CGCATTGCGGCCGATAGCGTGGCGAATTAACCA</t>
  </si>
  <si>
    <t>MSP_001336</t>
  </si>
  <si>
    <t>GATCTCGCCCGAAACGCCGCGATGATCGACATG</t>
  </si>
  <si>
    <t>TTGCTTGACGGGGTGATGCCAAGGTTTGAAGCT</t>
  </si>
  <si>
    <t>MSP_004127</t>
  </si>
  <si>
    <t>AAGCTTGTTGGAGTCGATCAGATAGCGCATTCT</t>
  </si>
  <si>
    <t>MSP_003848</t>
  </si>
  <si>
    <t>GCCAGCTAACGGCGGGCGGAGTCGTGCTATCTT</t>
  </si>
  <si>
    <t>MSP_003708</t>
  </si>
  <si>
    <t>ATGATTTCAGGTGAAACAGGTTATCCCTATTTT</t>
  </si>
  <si>
    <t>MSP_003257</t>
  </si>
  <si>
    <t>CATCTTGCCGAACGTTCACAAAAATGGTTGAGT</t>
  </si>
  <si>
    <t>MSP_003120</t>
  </si>
  <si>
    <t>GCGCTGGAAGTCCTCTATCCAGAATGATAAGCT</t>
  </si>
  <si>
    <t>MSP_002881</t>
  </si>
  <si>
    <t>AACCTTCGAATCGCGGCGGTCCTGTGCTTTTTA</t>
  </si>
  <si>
    <t>MSP_000271</t>
  </si>
  <si>
    <t>GCCGTTGAAGTCGAGACCTTTCCAGACGATGTC</t>
  </si>
  <si>
    <t>TTTCTGGACGGTTTCTGGAGCTTCGGCTAGGCT</t>
  </si>
  <si>
    <t>MSP_002775</t>
  </si>
  <si>
    <t>CGGCTTTTTATGACTTCGAGAGCATGGCATAGT</t>
  </si>
  <si>
    <t>ATCCTTCTTCTCCGCGGCGTCCTCGTGCAAAAA</t>
  </si>
  <si>
    <t>MSP_002712</t>
  </si>
  <si>
    <t>TCATTTCAGGAGACCTTGACTATGCTATAATTT</t>
  </si>
  <si>
    <t>MSP_000236</t>
  </si>
  <si>
    <t>GGGATTGAAGTCGCTCGCAGCGCCTCTAAATGC</t>
  </si>
  <si>
    <t>MSP_002454</t>
  </si>
  <si>
    <t>AGCATTGGCAGAGCGTCGCGCGTCAGGTAGAGG</t>
  </si>
  <si>
    <t>MSP_002418</t>
  </si>
  <si>
    <t>GCGATGTCGGGAGCGAATCGATTCTGATACATT</t>
  </si>
  <si>
    <t>MSP_000195</t>
  </si>
  <si>
    <t>GTACTTCACCAATGAAAAGCGTTTCGCTACCTT</t>
  </si>
  <si>
    <t>MSP_001783</t>
  </si>
  <si>
    <t>GCGATTTCGCCCGCGCCATCGCCGGGCTCGACT</t>
  </si>
  <si>
    <t>MSP_001197</t>
  </si>
  <si>
    <t>GGGCGTTGCGGCGCGGCGCGAATCCGCTATAGG</t>
  </si>
  <si>
    <t>MSP_000979</t>
  </si>
  <si>
    <t>TCGTTGTAAGAATGCGCCGGAAACGCTTATAAG</t>
  </si>
  <si>
    <t>MSP_000955</t>
  </si>
  <si>
    <t>AGCCTTGCGAATGCGTTTGCTCATGATTAGTCC</t>
  </si>
  <si>
    <t>MSP_000590</t>
  </si>
  <si>
    <t>GGATTTCCAGAATGCCGCGCGTCGTGCTAGGCG</t>
  </si>
  <si>
    <t>MSP_003776</t>
  </si>
  <si>
    <t>ACTGTCGAAATAATGTGCTCTTCGCGGTATAAG</t>
  </si>
  <si>
    <t>MSP_003398</t>
  </si>
  <si>
    <t>CGACTGTCGCACGGCATAGCGATTGCTTAGAAA</t>
  </si>
  <si>
    <t>MSP_003340</t>
  </si>
  <si>
    <t>CACCTTGCGCCGGGACGGCGCGGTCGCCTAAGA</t>
  </si>
  <si>
    <t>MSP_003290</t>
  </si>
  <si>
    <t>GGACTTGAAAGGGACTTCGGCGTAGCCATTTGT</t>
  </si>
  <si>
    <t>MSP_003126</t>
  </si>
  <si>
    <t>ACCCTCGCGCTGGCCCGCATCTTGCCGTTCTTT</t>
  </si>
  <si>
    <t>MSP_003054</t>
  </si>
  <si>
    <t>TGCTTTTGCCGAATCGACAAAATTCTCTATGTT</t>
  </si>
  <si>
    <t>MSP_002939</t>
  </si>
  <si>
    <t>GGTTTTCACTTCCGCCCAAAAGGCGCTAAACAT</t>
  </si>
  <si>
    <t>MSP_002430</t>
  </si>
  <si>
    <t>TCGCTTGCCAGGGACTCTTGCGCGTGATTCAAC</t>
  </si>
  <si>
    <t>MSP_002423</t>
  </si>
  <si>
    <t>CGTCTAGGCGGCCCGAGATATTTCGGCTAAGCT</t>
  </si>
  <si>
    <t>MSP_002307</t>
  </si>
  <si>
    <t>CCGCGTTGACAGGGGGGCGCGACCTGTTATCAA</t>
  </si>
  <si>
    <t>MSP_002191</t>
  </si>
  <si>
    <t>ACCGTGGCCAGGCGATCCCGAAAGGTCTACCCT</t>
  </si>
  <si>
    <t>MSP_002156</t>
  </si>
  <si>
    <t>ATTCTTGGCGATGCCGGTGCTACCAGTAAGCTT</t>
  </si>
  <si>
    <t>CTACTTGCGCATTTCGTTCATAGGCTACACTTT</t>
  </si>
  <si>
    <t>MSP_000173</t>
  </si>
  <si>
    <t>CGTGTTTCTGACGACGACGACAGGCATCATGGT</t>
  </si>
  <si>
    <t>GTCATTGCGCTAATACTTGATCGCGGCGAAGAA</t>
  </si>
  <si>
    <t>MSP_001765</t>
  </si>
  <si>
    <t>GGCCTTTTTGCGTGATGGACGTCGGCATAGACT</t>
  </si>
  <si>
    <t>MSP_001412</t>
  </si>
  <si>
    <t>CAGCTTCTCGCATCGAGCAAGCTCTCGTATCGA</t>
  </si>
  <si>
    <t>MSP_001390</t>
  </si>
  <si>
    <t>CCGGCTGAAAAACGCCACGCCAGAGAGGAAAAT</t>
  </si>
  <si>
    <t>GCTCTTGTTTCTGGGCGCGCATTGGGCATATAC</t>
  </si>
  <si>
    <t>MSP_004060</t>
  </si>
  <si>
    <t>TTTATTGACAAAAAATCACCGTCGTCATAGGGT</t>
  </si>
  <si>
    <t>MSP_000835</t>
  </si>
  <si>
    <t>ACGCTTGTGGACAAATTGATTTCATTTTAGCTT</t>
  </si>
  <si>
    <t>MSP_000779</t>
  </si>
  <si>
    <t>CGGGTTGACCCTTCGTTCCGCTCGAGGGACAAG</t>
  </si>
  <si>
    <t>MSP_000754</t>
  </si>
  <si>
    <t>GCGATCGGCGCCTCGAGCAGATCGTGATAGGCT</t>
  </si>
  <si>
    <t>TGTTTTGGTTGCGGGCCGCAAATGTGTAATATC</t>
  </si>
  <si>
    <t>MSP_003750</t>
  </si>
  <si>
    <t>CTGATTGTCCATATAGGCGTAGTCATAGACAAT</t>
  </si>
  <si>
    <t>MSP_003533</t>
  </si>
  <si>
    <t>ACCCTTGCTTTTACTGAGATTCCAGCACATCAC</t>
  </si>
  <si>
    <t>MSP_003504</t>
  </si>
  <si>
    <t>AGGCTTGTGGGCTGGTATCTTTTTTGATACAGT</t>
  </si>
  <si>
    <t>MSP_003480</t>
  </si>
  <si>
    <t>CGCATGGCGACTGCTCTACTTTTATTTTATGAA</t>
  </si>
  <si>
    <t>GTGCTTGCCGCCGGCGCGCATACATTTTTGCGC</t>
  </si>
  <si>
    <t>MSP_003081</t>
  </si>
  <si>
    <t>ACGCTTGAATATTGCAGTCTCGTCAGTTCTAAG</t>
  </si>
  <si>
    <t>MSP_000024</t>
  </si>
  <si>
    <t>TCGCTGGACTTCAACGCTTTGGTTCTTCACAAT</t>
  </si>
  <si>
    <t>GGTCCTGCGCCAAATTCCTCCCCGTGCTATAAG</t>
  </si>
  <si>
    <t>MSP_002619</t>
  </si>
  <si>
    <t>CGGAGTGGATAAGCTCGCGTCGGCGCCTATATG</t>
  </si>
  <si>
    <t>MSP_002487</t>
  </si>
  <si>
    <t>CCGGCTTGCGCGCGCGCGGCGCGCCTCTATAGT</t>
  </si>
  <si>
    <t>CACATAGACGATACGCGTCTCGTCCGGTAGCGT</t>
  </si>
  <si>
    <t>MSP_000221</t>
  </si>
  <si>
    <t>GCTGTTGCGCTCAAGCTCATGGTCGGGCTAGAT</t>
  </si>
  <si>
    <t>MSP_002186</t>
  </si>
  <si>
    <t>GCTTTTGCCAGGGCGAGGCGCGATAGAGATCGA</t>
  </si>
  <si>
    <t>MSP_002138</t>
  </si>
  <si>
    <t>CCATTTGCTTTGACTGACTCATTGGAGCAGTAT</t>
  </si>
  <si>
    <t>MSP_002128</t>
  </si>
  <si>
    <t>GTTGTTGACATATGCCCGGTCTCGCGTATTTTC</t>
  </si>
  <si>
    <t>GCTATTGCCGACGGAGCCGTTAGGGAGCCAAGA</t>
  </si>
  <si>
    <t>MSP_001848</t>
  </si>
  <si>
    <t>CGACTTTTCAGACACGAAAAAGCGCGGTAGCAG</t>
  </si>
  <si>
    <t>MSP_001778</t>
  </si>
  <si>
    <t>ATTATTGAAACAAACGCCGCGCAGTGATTATAC</t>
  </si>
  <si>
    <t>MSP_001696</t>
  </si>
  <si>
    <t>CCCCTACCGCCGGGAGCCTCTCTCTCCCAGATT</t>
  </si>
  <si>
    <t>MSP_001569</t>
  </si>
  <si>
    <t>GCTCGTGCGTTCGCACTTCAAACCACTTATATG</t>
  </si>
  <si>
    <t>MSP_001448</t>
  </si>
  <si>
    <t>TCTATTGACAAGAGAGGCGCTGGGCATGTTCCT</t>
  </si>
  <si>
    <t>MSP_001303</t>
  </si>
  <si>
    <t>TTTTTCGGCGAGCGAGCGCGCGGCGGGTAGATT</t>
  </si>
  <si>
    <t>MSP_001216</t>
  </si>
  <si>
    <t>CCGCACGCGGACGCAGACGCGGCGGCCCAACAT</t>
  </si>
  <si>
    <t>CCCCTCGGCGAAACTGGTCGACCATAGTATTCT</t>
  </si>
  <si>
    <t>MSP_000964</t>
  </si>
  <si>
    <t>ATTATTGATCCCGCCGGCTTTTTGCGGCACTGT</t>
  </si>
  <si>
    <t>MSP_000957</t>
  </si>
  <si>
    <t>TTGTTTGACACTTCGCTGCGCTGCGTTTTCAAT</t>
  </si>
  <si>
    <t>MSP_000958</t>
  </si>
  <si>
    <t>GAGTTGGATCGGCGCACGAAAATTCGTAATCAT</t>
  </si>
  <si>
    <t>MSP_000622</t>
  </si>
  <si>
    <t>GCAGTAGACTCGCTCCTCGCCTCGAGGTAGCAA</t>
  </si>
  <si>
    <t>GCGGTTGCCGAGATAGGACCAGAAGAAGACGAT</t>
  </si>
  <si>
    <t>MSP_000585</t>
  </si>
  <si>
    <t>TACGTGTAGTTTCTCGCCTCGAAACGTTATATT</t>
  </si>
  <si>
    <t>TAACTTGCGCGCGACGCAATATGTCGCCATTCG</t>
  </si>
  <si>
    <t>MSP_003927</t>
  </si>
  <si>
    <t>CTGCTTCTCGAATACGAGCCAGAGGACTACAAC</t>
  </si>
  <si>
    <t>MSP_003806</t>
  </si>
  <si>
    <t>ATCATCGCGCCGCCTTTCTTCGGCCGCTATATA</t>
  </si>
  <si>
    <t>MSP_003545</t>
  </si>
  <si>
    <t>GATCATTGCAGCGGAGCCGGCGAATGCGATAAT</t>
  </si>
  <si>
    <t>AAGGTTGCCGTGTTATGGTTTTTTCCCTACAAC</t>
  </si>
  <si>
    <t>MSP_003343</t>
  </si>
  <si>
    <t>CGCCGTGGTCAAAATCGCTGAATGAGCTATATT</t>
  </si>
  <si>
    <t>MSP_003269</t>
  </si>
  <si>
    <t>CCCCTTGAGCGGCCCGCGCGCGGGGCGCTATGG</t>
  </si>
  <si>
    <t>MSP_003064</t>
  </si>
  <si>
    <t>GCTCTGTTCAGGCGAATGCCCGCCGTATATGTA</t>
  </si>
  <si>
    <t>MSP_003063</t>
  </si>
  <si>
    <t>ACGCTGGCGAGGAAGACCAAAATGAGGTACCAG</t>
  </si>
  <si>
    <t>MSP_002684</t>
  </si>
  <si>
    <t>CTATTTGACATAGCGAACAATCCGCAGGAGCCT</t>
  </si>
  <si>
    <t>MSP_002643</t>
  </si>
  <si>
    <t>GCCCTTACGCCGCCGGCGCCGCAGGGCCATATC</t>
  </si>
  <si>
    <t>MSP_002502</t>
  </si>
  <si>
    <t>GCCGATGAAAAGCGCGACGCGGCGCCTTACCTC</t>
  </si>
  <si>
    <t>MSP_002308</t>
  </si>
  <si>
    <t>GGGGTTTACGCGATTGTCGCCAGGAGATAACGA</t>
  </si>
  <si>
    <t>MSP_000113</t>
  </si>
  <si>
    <t>GCGATGGAGATCGCCGCCGACATCTGCGTCTAC</t>
  </si>
  <si>
    <t>MSP_001366</t>
  </si>
  <si>
    <t>CGCATTGCCTCCCGACCTTGGCCAAATTACGGT</t>
  </si>
  <si>
    <t>MSP_001352</t>
  </si>
  <si>
    <t>AGCCGCGCGCCCCCCGACGTCCCACGCTATTGT</t>
  </si>
  <si>
    <t>MSP_001286</t>
  </si>
  <si>
    <t>CCACTGGTTCGCCACAGGCTCGGGCGATAGACT</t>
  </si>
  <si>
    <t>MSP_001125</t>
  </si>
  <si>
    <t>CGGATGGCGGAAGGCGCTCGAGCATGCTCGAAA</t>
  </si>
  <si>
    <t>MSP_001121</t>
  </si>
  <si>
    <t>GTAGTTGCAAATTAAAACCTCAAGCGATATGAC</t>
  </si>
  <si>
    <t>MSP_000938</t>
  </si>
  <si>
    <t>CCCCTGTGAAATCCGTCTCTCGACGCCTAGATT</t>
  </si>
  <si>
    <t>MSP_000863</t>
  </si>
  <si>
    <t>GAATTTTACCTAATCGATTTCGCGTCCTATAGC</t>
  </si>
  <si>
    <t>MSP_000054</t>
  </si>
  <si>
    <t>CGCATTGTTAACCATGCGGGCGCGAAATATCGG</t>
  </si>
  <si>
    <t>MSP_000767</t>
  </si>
  <si>
    <t>GGCGTAGGGCGAAGCCGCGGAATAACGTAGAAT</t>
  </si>
  <si>
    <t>MSP_000697</t>
  </si>
  <si>
    <t>TGCGTTGCTAAAATGTTCTAGCCGGCTTACCTT</t>
  </si>
  <si>
    <t>MSP_000601</t>
  </si>
  <si>
    <t>GGGGTAGACAAAGCGGCCGTCCCGTGGTTTGGC</t>
  </si>
  <si>
    <t>MSP_003911</t>
  </si>
  <si>
    <t>AGAGTTGATCTCACGCGCGTTTCGTGCATAACT</t>
  </si>
  <si>
    <t>MSP_000406</t>
  </si>
  <si>
    <t>CTGGTTGCGGGGCCTTGCTCGTTGGGATAGTGC</t>
  </si>
  <si>
    <t>TGCCTCGCCGAACGGATGATGGTTTACAATGAA</t>
  </si>
  <si>
    <t>MSP_003151</t>
  </si>
  <si>
    <t>ACCGTCGCCCCGGCATCCTGGAAGGCGTAATAA</t>
  </si>
  <si>
    <t>MSP_002910</t>
  </si>
  <si>
    <t>GGCATAGCCACTCTTGGTAAGCGAGATTACTAT</t>
  </si>
  <si>
    <t>MSP_002339</t>
  </si>
  <si>
    <t>TCTCTTGACGAAACTAAATATAAGACGCAGTTT</t>
  </si>
  <si>
    <t>MSP_002248</t>
  </si>
  <si>
    <t>CGTCTCGACGCAGACCTTCGCCGCGCTCAACGT</t>
  </si>
  <si>
    <t>MSP_002190</t>
  </si>
  <si>
    <t>CGGGTTGAGAAGAGACTGGCATTTCTGCTAAAC</t>
  </si>
  <si>
    <t>MSP_002129</t>
  </si>
  <si>
    <t>CCATTTGACCAGCGTCCCAAGCCGAATAAGCTG</t>
  </si>
  <si>
    <t>MSP_001796</t>
  </si>
  <si>
    <t>CGTTATTTTCACGCGGTCGAGATACGCTAGATT</t>
  </si>
  <si>
    <t>MSP_001124</t>
  </si>
  <si>
    <t>TTCGTTGACCATGATCGTCGCCGACGGCAATCT</t>
  </si>
  <si>
    <t>MSP_001120</t>
  </si>
  <si>
    <t>TCGCTTGAGGTTTTAATTTGCAACTACTACATC</t>
  </si>
  <si>
    <t>MSP_000831</t>
  </si>
  <si>
    <t>TGTCTGGCGTTCCATGGTTCGACACTCTAGAAC</t>
  </si>
  <si>
    <t>MSP_000795</t>
  </si>
  <si>
    <t>TCTCTTGCGGAGCGCGCCATCCTCTGCATCCTG</t>
  </si>
  <si>
    <t>MSP_000553</t>
  </si>
  <si>
    <t>CAATTTGACAGGACGCCCCCCTTTTGCCCATGT</t>
  </si>
  <si>
    <t>MSP_003801</t>
  </si>
  <si>
    <t>ACTATAGACATCGCCACCTTGGCCGACTAACGC</t>
  </si>
  <si>
    <t>MSP_003763</t>
  </si>
  <si>
    <t>AGGGTGGATTTTTACGGCGGCTTTCGCCACCAT</t>
  </si>
  <si>
    <t>MSP_000397</t>
  </si>
  <si>
    <t>TATATTGACATATTTCTGACCGATGGCTAGTGG</t>
  </si>
  <si>
    <t>MSP_003674</t>
  </si>
  <si>
    <t>CTTGTGGACGGCGCGGGCTTTGCTTCTTATGTG</t>
  </si>
  <si>
    <t>ACGATCGCCGCCGCGACCGGAATGACTCTGAAT</t>
  </si>
  <si>
    <t>MSP_003508</t>
  </si>
  <si>
    <t>GGCATGTTCCGTACCACTGCGATGGTTTAAAAG</t>
  </si>
  <si>
    <t>MSP_003437</t>
  </si>
  <si>
    <t>CCCTTTTCGTCGCCCTCTGATCGAGGACATCTC</t>
  </si>
  <si>
    <t>MSP_003348</t>
  </si>
  <si>
    <t>GGACGCGCTTTCGCCGCGATCTTCGTCTAGTTT</t>
  </si>
  <si>
    <t>MSP_003284</t>
  </si>
  <si>
    <t>GTCGTTGCCACAGCTACGTTCGTATGATCTGAT</t>
  </si>
  <si>
    <t>GTATTTCCACTTCGCAGTGAAATGTTCTAGACG</t>
  </si>
  <si>
    <t>MSP_003183</t>
  </si>
  <si>
    <t>CCGCTTGCAGCCTGCGTCCAGTCTACCATAATG</t>
  </si>
  <si>
    <t>MSP_003083</t>
  </si>
  <si>
    <t>CTCTGTGGCGCATCCGGTCTCCCGGGCTATGAT</t>
  </si>
  <si>
    <t>MSP_002827</t>
  </si>
  <si>
    <t>GAGCTATGCGAGGCGCGGCGGACGACATATAGA</t>
  </si>
  <si>
    <t>MSP_002683</t>
  </si>
  <si>
    <t>CGCTTCTTCAACAATGCCTCCGCCGAATATAAT</t>
  </si>
  <si>
    <t>MSP_002595</t>
  </si>
  <si>
    <t>TTAGTTGCGAGGGGTAGAGCATTGATGTATAGC</t>
  </si>
  <si>
    <t>MSP_002514</t>
  </si>
  <si>
    <t>GCGATTGCGCCAAAACGGACAGTGGCCATATAA</t>
  </si>
  <si>
    <t>MSP_002494</t>
  </si>
  <si>
    <t>GGTCTTGAAACTGCGCGCCGGCGCCAAATATAC</t>
  </si>
  <si>
    <t>MSP_002450</t>
  </si>
  <si>
    <t>GCTTTTGACTTGGCGCGCCGCCGAACGCTAGAA</t>
  </si>
  <si>
    <t>MSP_001877</t>
  </si>
  <si>
    <t>ATTCTTGATCGCATATTCGTGCCGCATCACATT</t>
  </si>
  <si>
    <t>MSP_001508</t>
  </si>
  <si>
    <t>ATGCTTCCAAGCCGCCCATGTTGCGAGTAGAAC</t>
  </si>
  <si>
    <t>MSP_001433</t>
  </si>
  <si>
    <t>CAGCTTGGGGCTGATCTTTTCGCCGATGATAAT</t>
  </si>
  <si>
    <t>MSP_001427</t>
  </si>
  <si>
    <t>GCGCTTGACGAGCCGCGACTCAAAATGCTCAAC</t>
  </si>
  <si>
    <t>MSP_001426</t>
  </si>
  <si>
    <t>CGCTCTGACGATCGAGCGCTAAATATATAAATT</t>
  </si>
  <si>
    <t>MSP_000008</t>
  </si>
  <si>
    <t>ACCGTTGACAGAGGCGGCGCCGAACTGGTCTAT</t>
  </si>
  <si>
    <t>MSP_001315</t>
  </si>
  <si>
    <t>CGCTTGCTGGCGTCGCGCGTCGTGACGTATAAT</t>
  </si>
  <si>
    <t>MSP_000103</t>
  </si>
  <si>
    <t>ACTATTTCAGGGCCTGCAGCTATGATACAAATC</t>
  </si>
  <si>
    <t>MSP_001122</t>
  </si>
  <si>
    <t>TCCCTTGCGAGGATACGAGGGCTTATTTTAATA</t>
  </si>
  <si>
    <t>MSP_000978</t>
  </si>
  <si>
    <t>CGCGTCGACACCACGACGCTCGACGATCATTTC</t>
  </si>
  <si>
    <t>MSP_004090</t>
  </si>
  <si>
    <t>GTAATTTGCGGGCGATATAAGTGCGCCTAATAT</t>
  </si>
  <si>
    <t>MSP_003975</t>
  </si>
  <si>
    <t>TTATTTTATTATATTCACGCAATGTGTCATAAT</t>
  </si>
  <si>
    <t>MSP_000972</t>
  </si>
  <si>
    <t>GATATTGACCGCCCTACGCGTTCCGATATTGAT</t>
  </si>
  <si>
    <t>GGTCATGATCCGACCGAATTCGTCCCCTATCAC</t>
  </si>
  <si>
    <t>MSP_000532</t>
  </si>
  <si>
    <t>TCGTTTGCGCTGCGGGATGCATCTGCCATAAAA</t>
  </si>
  <si>
    <t>MSP_000447</t>
  </si>
  <si>
    <t>CCGATTTCCATACGGGCTCCTATATCGTCTTCG</t>
  </si>
  <si>
    <t>MSP_003689</t>
  </si>
  <si>
    <t>CAGAGCGACGAGCGGCGCAAAAGCGACGATCAT</t>
  </si>
  <si>
    <t>TCAGATGACAAAGCATTCGGCCTGTCATAATGT</t>
  </si>
  <si>
    <t>MSP_000029</t>
  </si>
  <si>
    <t>GAAGTCGAAAAGGAGCGAAAAGTGTCGTATCGA</t>
  </si>
  <si>
    <t>MSP_003162</t>
  </si>
  <si>
    <t>CCGGTTTGCGCAGTCGAGCTTTCGTGTTAGACG</t>
  </si>
  <si>
    <t>MSP_003152</t>
  </si>
  <si>
    <t>CGAGTGGGCGCCTGCGGGTGGGCTCCTTATCTT</t>
  </si>
  <si>
    <t>MSP_002936</t>
  </si>
  <si>
    <t>CTCTTGCCCAAACAGGCCCTCGGGACCTAACAT</t>
  </si>
  <si>
    <t>MSP_002325</t>
  </si>
  <si>
    <t>CGGGTCGCGCGCGCCAATCTGCGTCCCCATATC</t>
  </si>
  <si>
    <t>ATCATTTACTCGTATTCGGCGTACGTATAAAAG</t>
  </si>
  <si>
    <t>MSP_001705</t>
  </si>
  <si>
    <t>CGCATCGACGATTTCGTCGATCAGCAGCAGGAA</t>
  </si>
  <si>
    <t>MSP_001559</t>
  </si>
  <si>
    <t>AGGATTGACGGGAATCGTCCGAGGTGGTCTTAG</t>
  </si>
  <si>
    <t>MSP_001459</t>
  </si>
  <si>
    <t>TCGCTTGCCGAGGCGATGATCGGCGACATACAA</t>
  </si>
  <si>
    <t>MSP_000009</t>
  </si>
  <si>
    <t>TGGCTGCGCCTCAATCCCGTCGGCGACTATATA</t>
  </si>
  <si>
    <t>MSP_001440</t>
  </si>
  <si>
    <t>AATCGTGGCGCGAGCGATACGATCTGTTAACAT</t>
  </si>
  <si>
    <t>MSP_001309</t>
  </si>
  <si>
    <t>GCCTTTTGACCTTTATCCGAAGGGTTCTATAGT</t>
  </si>
  <si>
    <t>MSP_000083</t>
  </si>
  <si>
    <t>AATTTCGCCCTGCGCCCGCGCCACAACCATAGC</t>
  </si>
  <si>
    <t>MSP_000794</t>
  </si>
  <si>
    <t>GGCGTTGTGCGGCGCACGTCCCGAAGATACGCT</t>
  </si>
  <si>
    <t>MSP_003962</t>
  </si>
  <si>
    <t>AATATAGACCAAGGCGTCGCGACCGGATACGGC</t>
  </si>
  <si>
    <t>MSP_003630</t>
  </si>
  <si>
    <t>CGGTTGCGCTCGATGCGCGCTTTGTCCTATGCT</t>
  </si>
  <si>
    <t>MSP_000376</t>
  </si>
  <si>
    <t>AGCCTCGCTTCCCGACTGCCGAAATGATAAACG</t>
  </si>
  <si>
    <t>MSP_003032</t>
  </si>
  <si>
    <t>TGTCATGTGACAGTCATCCAGCTGTCGTAAAAC</t>
  </si>
  <si>
    <t>MSP_002916</t>
  </si>
  <si>
    <t>TGGATTTTCGACCGAATCGCCTACATCCAGACT</t>
  </si>
  <si>
    <t>CCGCTGGCGGCGGCGATCGGCGCCGCCTCTTCC</t>
  </si>
  <si>
    <t>MSP_002768</t>
  </si>
  <si>
    <t>GTGATTGAATCTCGCTCGAAAAAGCTTAAACCA</t>
  </si>
  <si>
    <t>MSP_002628</t>
  </si>
  <si>
    <t>AGACTTTATGAATCGCCCCGCTTAAACTACACC</t>
  </si>
  <si>
    <t>MSP_002290</t>
  </si>
  <si>
    <t>ACGCTTCCGGCGCCGCCGCCTTATATCGAGAAC</t>
  </si>
  <si>
    <t>MSP_002241</t>
  </si>
  <si>
    <t>CCGCTTGACAGCGGGCGGCCATTTGCTACGCAG</t>
  </si>
  <si>
    <t>GGCTTCGAGTTCGCCGCGTGGTATTGGCATTTC</t>
  </si>
  <si>
    <t>MSP_001570</t>
  </si>
  <si>
    <t>CTCCAGGTCGCGCCGGCCCTTGGGCCATATATA</t>
  </si>
  <si>
    <t>MSP_001524</t>
  </si>
  <si>
    <t>ACAGACGACAAGACGCGCGCTCTCCCCCATTCT</t>
  </si>
  <si>
    <t>MSP_001502</t>
  </si>
  <si>
    <t>CAGCTTTCGCTCGCTTCTCTAGCTCGATAGGTG</t>
  </si>
  <si>
    <t>MSP_001500</t>
  </si>
  <si>
    <t>ATGATGCACGAAGCGTCGAATATTTCGTAAGAT</t>
  </si>
  <si>
    <t>MSP_001405</t>
  </si>
  <si>
    <t>GACGTGGCTTTGGACCGAGGCGTAGACCAAGCT</t>
  </si>
  <si>
    <t>MSP_004143</t>
  </si>
  <si>
    <t>CGACTTCCATTCTCTTGTTACTTTCCTTATCTT</t>
  </si>
  <si>
    <t>MSP_004221</t>
  </si>
  <si>
    <t>CCAGTTGCTTAAATAAGATGCCTGGGTCATGCT</t>
  </si>
  <si>
    <t>MSP_000558</t>
  </si>
  <si>
    <t>CGATTTTGCCTTCCGTCATATTGGTGCTATGAG</t>
  </si>
  <si>
    <t>CGCATTGCTCTGGCGGCGCCGCCGTAGACTTTA</t>
  </si>
  <si>
    <t>MSP_003329</t>
  </si>
  <si>
    <t>CAGCGTTCCTTTCGGGTTCGTTTCTGATACAAG</t>
  </si>
  <si>
    <t>MSP_003320</t>
  </si>
  <si>
    <t>CGCCTCTCGTAGAGGACGCGACTCGTATAGAGG</t>
  </si>
  <si>
    <t>MSP_003262</t>
  </si>
  <si>
    <t>CACGGTCCATTTGTCGCCGATGCGCGATAGAAT</t>
  </si>
  <si>
    <t>MSP_000213</t>
  </si>
  <si>
    <t>CCACGGGACAGACTTCGACGCAATCCATATATT</t>
  </si>
  <si>
    <t>MSP_002073</t>
  </si>
  <si>
    <t>GCGGTTGCGCGCGCGCGCGCTCCCGTGCCAGAG</t>
  </si>
  <si>
    <t>MSP_000185</t>
  </si>
  <si>
    <t>GGCGACGACGGCGCGAGAGGCGGCCGCTAGACT</t>
  </si>
  <si>
    <t>MSP_001793</t>
  </si>
  <si>
    <t>CAACTGGAAAGTCGCCATTCAAATTACAATTAT</t>
  </si>
  <si>
    <t>MSP_001657</t>
  </si>
  <si>
    <t>CCAGTTCTTCGCCGTTCGGCGTGGTGATAAACT</t>
  </si>
  <si>
    <t>MSP_001593</t>
  </si>
  <si>
    <t>TATCTTCCCTGATTTTCTCTGATCTTCTATACA</t>
  </si>
  <si>
    <t>MSP_001476</t>
  </si>
  <si>
    <t>TGGCTGGTCGTCGTCGGCGTCTGCACGCATCTG</t>
  </si>
  <si>
    <t>CGCCATTCCATTTCAAATGCCGCGCCCTAGATG</t>
  </si>
  <si>
    <t>MSP_001060</t>
  </si>
  <si>
    <t>TTCGTTGATTCGCGGGCCCGCAAGACCGACATG</t>
  </si>
  <si>
    <t>MSP_003970</t>
  </si>
  <si>
    <t>TGTTTTGCCACATGCTCGACGTTATGCTTCCGT</t>
  </si>
  <si>
    <t>MSP_000867</t>
  </si>
  <si>
    <t>GCGCTTTTTTTGCCCCTGTCAGCACGGCACAAC</t>
  </si>
  <si>
    <t>MSP_000483</t>
  </si>
  <si>
    <t>CTGCTTGACCGCCTGGCGCGCCGCGAGACGAAA</t>
  </si>
  <si>
    <t>MSP_000476</t>
  </si>
  <si>
    <t>GCTCTTGCTCGCGAGAACAAGATTCCCATAATC</t>
  </si>
  <si>
    <t>MSP_003587</t>
  </si>
  <si>
    <t>CGGCCTGCGTCGCGCCGAGGCCGTGCGCAACTA</t>
  </si>
  <si>
    <t>MSP_003551</t>
  </si>
  <si>
    <t>CTAGTCCCGGCGCAGGTGGAGAGCCCCTATATC</t>
  </si>
  <si>
    <t>MSP_003543</t>
  </si>
  <si>
    <t>CCGTTCGATATTTCGAACGAATTCGAGTACTAG</t>
  </si>
  <si>
    <t>MSP_003519</t>
  </si>
  <si>
    <t>GCGCTTGACGGCGCCGGCCGCGGCTTGGCATGG</t>
  </si>
  <si>
    <t>MSP_003486</t>
  </si>
  <si>
    <t>ATCTTCGACGCACGGTCGACGGGCTGAAAGAAT</t>
  </si>
  <si>
    <t>MSP_000022</t>
  </si>
  <si>
    <t>CGCCTGTCGCCACGCGGCATTCGCGAGCATCTG</t>
  </si>
  <si>
    <t>MSP_000244</t>
  </si>
  <si>
    <t>GCCTTTTCATTGCGTCGCAAAAAATGGAATGTG</t>
  </si>
  <si>
    <t>MSP_002446</t>
  </si>
  <si>
    <t>GATCTCGACAATCGCACGCCGCCGGCGTTACGC</t>
  </si>
  <si>
    <t>MSP_002226</t>
  </si>
  <si>
    <t>GTCTTTGAAAATCCCCGCCCCGCAGCCTCTCGC</t>
  </si>
  <si>
    <t>MSP_002088</t>
  </si>
  <si>
    <t>CGACTTCTCCTGTTCGCGCAACCATGCGACTAA</t>
  </si>
  <si>
    <t>MSP_002035</t>
  </si>
  <si>
    <t>TAGATCGCCGCGTGCGGACGAAAGCCTTAAGCC</t>
  </si>
  <si>
    <t>MSP_001455</t>
  </si>
  <si>
    <t>CTTCCCCCAATGGGCGCGGCGCCCATCTATATT</t>
  </si>
  <si>
    <t>CGCGCGGCCAAATCCTTTGCGATGCGCTAAGTT</t>
  </si>
  <si>
    <t>CGGATTGCGCGACGGCTCCGATTTCGACTATGA</t>
  </si>
  <si>
    <t>MSP_000733</t>
  </si>
  <si>
    <t>TTTATTGCGCACGCGAGCGGAAAGGCCATTTAG</t>
  </si>
  <si>
    <t>MSP_000648</t>
  </si>
  <si>
    <t>GATCGTCGCCATTCCGGCGCTGCTCGATATGAT</t>
  </si>
  <si>
    <t>MSP_003664</t>
  </si>
  <si>
    <t>CGAATTGACGGGGAGTGGCGCGCTCGGCTAGAA</t>
  </si>
  <si>
    <t>MSP_003427</t>
  </si>
  <si>
    <t>AGGCTTGACCCCCGCCGATATAAAGATATATCT</t>
  </si>
  <si>
    <t>MSP_002845</t>
  </si>
  <si>
    <t>CGCCGGGCCTCGTTCCCCGCGTCCGACCAAAAC</t>
  </si>
  <si>
    <t>MSP_002752</t>
  </si>
  <si>
    <t>GGGGTTGATTCGTGACATCTGGGACGCGACATG</t>
  </si>
  <si>
    <t>GGAGTTGAAATCGGCAAATGAAGAGCTGATCTC</t>
  </si>
  <si>
    <t>MSP_002466</t>
  </si>
  <si>
    <t>GCGGTTGGCCGGGAGTGGGTCTCGTGTTCGATC</t>
  </si>
  <si>
    <t>CGGCGATGCGCCCGCCAGCGTCGGCTCTATATT</t>
  </si>
  <si>
    <t>MSP_002321</t>
  </si>
  <si>
    <t>CTCTTTTCGTTCGGCATAAAGGCGTTATAACTC</t>
  </si>
  <si>
    <t>MSP_002314</t>
  </si>
  <si>
    <t>CGCACAGCGCCGCCCGCCGATCTCGGCCAGGAT</t>
  </si>
  <si>
    <t>MSP_000174</t>
  </si>
  <si>
    <t>ACGCCTTCGCGCTCGCGCGTTTCGGACTAAGGT</t>
  </si>
  <si>
    <t>MSP_004098</t>
  </si>
  <si>
    <t>GGCTATTCCGGGCCGGCATCCTTCGTCTACACT</t>
  </si>
  <si>
    <t>MSP_004079</t>
  </si>
  <si>
    <t>CTTCTAGCAAGGCAAAATTGTCGGTGCTAGCTT</t>
  </si>
  <si>
    <t>MSP_000068</t>
  </si>
  <si>
    <t>GGCCATGCTTCCGCCGTTCTCGCGGCGTCTATT</t>
  </si>
  <si>
    <t>MSP_000430</t>
  </si>
  <si>
    <t>GAGCGGGACTCCCGCCCTCTGGCCTTATAACCT</t>
  </si>
  <si>
    <t>MSP_003597</t>
  </si>
  <si>
    <t>ATCGTCGAGCCGCATTGGACTGGCTGCTATTTG</t>
  </si>
  <si>
    <t>MSP_003449</t>
  </si>
  <si>
    <t>CGTCGTTCGCCGCGACATCGCCCGCGCCAAATC</t>
  </si>
  <si>
    <t>MSP_002758</t>
  </si>
  <si>
    <t>ACTGTTGATCGGCGCGCCACGATATGCGCAGCT</t>
  </si>
  <si>
    <t>CATTTGCCGGATGTGGCGGACCCGCTATATGAG</t>
  </si>
  <si>
    <t>MSP_001897</t>
  </si>
  <si>
    <t>TATGATCTCTATGGCGCGGCGGTGTGATATAAG</t>
  </si>
  <si>
    <t>CGAATGGTTTCGTTCCGGCGGCGGCGAAAAAAT</t>
  </si>
  <si>
    <t>MSP_001332</t>
  </si>
  <si>
    <t>GCCCTATCCGGGCTGGCGCCTCGCGTGCAATAG</t>
  </si>
  <si>
    <t>MSP_004152</t>
  </si>
  <si>
    <t>TCGGTGGACGCCGTGACGCGCGCTGTTTACTTC</t>
  </si>
  <si>
    <t>MSP_000818</t>
  </si>
  <si>
    <t>CGGTTGGAGGAAAGCGTGGCGATGATATCTTAA</t>
  </si>
  <si>
    <t>MSP_000403</t>
  </si>
  <si>
    <t>CGGCTTGACGCGGCGCCTCGCGCTCCGGCATCA</t>
  </si>
  <si>
    <t>MSP_002837</t>
  </si>
  <si>
    <t>GCGCTTGCGAGCCGTCGCCTCTCTGCGCTAGGC</t>
  </si>
  <si>
    <t>MSP_000390</t>
  </si>
  <si>
    <t>TGTCTCGCCATATGGCGCCCAATCTGCTTCGCC</t>
  </si>
  <si>
    <t>MSP_003330</t>
  </si>
  <si>
    <t>CAGCAGGACGCCGAACGCGTCGGCCGCCATCTG</t>
  </si>
  <si>
    <t>MSP_003002</t>
  </si>
  <si>
    <t>GAAAGTTGAACGGAGCCGCCGACATGCTATCTT</t>
  </si>
  <si>
    <t>MSP_001538</t>
  </si>
  <si>
    <t>CCGTGGGCGGCGCGCTGGGCGGCGCGGCACAAT</t>
  </si>
  <si>
    <t>MSP_001388</t>
  </si>
  <si>
    <t>ATGCTTGCATTCGGCTTCGCTCACGCTACTCTT</t>
  </si>
  <si>
    <t>MSP_003399</t>
  </si>
  <si>
    <t>GATTTCGAGGGCTGGCACGCTGCTTGCGAGACA</t>
  </si>
  <si>
    <t>MSP_002876</t>
  </si>
  <si>
    <t>CAGCTGCCGGTGCGCGGCCAGCGCACCCACACC</t>
  </si>
  <si>
    <t>MSP_001589</t>
  </si>
  <si>
    <t>CTTACAGCATTTCGGCAGGCGCTCGACTATCAT</t>
  </si>
  <si>
    <t>MSP_001606</t>
  </si>
  <si>
    <t>TTAACGCGCCGTTAACCATGGGCGCGGACACTCGGG</t>
  </si>
  <si>
    <t>MSP_002691</t>
  </si>
  <si>
    <t>TTAAGCGGGCATTTACCATAAGTCGCGATTCTCGAC</t>
  </si>
  <si>
    <t>MSP_000919</t>
  </si>
  <si>
    <t>TTCACCGCCTATTAACCATATCGGCGGTTAATCGAC</t>
  </si>
  <si>
    <t>MSP_003216</t>
  </si>
  <si>
    <t>TTAACCCTTTATTTACCTTCTTCGAACGAAATTCCC</t>
  </si>
  <si>
    <t>TTAACGGCGCCTTTACCCTGATCTCCGAGCATGGCC</t>
  </si>
  <si>
    <t>D</t>
  </si>
  <si>
    <t>MSP_000876</t>
  </si>
  <si>
    <t>TTAACCAGGGGGTAACCTCGCATCGGTAAGATTGTA</t>
  </si>
  <si>
    <t>K</t>
  </si>
  <si>
    <t>MSP_003812</t>
  </si>
  <si>
    <t>TTAATGTTGCGTCAATGTCCGCACGCTAATATCGCC</t>
  </si>
  <si>
    <t>GTCAGGGTTTGTTAACCATTACCGCTTAGCGTTTCG</t>
  </si>
  <si>
    <t>U</t>
  </si>
  <si>
    <t>MSP_003634</t>
  </si>
  <si>
    <t>TAAACCCGGCTTTTACCGCGATCGGGCATTGTTCGC</t>
  </si>
  <si>
    <t>MSP_001904</t>
  </si>
  <si>
    <t>TTAAGCAAGCATTAAGCATAATCACTTACGCATTGG</t>
  </si>
  <si>
    <t>E</t>
  </si>
  <si>
    <t>TTAACCGGCGGTTAACCATTCGGGGAGTATTACGAT</t>
  </si>
  <si>
    <t>L</t>
  </si>
  <si>
    <t>MSP_000201</t>
  </si>
  <si>
    <t>TTAACTCCACTTTAAGCGTTCTCCCTCAATCTTCCT</t>
  </si>
  <si>
    <t>H</t>
  </si>
  <si>
    <t>MSP_000499</t>
  </si>
  <si>
    <t>TTAACCCCGCGGAAACCATAATCTCTGTACATGGTC</t>
  </si>
  <si>
    <t>F</t>
  </si>
  <si>
    <t>MSP_001218</t>
  </si>
  <si>
    <t>TAAACACGTCCTTTACTCCCACCCCCTAAAATCGAG</t>
  </si>
  <si>
    <t>V</t>
  </si>
  <si>
    <t>MSP_000438</t>
  </si>
  <si>
    <t>TTAACCATAATTTGACGTTTTTCCGCTTTCATTCTG</t>
  </si>
  <si>
    <t>MSP_002662</t>
  </si>
  <si>
    <t>TTAACATTGCGTCAACACTCTCTGGCGCAGAATGGC</t>
  </si>
  <si>
    <t>MSP_001813</t>
  </si>
  <si>
    <t>TTAATCGCCCCTTAACCCCGCCTGCCTACCCTCGGC</t>
  </si>
  <si>
    <t>MSP_001271</t>
  </si>
  <si>
    <t>TTAACGGCGCTTATACAATGTTCGCGCAAAGTGGCG</t>
  </si>
  <si>
    <t>J</t>
  </si>
  <si>
    <t>MSP_004043</t>
  </si>
  <si>
    <t>TTAACGAAATGCTAACCAATCTCTCGACATATCGTG</t>
  </si>
  <si>
    <t>O</t>
  </si>
  <si>
    <t>MSP_000782</t>
  </si>
  <si>
    <t>TAAACGCTCCCTTAACCGGCCTGTGGCTAGATGAAC</t>
  </si>
  <si>
    <t>Q</t>
  </si>
  <si>
    <t>MSP_002516</t>
  </si>
  <si>
    <t>TTAGCAGTCACTTAACACCGATTTGTCACATTGGGC</t>
  </si>
  <si>
    <t>MSP_000928</t>
  </si>
  <si>
    <t>ATTACGCTTTGTTAATGCAGATGATAGAAATTCGAC</t>
  </si>
  <si>
    <t>MSP_002776</t>
  </si>
  <si>
    <t>GTAACAGCGCATTAACCAAAGCGCGTCCATAGTGCC</t>
  </si>
  <si>
    <t>MSP_001344</t>
  </si>
  <si>
    <t>TAAACGACCCGTTTACTTTTGGGCCCCAATACTCGG</t>
  </si>
  <si>
    <t>MSP_000434</t>
  </si>
  <si>
    <t>TTCAGCAATGATTCACTATTACGTGGTTTTCTCGAG</t>
  </si>
  <si>
    <t>MSP_002568</t>
  </si>
  <si>
    <t>TTTGCCGATCGTTAACCTTAATGAGGTCTAACGGAT</t>
  </si>
  <si>
    <t>MSP_000597</t>
  </si>
  <si>
    <t>TGAACGACTATTTAACCACGTTACGCTATTGCCGCC</t>
  </si>
  <si>
    <t>MSP_002739</t>
  </si>
  <si>
    <t>TTAACGCTTCGTTACCGGCTTGCGGGATATTTTCGC</t>
  </si>
  <si>
    <t>MSP_000915</t>
  </si>
  <si>
    <t>TTTACGAATAGTTTACCGGGGTAAGGGAGACTTTAA</t>
  </si>
  <si>
    <t>TTAGGCGGACGTTAAGCCCTGGCCGCGACTGTGGGC</t>
  </si>
  <si>
    <t>MSP_003194</t>
  </si>
  <si>
    <t>TTAGCGTCGGATTCACGATCATAGCGTCGAATTGTC</t>
  </si>
  <si>
    <t>MSP_003813</t>
  </si>
  <si>
    <t>TTGACGCAACATTAACCCTCGGCGTCCCCTAATCGC</t>
  </si>
  <si>
    <t>MSP_001739</t>
  </si>
  <si>
    <t>TTAACCTTGAAATAATCTCGTTCTCATATCTTGCGA</t>
  </si>
  <si>
    <t>MSP_002539</t>
  </si>
  <si>
    <t>TGAGTCCCCCGTTAACGTTTCCGTCCCATTATCGGC</t>
  </si>
  <si>
    <t>MSP_001239</t>
  </si>
  <si>
    <t>TAAACAAAATATTTACCAAGAGGTCCAACAGTTGGC</t>
  </si>
  <si>
    <t>MSP_001688</t>
  </si>
  <si>
    <t>GTAACACTCGAGCAACCTCCTTGCGCCATATTTCCG</t>
  </si>
  <si>
    <t>MSP_003347</t>
  </si>
  <si>
    <t>TTACCGAAATGTTTACTATATTGATGCGTAATTCCC</t>
  </si>
  <si>
    <t>MSP_001868</t>
  </si>
  <si>
    <t>TTCATGATTTGTTTATGAACCCGCGCCATCATGCGA</t>
  </si>
  <si>
    <t>TTAGATGTTTGTTAAGACCTCCATGTGATTATCCAC</t>
  </si>
  <si>
    <t>MSP_000833</t>
  </si>
  <si>
    <t>TTGGCGGGTCTGTAACGACGGTCATGTTTTATCCGC</t>
  </si>
  <si>
    <t>MSP_000517</t>
  </si>
  <si>
    <t>GCAAGGTTCCGTTAACGTGAACGATTTTAATTCGAC</t>
  </si>
  <si>
    <t>MSP_000498</t>
  </si>
  <si>
    <t>ATCAGGCTTTGTTAACCATAGGCCGTTAAAAAATTT</t>
  </si>
  <si>
    <t>MSP_003090</t>
  </si>
  <si>
    <t>TTTCACTTCTCTTAACCAGAATGCGTCAAGAATGGC</t>
  </si>
  <si>
    <t>MSP_002267</t>
  </si>
  <si>
    <t>TTAACCCTTTCGAGACGAATTATGCTTAATTTCTGC</t>
  </si>
  <si>
    <t>TTCACGCCGCATTCATGCCGGCGCCGCGATCTTAGC</t>
  </si>
  <si>
    <t>MSP_001630</t>
  </si>
  <si>
    <t>TTAACCGCGCCTTAACTGCGATCGCATACACCAAAA</t>
  </si>
  <si>
    <t>TTCACAATGGCGTCATCCTGCCTATAGACTATGGCC</t>
  </si>
  <si>
    <t>MSP_004142</t>
  </si>
  <si>
    <t>TTCACAATCCGGTAAACTCCTTAGTCTATACACTTA</t>
  </si>
  <si>
    <t>MSP_003909</t>
  </si>
  <si>
    <t>TAAACGGTCCGTTATCGACTTTATTGTAACGACAGA</t>
  </si>
  <si>
    <t>MSP_001719</t>
  </si>
  <si>
    <t>TTAGACCTTTGTTAAGGTTATCTAGTTAGGTTAACG</t>
  </si>
  <si>
    <t>MSP_001690</t>
  </si>
  <si>
    <t>MSP_003555</t>
  </si>
  <si>
    <t>GCAAGACTTTGTTAAGGCCGCGGAGAGATTCTTCGT</t>
  </si>
  <si>
    <t>MSP_002771</t>
  </si>
  <si>
    <t>TTAGTGAGGTGTAAAACGTGTTTCGATGAAATAGAC</t>
  </si>
  <si>
    <t>MSP_002269</t>
  </si>
  <si>
    <t>GACACGATGCTGCCACGATTATTCGACCTTATTGGA</t>
  </si>
  <si>
    <t>MSP_001644</t>
  </si>
  <si>
    <t>TTCACGGAATATTCGTCTCGGCCGACCTATTTTGTC</t>
  </si>
  <si>
    <t>MSP_004211</t>
  </si>
  <si>
    <t>TTCATGAAGAAGCAATCTCTCTTTGAGAAGAACGTG</t>
  </si>
  <si>
    <t>MSP_000361</t>
  </si>
  <si>
    <t>GTTAGGGAATTTAAATGTTTGTTCTACCATTTTCCA</t>
  </si>
  <si>
    <t>MSP_001461</t>
  </si>
  <si>
    <t>GTTGCAGAAAATTAACCATGGGCAATAATGATTTCA</t>
  </si>
  <si>
    <t>GTAACTCTACGATAACCCGTCTCGATTAATAGCTTA</t>
  </si>
  <si>
    <t>MSP_000500</t>
  </si>
  <si>
    <t>TCGAGGTCTCGTTGACCTTTCCTTGCTAGTGTCGCG</t>
  </si>
  <si>
    <t>MSP_001215</t>
  </si>
  <si>
    <t>CTCACGGGATGTTAATGACTTCGACTGTATTCTCGA</t>
  </si>
  <si>
    <t>MSP_003241</t>
  </si>
  <si>
    <t>TTTTCCTCTCGTTCATATTCGTCTTGGCAGATTCGC</t>
  </si>
  <si>
    <t>MSP_002920</t>
  </si>
  <si>
    <t>TTAAAAGTTTATTCGGCATTGGCCTTGCATCTTTGT</t>
  </si>
  <si>
    <t>MSP_001787</t>
  </si>
  <si>
    <t>TTCGGCATTTATTCATCTTGGCCGCGGCATTGTTCG</t>
  </si>
  <si>
    <t>MSP_000617</t>
  </si>
  <si>
    <t>TTAAGTATTGATCAGGGTCCCTCGGCTAGTCTGCCC</t>
  </si>
  <si>
    <t>MSP_002974</t>
  </si>
  <si>
    <t>TATCGACCGGATTCACGCTCATACGCTAATCTCCGC</t>
  </si>
  <si>
    <t>MSP_000761</t>
  </si>
  <si>
    <t>TTCACCGTCGGTTCACCCGCAAGGGGCGATGCTCAG</t>
  </si>
  <si>
    <t>MSP_001611</t>
  </si>
  <si>
    <t>TTAAAGCGGTCTTCATTCGCGGCGGATAGGTTCTGG</t>
  </si>
  <si>
    <t>MSP_002650</t>
  </si>
  <si>
    <t>TTTTCATTTCATCAATCTTCATCTGCTAACCCGAAG</t>
  </si>
  <si>
    <t>MSP_000435</t>
  </si>
  <si>
    <t>TTAACGCGTTTGCAAGAAGTTCTACGTAGGGTCTCG</t>
  </si>
  <si>
    <t>MSP_000086</t>
  </si>
  <si>
    <t>GCAACGGCCCGCTAACCGGCGAGAGCTAGTCTCGCC</t>
  </si>
  <si>
    <t>MSP_002672</t>
  </si>
  <si>
    <t>GAAAGAGATTCTTATCAATTCGGGCTCATATTGAGC</t>
  </si>
  <si>
    <t>MSP_000991</t>
  </si>
  <si>
    <t>TTTACGGGAGCGTGAGCGCAATCGTACAAATACGGA</t>
  </si>
  <si>
    <t>MSP_000192</t>
  </si>
  <si>
    <t>TTCATTTCCAGTTCATCGGCGATGCCGATTTTCGAC</t>
  </si>
  <si>
    <t>MSP_000605</t>
  </si>
  <si>
    <t>TTCACCGTTTCGAAAGCGCTGTTTTGCCAGAGTGAG</t>
  </si>
  <si>
    <t>MSP_001741</t>
  </si>
  <si>
    <t>CTAATGAAGATTTAACCGCCCATCGCTAGGCTGAAA</t>
  </si>
  <si>
    <t>MSP_000501</t>
  </si>
  <si>
    <t>GCAAGGAAAGGTCAACGAGACCTCGAGATGGTGCGG</t>
  </si>
  <si>
    <t>MSP_000813</t>
  </si>
  <si>
    <t>GTCCAAAGCTCGCCGCAATGGTCGCCCAAGCTC</t>
  </si>
  <si>
    <t>MSP_001435</t>
  </si>
  <si>
    <t>GCCGCAATGGCGCCCCGATCGCCGCGCAATCTC</t>
  </si>
  <si>
    <t>MSP_001242</t>
  </si>
  <si>
    <t>GCGCCGATCTCGCCGCATTGGCGCAGGATATTC</t>
  </si>
  <si>
    <t>MSP_002360</t>
  </si>
  <si>
    <t>GACGCGATTTCGCCGCAAGATTTTCGCAAATTG</t>
  </si>
  <si>
    <t>M</t>
  </si>
  <si>
    <t>MSP_000581</t>
  </si>
  <si>
    <t>TCCATAATCGCGCCGGAATTCTCGCGCCGAATG</t>
  </si>
  <si>
    <t>MSP_002861</t>
  </si>
  <si>
    <t>GGCATATTGTCGTCGCAAACCTCTTGCTAACTG</t>
  </si>
  <si>
    <t>MSP_000842</t>
  </si>
  <si>
    <t>GCCGCAATTTGGTCGCAATCTGCCTCTCTCATT</t>
  </si>
  <si>
    <t>MSP_001532</t>
  </si>
  <si>
    <t>GCCGCAATTTCCCCGCAAAATTCGATTTTATTT</t>
  </si>
  <si>
    <t>MSP_002824</t>
  </si>
  <si>
    <t>GCCACATTTCGGCCGCCAAGGCGCTGGAACGTG</t>
  </si>
  <si>
    <t>MSP_001178</t>
  </si>
  <si>
    <t>GCCGCAATTGGGCCATAATGCGCAGGCTTCGTT</t>
  </si>
  <si>
    <t>MSP_003187</t>
  </si>
  <si>
    <t>ATCCCATTTCGGCCGCATTTGCTCCCGAGAAAC</t>
  </si>
  <si>
    <t>MSP_002964</t>
  </si>
  <si>
    <t>GCCACGCGGGCGCCGTATTCGCCGCGCTTACTG</t>
  </si>
  <si>
    <t>GACAAAAAACCGCCAAATTGTAACTTCAGTTTC</t>
  </si>
  <si>
    <t>MSP_000208</t>
  </si>
  <si>
    <t>GCCCCGATCCGGCCGCATTCGCCTGCCGCAATG</t>
  </si>
  <si>
    <t>MSP_002694</t>
  </si>
  <si>
    <t>TTCCTATTTCGGCCGTTTTCGCTCGCCAATCTC</t>
  </si>
  <si>
    <t>MSP_001564</t>
  </si>
  <si>
    <t>GACATGATTTCGTCGCGACGCTCGCGATGAGGG</t>
  </si>
  <si>
    <t>MSP_001758</t>
  </si>
  <si>
    <t>GCCGCAATGTGGACGCTATTGAATAGCCAAACT</t>
  </si>
  <si>
    <t>MSP_001580</t>
  </si>
  <si>
    <t>GCCACATTCTAGCCTCAATGGCCTCGCTCAAGT</t>
  </si>
  <si>
    <t>MSP_003315</t>
  </si>
  <si>
    <t>TTTTCATTTTCGCCGCAATGTCTTGCAAGAACG</t>
  </si>
  <si>
    <t>MSP_002708</t>
  </si>
  <si>
    <t>GCCGAAGATTCGACACGATGCTCGTCGATCCTC</t>
  </si>
  <si>
    <t>MSP_000207</t>
  </si>
  <si>
    <t>GTCAAACTTTGGCCGAAACCGGGCTTATGCTAC</t>
  </si>
  <si>
    <t>MSP_002843</t>
  </si>
  <si>
    <t>GCCGCGAACGCGGCGCAATCCATGCTATGTATC</t>
  </si>
  <si>
    <t>MSP_000523</t>
  </si>
  <si>
    <t>AACAAAATCTCGGCGGATTCGCGCTTCATACCG</t>
  </si>
  <si>
    <t>MSP_002271</t>
  </si>
  <si>
    <t>GCCATCAAGCCGCCGCTTTATCCGCGAAACTGC</t>
  </si>
  <si>
    <t>MSP_000267</t>
  </si>
  <si>
    <t>GTTATGATTTCGGCGAGCTCTGTGCGACAACTC</t>
  </si>
  <si>
    <t>MSP_003242</t>
  </si>
  <si>
    <t>GCCGCTTTATCGTCCAGTTTGCGGGCGACACTC</t>
  </si>
  <si>
    <t>MSP_003463</t>
  </si>
  <si>
    <t>GTCATCTTTTCGCCGGCTTCGGAAAGTTGTCTC</t>
  </si>
  <si>
    <t>MSP_000072</t>
  </si>
  <si>
    <t>GACACAGAGCCGGCGCGATTGCTCGCTATATTC</t>
  </si>
  <si>
    <t>MSP_001234</t>
  </si>
  <si>
    <t>GCCATAATCTCGCCCGATCCGGCACGTCTCTTC</t>
  </si>
  <si>
    <t>MSP_000851</t>
  </si>
  <si>
    <t>GCCGCGCTCGCGCCACTTTTGAGGCTTTCGATC</t>
  </si>
  <si>
    <t>MSP_002859</t>
  </si>
  <si>
    <t>GACGACTTTCGGCCGGATTTTCGTCTATACTGC</t>
  </si>
  <si>
    <t>MSP_000952</t>
  </si>
  <si>
    <t>ATCGTAATTTCGCCAAAATCTGCTATAGCTGCC</t>
  </si>
  <si>
    <t>MSP_000258</t>
  </si>
  <si>
    <t>GTCACGAGACGGGCGTTTTGCTCGCGCAGACTT</t>
  </si>
  <si>
    <t>MSP_002411</t>
  </si>
  <si>
    <t>GACAAACTTCGGACAAGAAGCTCCGCAAAAGAG</t>
  </si>
  <si>
    <t>MSP_001908</t>
  </si>
  <si>
    <t>GCCCCTTTTCAGCCATAAACGCTGCGCTAATCT</t>
  </si>
  <si>
    <t>MSP_004003</t>
  </si>
  <si>
    <t>AACAAACTTTCGCCCACGTTGGCGTCCAAATCG</t>
  </si>
  <si>
    <t>MSP_000881</t>
  </si>
  <si>
    <t>TTTCTTTTTTCGCCCAGATTGTCCTCTAGTCTC</t>
  </si>
  <si>
    <t>MSP_002744</t>
  </si>
  <si>
    <t>GTTGCATTTGCGCCGTTTCTGGTGTGGTAGATG</t>
  </si>
  <si>
    <t>MSP_003316</t>
  </si>
  <si>
    <t>GGCAATTTTTCGCCATTTTGTCGAAATAGCGTC</t>
  </si>
  <si>
    <t>MSP_002787</t>
  </si>
  <si>
    <t>GCCCGTCTTCCGCCACGTTCGAACGGCAGAGTG</t>
  </si>
  <si>
    <t>MSP_002089</t>
  </si>
  <si>
    <t>TCCCCCTTATCGCCGAACCTCTGGAGCTCTATC</t>
  </si>
  <si>
    <t>MSP_002328</t>
  </si>
  <si>
    <t>GCCACGTTTTCGCCGTTCATTTACGTTTTCTCG</t>
  </si>
  <si>
    <t>MSP_001365</t>
  </si>
  <si>
    <t>ACCGTAATTTGGCCAAGGTCGGGAGGCAATGCG</t>
  </si>
  <si>
    <t>GCGCCTTTTTCGGCCCGATTCCGTGGATATACT</t>
  </si>
  <si>
    <t>GTCATCTCGGCGCCGCGATGGAGAGCAAATCTT</t>
  </si>
  <si>
    <t>MSP_001835</t>
  </si>
  <si>
    <t>GCGATTATTTCGACGCGCCGGTCAAGACCTATT</t>
  </si>
  <si>
    <t>MSP_001584</t>
  </si>
  <si>
    <t>GTGAAGTTTTGGCCGGTCTTTTCCTATTTGATC</t>
  </si>
  <si>
    <t>GTCACAAAAACGCCGGACTATTCGCGCCTTTTT</t>
  </si>
  <si>
    <t>MSP_001503</t>
  </si>
  <si>
    <t>GCGGCAAAATCGACAAGATTCACCGCGTCTATG</t>
  </si>
  <si>
    <t>MSP_002488</t>
  </si>
  <si>
    <t>CTCGAGAAATGGTCGCACTATATGAGGAAATTC</t>
  </si>
  <si>
    <t>MSP_001794</t>
  </si>
  <si>
    <t>AGCAAAGATCGGCCACATTTCTCTCTATTGCTG</t>
  </si>
  <si>
    <t>ATCCTACTCTCGTCGCGCAGGACATGATAAGCT</t>
  </si>
  <si>
    <t>MSP_002714</t>
  </si>
  <si>
    <t>GCGACACTGCGCGCGAGTTGGACTAGAAGAATG</t>
  </si>
  <si>
    <t>MSP_001275</t>
  </si>
  <si>
    <t>CGCAAAATGGCGCCAATTTGCTGTAGAATCTGC</t>
  </si>
  <si>
    <t>MSP_003139</t>
  </si>
  <si>
    <t>GTTGACCTTTCGCCGCCCCTGCCTCTATAAGAC</t>
  </si>
  <si>
    <t>MSP_001266</t>
  </si>
  <si>
    <t>CACAGAAACGCGCCGCTCCGTCCCGCAATATTC</t>
  </si>
  <si>
    <t>MSP_002742</t>
  </si>
  <si>
    <t>GCCGAACAAGCGCCCTTTTTCGCCGCCACGCTC</t>
  </si>
  <si>
    <t>CCCGCGCTTTTGCCGTATTGTTCGAATAATAGC</t>
  </si>
  <si>
    <t>MSP_001632</t>
  </si>
  <si>
    <t>GCCTTGTTCGCGACAAGAAGCTCGCGACAATCG</t>
  </si>
  <si>
    <t>MSP_001057</t>
  </si>
  <si>
    <t>GACAACCGCGCGCGGAATTGGCTTTCCAAACTG</t>
  </si>
  <si>
    <t>MSP_003421</t>
  </si>
  <si>
    <t>GCGGCAATCTGGTCGCGGTCGAGGTCACGTCCC</t>
  </si>
  <si>
    <t>MSP_001371</t>
  </si>
  <si>
    <t>TCACATTGTTCGCCACAATATGGACGATCATTC</t>
  </si>
  <si>
    <t>MSP_003606</t>
  </si>
  <si>
    <t>TTCCACTTTTCGCCGTCTTCGTCTTCGACAAAA</t>
  </si>
  <si>
    <t>MSP_003303</t>
  </si>
  <si>
    <t>GCCATGGTTCGGTCTCAAAGGCGGCGTAAGAAC</t>
  </si>
  <si>
    <t>MSP_000481</t>
  </si>
  <si>
    <t>GACCGCTTTTCGCCATCATTCTGGGCAGGATCG</t>
  </si>
  <si>
    <t>MSP_003051</t>
  </si>
  <si>
    <t>CCCAGTTTCACGCAAGCCTCTCCCGGCAAAGA</t>
  </si>
  <si>
    <t>MSP_001708</t>
  </si>
  <si>
    <t>TTCAGCCTCACGCAAGCAAAACCGGTCAGCTT</t>
  </si>
  <si>
    <t>MSP_001707</t>
  </si>
  <si>
    <t>GTCAGCTTCGCGCAAGCGAGGATGACTAATTC</t>
  </si>
  <si>
    <t>MSP_000385</t>
  </si>
  <si>
    <t>CGCAGCTTCGCGCAAGCCGCGCGACGCAGACT</t>
  </si>
  <si>
    <t>MSP_001702</t>
  </si>
  <si>
    <t>TCCAGCCTGACGCAAGACCGAACGGATAATTT</t>
  </si>
  <si>
    <t>MSP_003707</t>
  </si>
  <si>
    <t>GCCAGTCCCGCGCAAGCGGCGGCGCTCAAAGC</t>
  </si>
  <si>
    <t>MSP_001738</t>
  </si>
  <si>
    <t>GACAGCTTCACGCAAGCTTTGAGACTTCTAAT</t>
  </si>
  <si>
    <t>MSP_001724</t>
  </si>
  <si>
    <t>GCAAGCCACACGCAAGGTGGATCGGGCAGCCT</t>
  </si>
  <si>
    <t>MSP_001718</t>
  </si>
  <si>
    <t>GCAAAGTTCGCACAAGCCACAGGCGGCACATT</t>
  </si>
  <si>
    <t>MSP_001712</t>
  </si>
  <si>
    <t>ACAAGCTTCGGGAAATGTTGGGCCGCTAGCTA</t>
  </si>
  <si>
    <t>MSP_001740</t>
  </si>
  <si>
    <t>GTAAGCCTCACACCAGATTTGATTACTAATTT</t>
  </si>
  <si>
    <t>MSP_001398</t>
  </si>
  <si>
    <t>AGCAGTTCCTCGAAATCATCGAGGGACATATA</t>
  </si>
  <si>
    <t>MSP_000737</t>
  </si>
  <si>
    <t>GCGACGTTCTCGCAATCGTTTCGCGATAGGGT</t>
  </si>
  <si>
    <t>MSP_001814</t>
  </si>
  <si>
    <t>GACAGGCTCGCGCAAGGCGCGAGGCTAGACTG</t>
  </si>
  <si>
    <t>MSP_003058</t>
  </si>
  <si>
    <t>GCGCGCCTTCCGCAAGGATGTGACGGCAAAAT</t>
  </si>
  <si>
    <t>MSP_003014</t>
  </si>
  <si>
    <t>GGCCGTCACGCGAAATCTTCACGTCGCGGCTT</t>
  </si>
  <si>
    <t>MSP_003591</t>
  </si>
  <si>
    <t>GCCACCTTCCGGCCATGCTCGGAGATCAGGGT</t>
  </si>
  <si>
    <t>MSP_000627</t>
  </si>
  <si>
    <t>GACGGCCTGCCGCAATATGCTACCAACGAGTC</t>
  </si>
  <si>
    <t>MSP_003650</t>
  </si>
  <si>
    <t>GTCAGTTAGAGACAAGCTCGTCCCGCTAGTCG</t>
  </si>
  <si>
    <t>MSP_003618</t>
  </si>
  <si>
    <t>CTAGCTCTTTCGAAAGGGTTTCGCGTCACAAT</t>
  </si>
  <si>
    <t>MSP_003319</t>
  </si>
  <si>
    <t>GCCGTCTGACGGCGCAAATATTGCTTCCA</t>
  </si>
  <si>
    <t>MSP_002689</t>
  </si>
  <si>
    <t>GGCGCCAGCCGGCACAAAACTTGCTGACT</t>
  </si>
  <si>
    <t>MSP_003383</t>
  </si>
  <si>
    <t>GCGCGCGATTGGCGCGACATTTGCCTGCC</t>
  </si>
  <si>
    <t>MSP_001887</t>
  </si>
  <si>
    <t>GCGCTGAGATGGCGCGGAGATTGCGTCTA</t>
  </si>
  <si>
    <t>MSP_003605</t>
  </si>
  <si>
    <t>GGCCCTGGATGGCGCGTCCTATGCTTCTC</t>
  </si>
  <si>
    <t>GCCTCGGCGCGGCGCCGTGATTGCATCGA</t>
  </si>
  <si>
    <t>MSP_002686</t>
  </si>
  <si>
    <t>GCCCTGCTCCGGTACGGTTATTGCTTCAA</t>
  </si>
  <si>
    <t>MSP_003384</t>
  </si>
  <si>
    <t>GCTGAGGCATGGCACGCTTGTTGCGAACC</t>
  </si>
  <si>
    <t>MSP_000429</t>
  </si>
  <si>
    <t>GCTCCAGGATGGCGCCATCTGTGCTAGAA</t>
  </si>
  <si>
    <t>MSP_004062</t>
  </si>
  <si>
    <t>GCGCCGAAGTGGCGCGCAATATGCGTATC</t>
  </si>
  <si>
    <t>MSP_002299</t>
  </si>
  <si>
    <t>TCCGCCATTTGGCGCGCAGCTTGCAACAC</t>
  </si>
  <si>
    <t>MSP_003039</t>
  </si>
  <si>
    <t>GCGGTAAATTGAAACGATTCTTGCTTACC</t>
  </si>
  <si>
    <t>MSP_000490</t>
  </si>
  <si>
    <t>GCCCGGGCATGGCGCAGAATATGCTGCGG</t>
  </si>
  <si>
    <t>MSP_003715</t>
  </si>
  <si>
    <t>TGAGGCGCGCGGCAAGGTGTTTGCTTGGC</t>
  </si>
  <si>
    <t>MSP_000107</t>
  </si>
  <si>
    <t>GCTCTAGCATGGCACAGCGCTTGCTCCGT</t>
  </si>
  <si>
    <t>MSP_003382</t>
  </si>
  <si>
    <t>TCACGGCAACGGCACGTTAGTTGCTAATC</t>
  </si>
  <si>
    <t>MSP_003053</t>
  </si>
  <si>
    <t>GCCGCCATTCGGCGCTTTTCTTGCTGGGC</t>
  </si>
  <si>
    <t>GTCCTCCATCGGCACGACTTGTGCATAAC</t>
  </si>
  <si>
    <t>MSP_000108</t>
  </si>
  <si>
    <t>GCCCGTCCATGGCACGGGGCTTGCTCGAC</t>
  </si>
  <si>
    <t>MSP_000017</t>
  </si>
  <si>
    <t>GGCGAGAGCTGGCACGGCATTTGAAGGCT</t>
  </si>
  <si>
    <t>MSP_000848</t>
  </si>
  <si>
    <t>GCCGAAGGCTGGCGCCTTTATCGCAACGC</t>
  </si>
  <si>
    <t>MSP_003572</t>
  </si>
  <si>
    <t>GCGCGGCGGTGGCGCCGTTCTTTCATGCC</t>
  </si>
  <si>
    <t>MSP_002485</t>
  </si>
  <si>
    <t>CGCCGCGACCGGCATGAACCTTGCCACGA</t>
  </si>
  <si>
    <t>MSP_000246</t>
  </si>
  <si>
    <t>GCGACAACGTGGTACGTTCGTTGCTTTTT</t>
  </si>
  <si>
    <t>MSP_001212</t>
  </si>
  <si>
    <t>AGCAGGGCGCGGCACAAATCATGCTGTCT</t>
  </si>
  <si>
    <t>MSP_000560</t>
  </si>
  <si>
    <t>AGCGTCTGGCGGCACGAATTTCGCGTAGT</t>
  </si>
  <si>
    <t>MSP_003379</t>
  </si>
  <si>
    <t>CCCGTGCTTCGGCATATGATTTGCTTGCT</t>
  </si>
  <si>
    <t>MSP_002658</t>
  </si>
  <si>
    <t>CAGCGAACAAGGCACGATCCTTGAATCCC</t>
  </si>
  <si>
    <t>TCCGTGGGGCGGCCCCCGTATTGCTTCAT</t>
  </si>
  <si>
    <t>MSP_001764</t>
  </si>
  <si>
    <t>TGAGACGCGCGGCATGACAATTGCGAAGC</t>
  </si>
  <si>
    <t>TCTGCAAGCCGGTATGGTCTTTGCGTGTC</t>
  </si>
  <si>
    <t>MSP_000838</t>
  </si>
  <si>
    <t>CGCCTCGCGAGGAATAATCCTTGCTTCCT</t>
  </si>
  <si>
    <t>MSP_000187</t>
  </si>
  <si>
    <t>CGGGCGCTTTGGCAGGGTTGTTGCTTCTA</t>
  </si>
  <si>
    <t>MSP_000392</t>
  </si>
  <si>
    <t>ATTGAGGCTCGGCACGGCTCTTGCGGGAC</t>
  </si>
  <si>
    <t>MSP_003167</t>
  </si>
  <si>
    <t>GGATCAGGCTGGCTCATCGCTTGCTACCT</t>
  </si>
  <si>
    <t>MSP_003569</t>
  </si>
  <si>
    <t>CGGGCTGGCTGGCCTGAAACGTGCTTCCT</t>
  </si>
  <si>
    <t>GCGAATAGGCGGCATATATCTTGCCTTTA</t>
  </si>
  <si>
    <t>MSP_003394</t>
  </si>
  <si>
    <t>AGTTTAGAGTGGTTCGAAACTTGCTGGGC</t>
  </si>
  <si>
    <t>MSP_000230</t>
  </si>
  <si>
    <t>CGCTGCAAATCGCACGATTTGTGATTCAC</t>
  </si>
  <si>
    <t>MSP_002934</t>
  </si>
  <si>
    <t>AGGCGCCGCCGGAACGATTTATGCTGCGG</t>
  </si>
  <si>
    <t>MSP_003403</t>
  </si>
  <si>
    <t>CAACGCCGGTGGCGCGGTTCCTGCATCTA</t>
  </si>
  <si>
    <t>MSP_003391</t>
  </si>
  <si>
    <t>CACGACTCGCGGTATGAACATTGCTAAAC</t>
  </si>
  <si>
    <t>MSP_003640</t>
  </si>
  <si>
    <t>CCGCGCGAAGGGCCAGATTCTTGCTAGTC</t>
  </si>
  <si>
    <t>MSP_003184</t>
  </si>
  <si>
    <t>AATTTCACTCGGCGGGAATTTTGCTTGGG</t>
  </si>
  <si>
    <t>MSP_002798</t>
  </si>
  <si>
    <t>CGGACTGGTCGGCGCCGGATTTGCGGCTC</t>
  </si>
  <si>
    <t>GGGCATGGCTGGCGCCTCGCTTGCAGGTG</t>
  </si>
  <si>
    <t>MSP_000027</t>
  </si>
  <si>
    <t>GCGGCGCGGCGGCGCACGCCGTGATACTC</t>
  </si>
  <si>
    <t>MSP_003295</t>
  </si>
  <si>
    <t>GCCTGAGCGCGGCGCGCCCTATGTAACGC</t>
  </si>
  <si>
    <t>GGCGAAACGTCGCGCAAATCTTACATTCT</t>
  </si>
  <si>
    <t>MSP_002223</t>
  </si>
  <si>
    <t>GCGAGCTGTTGGCCCCGTCTTCGCATGTC</t>
  </si>
  <si>
    <t>MSP_000905</t>
  </si>
  <si>
    <t>ATTTGCCCATGGCGCCTGCTTTGCCTCGC</t>
  </si>
  <si>
    <t>MSP_001971</t>
  </si>
  <si>
    <t>TCGTCAAGGCGGCTCGAGGAGTGCTATCA</t>
  </si>
  <si>
    <t>Sheet name</t>
    <phoneticPr fontId="2" type="noConversion"/>
  </si>
  <si>
    <t>Motif (5' to 3')</t>
    <phoneticPr fontId="2" type="noConversion"/>
  </si>
  <si>
    <t>E-value</t>
    <phoneticPr fontId="2" type="noConversion"/>
  </si>
  <si>
    <t>Motif-1</t>
    <phoneticPr fontId="2" type="noConversion"/>
  </si>
  <si>
    <t>Motif-2</t>
  </si>
  <si>
    <t>Motif-3</t>
  </si>
  <si>
    <t>Motif-4</t>
  </si>
  <si>
    <t>Motif-5</t>
  </si>
  <si>
    <t>TTAACSVHNYRTTAACCHYNNYBNSNBAWWHTBSVS</t>
    <phoneticPr fontId="2" type="noConversion"/>
  </si>
  <si>
    <t>GSSSNVVSNYGGCRCGRHHYTTGCTTSNC</t>
    <phoneticPr fontId="2" type="noConversion"/>
  </si>
  <si>
    <t>Number of sites</t>
    <phoneticPr fontId="2" type="noConversion"/>
  </si>
  <si>
    <t>SSBCTTGMSNNNSSSSSSSNNNBSBSCTATWHT</t>
    <phoneticPr fontId="2" type="noConversion"/>
  </si>
  <si>
    <t>2.9e-55</t>
    <phoneticPr fontId="2" type="noConversion"/>
  </si>
  <si>
    <t>1.1e-24</t>
    <phoneticPr fontId="2" type="noConversion"/>
  </si>
  <si>
    <t>2.0e-5</t>
    <phoneticPr fontId="2" type="noConversion"/>
  </si>
  <si>
    <t>5.9e-20</t>
    <phoneticPr fontId="2" type="noConversion"/>
  </si>
  <si>
    <t>2.4e-738</t>
    <phoneticPr fontId="2" type="noConversion"/>
  </si>
  <si>
    <t>TSS position</t>
    <phoneticPr fontId="2" type="noConversion"/>
  </si>
  <si>
    <t>Locus tag</t>
    <phoneticPr fontId="2" type="noConversion"/>
  </si>
  <si>
    <t>Sequence</t>
    <phoneticPr fontId="2" type="noConversion"/>
  </si>
  <si>
    <t>Annotation</t>
    <phoneticPr fontId="2" type="noConversion"/>
  </si>
  <si>
    <t>COG</t>
    <phoneticPr fontId="2" type="noConversion"/>
  </si>
  <si>
    <t>P-value</t>
    <phoneticPr fontId="2" type="noConversion"/>
  </si>
  <si>
    <t>TTAGGCAAATGTTAAATCGCCTCGCCTATAGAGGAG</t>
    <phoneticPr fontId="2" type="noConversion"/>
  </si>
  <si>
    <t>hypothetical protein</t>
  </si>
  <si>
    <t/>
  </si>
  <si>
    <t>DUF2336 domain-containing protein</t>
  </si>
  <si>
    <t>DUF3426 domain-containing protein</t>
  </si>
  <si>
    <t>SEL1-like repeat protein</t>
  </si>
  <si>
    <t>sigma-54 dependent transcriptional regulator</t>
  </si>
  <si>
    <t>D-alanyl-D-alanine carboxypeptidase</t>
  </si>
  <si>
    <t>response regulator transcription factor</t>
  </si>
  <si>
    <t>modification methylase</t>
  </si>
  <si>
    <t>outer membrane beta-barrel protein</t>
  </si>
  <si>
    <t>AAA family ATPase</t>
  </si>
  <si>
    <t>exopolysaccharide transport family protein</t>
  </si>
  <si>
    <t>Flp pilus assembly protein CpaB</t>
  </si>
  <si>
    <t>DUF1217 domain-containing protein</t>
  </si>
  <si>
    <t>DNA translocase FtsK 4TM domain-containing protein</t>
  </si>
  <si>
    <t>septum formation initiator family protein</t>
  </si>
  <si>
    <t>glycosyltransferase family 2 protein</t>
  </si>
  <si>
    <t>peptidoglycan DD-metalloendopeptidase family protein</t>
  </si>
  <si>
    <t>PAS domain-containing sensor histidine kinase</t>
  </si>
  <si>
    <t>SPOR domain-containing protein</t>
  </si>
  <si>
    <t>NAD(P)/FAD-dependent oxidoreductase</t>
  </si>
  <si>
    <t>bifunctional diguanylate cyclase/phosphodiesterase</t>
  </si>
  <si>
    <t>pilus assembly protein N-terminal domain-containing protein</t>
  </si>
  <si>
    <t>M23 family metallopeptidase</t>
  </si>
  <si>
    <t>histone</t>
  </si>
  <si>
    <t>glycoside hydrolase family 25 protein</t>
  </si>
  <si>
    <t>RNA polymerase sigma factor RpoD</t>
  </si>
  <si>
    <t>acyl carrier protein</t>
  </si>
  <si>
    <t>sensor histidine kinase</t>
  </si>
  <si>
    <t>cell division protein FtsQ/DivIB</t>
  </si>
  <si>
    <t>flagellar export protein FliJ</t>
  </si>
  <si>
    <t>DUF2778 domain-containing protein</t>
  </si>
  <si>
    <t>transcriptional repressor LexA</t>
  </si>
  <si>
    <t>polysaccharide export protein</t>
  </si>
  <si>
    <t>chemotaxis protein CheW</t>
  </si>
  <si>
    <t>Flp family type IVb pilin</t>
  </si>
  <si>
    <t>HNH endonuclease</t>
  </si>
  <si>
    <t>ATP-grasp domain-containing protein</t>
  </si>
  <si>
    <t>flagellin</t>
  </si>
  <si>
    <t>DUF1153 domain-containing protein</t>
  </si>
  <si>
    <t>DUF1134 domain-containing protein</t>
  </si>
  <si>
    <t>enoyl-CoA hydratase/isomerase family protein</t>
  </si>
  <si>
    <t>GNAT family N-acetyltransferase</t>
  </si>
  <si>
    <t>glycosyltransferase</t>
  </si>
  <si>
    <t>glucan biosynthesis protein</t>
  </si>
  <si>
    <t>usg protein</t>
  </si>
  <si>
    <t>TIGR02281 family clan AA aspartic protease</t>
  </si>
  <si>
    <t>transporter substrate-binding domain-containing protein</t>
  </si>
  <si>
    <t>MarR family transcriptional regulator</t>
  </si>
  <si>
    <t>response regulator</t>
  </si>
  <si>
    <t>lytic murein transglycosylase</t>
  </si>
  <si>
    <t>aquaporin</t>
  </si>
  <si>
    <t>methyl-accepting chemotaxis protein</t>
  </si>
  <si>
    <t>polysaccharide deacetylase family protein</t>
  </si>
  <si>
    <t>AbrB/MazE/SpoVT family DNA-binding domain-containing protein</t>
  </si>
  <si>
    <t>TIGR02302 family protein</t>
  </si>
  <si>
    <t>NADP-dependent malic enzyme</t>
  </si>
  <si>
    <t>septal ring lytic transglycosylase RlpA family protein</t>
  </si>
  <si>
    <t>penicillin-binding protein activator</t>
  </si>
  <si>
    <t>lytic transglycosylase domain-containing protein</t>
  </si>
  <si>
    <t>thermonuclease family protein</t>
  </si>
  <si>
    <t>DUF2147 domain-containing protein</t>
  </si>
  <si>
    <t>tol-pal system protein YbgF</t>
  </si>
  <si>
    <t>peptide-methionine (R)-S-oxide reductase MsrB</t>
  </si>
  <si>
    <t>protein TolQ</t>
  </si>
  <si>
    <t>glucans biosynthesis glucosyltransferase MdoH</t>
  </si>
  <si>
    <t>carboxymuconolactone decarboxylase family protein</t>
  </si>
  <si>
    <t>outer membrane protein assembly factor BamD</t>
  </si>
  <si>
    <t>cold shock domain-containing protein</t>
  </si>
  <si>
    <t>DUF3617 family protein</t>
  </si>
  <si>
    <t>phosphoenolpyruvate carboxylase</t>
  </si>
  <si>
    <t>polyamine ABC transporter substrate-binding protein</t>
  </si>
  <si>
    <t>sel1 repeat family protein</t>
  </si>
  <si>
    <t>GspE/PulE family protein</t>
  </si>
  <si>
    <t>amino acid ABC transporter substrate-binding protein</t>
  </si>
  <si>
    <t>MaoC family dehydratase</t>
  </si>
  <si>
    <t>DUF882 domain-containing protein</t>
  </si>
  <si>
    <t>ribosome-associated translation inhibitor RaiA</t>
  </si>
  <si>
    <t>DoxX family protein</t>
  </si>
  <si>
    <t>cell envelope integrity EipB family protein</t>
  </si>
  <si>
    <t>30S ribosomal protein S13</t>
  </si>
  <si>
    <t>FecR domain-containing protein</t>
  </si>
  <si>
    <t>lipopolysaccharide biosynthesis protein</t>
  </si>
  <si>
    <t>glutamine-hydrolyzing GMP synthase</t>
  </si>
  <si>
    <t>fatty acid desaturase</t>
  </si>
  <si>
    <t>ABC transporter substrate-binding protein</t>
  </si>
  <si>
    <t>leucine--tRNA ligase</t>
  </si>
  <si>
    <t>YbhB/YbcL family Raf kinase inhibitor-like protein</t>
  </si>
  <si>
    <t>Rrf2 family transcriptional regulator</t>
  </si>
  <si>
    <t>50S ribosomal protein L28</t>
  </si>
  <si>
    <t>UDP-glucose 4-epimerase GalE</t>
  </si>
  <si>
    <t>DUF2865 domain-containing protein</t>
  </si>
  <si>
    <t>mercuric ion transporter MerT</t>
  </si>
  <si>
    <t>glycine cleavage system protein GcvH</t>
  </si>
  <si>
    <t>multicopper oxidase domain-containing protein</t>
  </si>
  <si>
    <t>Spy/CpxP family protein refolding chaperone</t>
  </si>
  <si>
    <t>outer membrane protein assembly factor BamA</t>
  </si>
  <si>
    <t>flagellar basal-body rod protein FlgF</t>
  </si>
  <si>
    <t>flagellar motor stator protein MotA</t>
  </si>
  <si>
    <t>YbjN domain-containing protein</t>
  </si>
  <si>
    <t>flagellar basal body rod protein FlgB</t>
  </si>
  <si>
    <t>FkbM family methyltransferase</t>
  </si>
  <si>
    <t>flagellar hook protein FlgE</t>
  </si>
  <si>
    <t>flagellar M-ring protein FliF</t>
  </si>
  <si>
    <t>-</t>
  </si>
  <si>
    <t>glucose 1-dehydrogenase</t>
  </si>
  <si>
    <t>glucose-1-phosphate cytidylyltransferase</t>
  </si>
  <si>
    <t>M3 family oligoendopeptidase</t>
  </si>
  <si>
    <t>ATP-dependent Clp protease proteolytic subunit</t>
  </si>
  <si>
    <t>tetratricopeptide repeat protein</t>
  </si>
  <si>
    <t>LL-diaminopimelate aminotransferase</t>
  </si>
  <si>
    <t>-</t>
    <phoneticPr fontId="2" type="noConversion"/>
  </si>
  <si>
    <t>pyruvate, phosphate dikinase</t>
    <phoneticPr fontId="2" type="noConversion"/>
  </si>
  <si>
    <t>L,D-transpeptidase</t>
    <phoneticPr fontId="2" type="noConversion"/>
  </si>
  <si>
    <t>L,D-transpeptidase family protein</t>
    <phoneticPr fontId="2" type="noConversion"/>
  </si>
  <si>
    <t>(Fe-S)-binding protein</t>
  </si>
  <si>
    <t>alpha-amylase</t>
  </si>
  <si>
    <t>SufE family protein</t>
  </si>
  <si>
    <t>zinc ribbon domain-containing protein</t>
  </si>
  <si>
    <t>nitrogenase cofactor biosynthesis protein NifB</t>
  </si>
  <si>
    <t>DUF4261 domain-containing protein</t>
  </si>
  <si>
    <t>4Fe-4S dicluster domain-containing protein</t>
  </si>
  <si>
    <t>citrate (Si)-synthase</t>
  </si>
  <si>
    <t>tRNA nucleotidyltransferase</t>
  </si>
  <si>
    <t>glutathione S-transferase family protein</t>
  </si>
  <si>
    <t>nif-specific transcriptional activator NifA</t>
  </si>
  <si>
    <t>Rieske 2Fe-2S domain-containing protein</t>
  </si>
  <si>
    <t>formate--tetrahydrofolate ligase</t>
  </si>
  <si>
    <t>polyhydroxyalkanoate depolymerase</t>
  </si>
  <si>
    <t>P-II family nitrogen regulator</t>
  </si>
  <si>
    <t>PrkA family serine protein kinase</t>
  </si>
  <si>
    <t>tonB-system energizer ExbB</t>
  </si>
  <si>
    <t>acireductone synthase</t>
  </si>
  <si>
    <t>group II truncated hemoglobin</t>
  </si>
  <si>
    <t>SagB/ThcOx family dehydrogenase</t>
  </si>
  <si>
    <t>thioredoxin-disulfide reductase</t>
  </si>
  <si>
    <t>phosphoenolpyruvate--protein phosphotransferase</t>
  </si>
  <si>
    <t>cysteine synthase A</t>
  </si>
  <si>
    <t>SRPBCC domain-containing protein</t>
  </si>
  <si>
    <t>PTS IIA-like nitrogen regulatory protein PtsN</t>
  </si>
  <si>
    <t>2Fe-2S iron-sulfur cluster binding domain-containing protein</t>
  </si>
  <si>
    <t>IS66 family transposase</t>
  </si>
  <si>
    <t>DUF1636 domain-containing protein</t>
  </si>
  <si>
    <t>nitrogenase iron-molybdenum cofactor biosynthesis protein NifN</t>
  </si>
  <si>
    <t>putative nitrogen fixation protein NifT</t>
  </si>
  <si>
    <t>BolA family transcriptional regulator</t>
  </si>
  <si>
    <t>folate-binding protein YgfZ</t>
  </si>
  <si>
    <t>paraslipin</t>
  </si>
  <si>
    <t>peptidoglycan-binding protein LysM</t>
  </si>
  <si>
    <t>thiosulfate sulfurtransferase GlpE</t>
  </si>
  <si>
    <t>NADP-dependent isocitrate dehydrogenase</t>
  </si>
  <si>
    <t>PBP1A family penicillin-binding protein</t>
  </si>
  <si>
    <t>30S ribosomal protein S2</t>
  </si>
  <si>
    <t>UMP kinase</t>
  </si>
  <si>
    <t>DUF1013 domain-containing protein</t>
  </si>
  <si>
    <t>pyridoxal phosphate-dependent aminotransferase</t>
  </si>
  <si>
    <t>sulfate transporter family protein</t>
  </si>
  <si>
    <t>nickel-responsive transcriptional regulator NikR</t>
  </si>
  <si>
    <t>RNA chaperone Hfq</t>
  </si>
  <si>
    <t>SPW repeat protein</t>
  </si>
  <si>
    <t>pyrroloquinoline quinone biosynthesis protein PqqB</t>
  </si>
  <si>
    <t>phosphomethylpyrimidine synthase ThiC</t>
  </si>
  <si>
    <t>DUF459 domain-containing protein</t>
  </si>
  <si>
    <t>oxygen-independent coproporphyrinogen III oxidase</t>
  </si>
  <si>
    <t>50S ribosomal protein L13</t>
  </si>
  <si>
    <t>CCDC90 family protein</t>
  </si>
  <si>
    <t>Tim44 domain-containing protein</t>
  </si>
  <si>
    <t>TetR/AcrR family transcriptional regulator</t>
  </si>
  <si>
    <t>competence/damage-inducible protein A</t>
  </si>
  <si>
    <t>helix-turn-helix transcriptional regulator</t>
  </si>
  <si>
    <t>GatB/YqeY domain-containing protein</t>
  </si>
  <si>
    <t>30S ribosomal protein S1</t>
  </si>
  <si>
    <t>30S ribosomal protein S12</t>
  </si>
  <si>
    <t>helix-turn-helix domain-containing protein</t>
  </si>
  <si>
    <t>polyprenyl synthetase family protein</t>
  </si>
  <si>
    <t>protein-L-isoaspartate O-methyltransferase</t>
  </si>
  <si>
    <t>DUF2059 domain-containing protein</t>
  </si>
  <si>
    <t>RIP metalloprotease RseP</t>
  </si>
  <si>
    <t>methylmalonyl-CoA mutase</t>
  </si>
  <si>
    <t>cold-shock protein</t>
  </si>
  <si>
    <t>calcium-binding protein</t>
  </si>
  <si>
    <t>carbonic anhydrase</t>
  </si>
  <si>
    <t>MarR family winged helix-turn-helix transcriptional regulator</t>
  </si>
  <si>
    <t>N-acetylmuramoyl-L-alanine amidase</t>
  </si>
  <si>
    <t>phosphoribosylformylglycinamidine synthase subunit PurS</t>
  </si>
  <si>
    <t>acetyl-CoA carboxylase carboxyltransferase subunit alpha</t>
  </si>
  <si>
    <t>class I SAM-dependent methyltransferase</t>
  </si>
  <si>
    <t>thioredoxin</t>
  </si>
  <si>
    <t>RNA polymerase-binding protein DksA</t>
  </si>
  <si>
    <t>succinyl-diaminopimelate desuccinylase</t>
  </si>
  <si>
    <t>AtpZ/AtpI family protein</t>
  </si>
  <si>
    <t>ABC transporter ATP-binding protein</t>
  </si>
  <si>
    <t>8-amino-7-oxononanoate synthase</t>
  </si>
  <si>
    <t>glutathione peroxidase</t>
  </si>
  <si>
    <t>3-hydroxyacyl-[acyl-carrier-protein] dehydratase FabA</t>
  </si>
  <si>
    <t>50S ribosomal protein L25/general stress protein Ctc</t>
  </si>
  <si>
    <t>RNA polymerase sigma factor RpoH</t>
  </si>
  <si>
    <t>host attachment family protein</t>
  </si>
  <si>
    <t>2-isopropylmalate synthase</t>
  </si>
  <si>
    <t>aspartate aminotransferase family protein</t>
  </si>
  <si>
    <t>adenylosuccinate synthase</t>
  </si>
  <si>
    <t>excinuclease ABC subunit UvrC</t>
  </si>
  <si>
    <t>YifB family Mg chelatase-like AAA ATPase</t>
  </si>
  <si>
    <t>Nramp family divalent metal transporter</t>
  </si>
  <si>
    <t>50S ribosomal protein L21</t>
  </si>
  <si>
    <t>PA0069 family radical SAM protein</t>
  </si>
  <si>
    <t>3-hydroxybutyryl-CoA dehydrogenase</t>
  </si>
  <si>
    <t>NYN domain-containing protein</t>
  </si>
  <si>
    <t>M48 family metallopeptidase</t>
  </si>
  <si>
    <t>ATP-dependent protease subunit HslV</t>
  </si>
  <si>
    <t>segregation/condensation protein A</t>
  </si>
  <si>
    <t>type I restriction-modification system subunit M</t>
  </si>
  <si>
    <t>DUF945 domain-containing protein</t>
  </si>
  <si>
    <t>UDP-glucose/GDP-mannose dehydrogenase family protein</t>
  </si>
  <si>
    <t>ATP-dependent zinc metalloprotease FtsH</t>
  </si>
  <si>
    <t>tail fiber domain-containing protein</t>
  </si>
  <si>
    <t>dioxygenase</t>
  </si>
  <si>
    <t>iron-sulfur cluster insertion protein ErpA</t>
  </si>
  <si>
    <t>nucleoside-diphosphate kinase</t>
  </si>
  <si>
    <t>arsenate reductase ArsC</t>
  </si>
  <si>
    <t>prolipoprotein diacylglyceryl transferase</t>
  </si>
  <si>
    <t>iron-sulfur cluster assembly scaffold protein</t>
  </si>
  <si>
    <t>transcription termination factor Rho</t>
  </si>
  <si>
    <t>pyridoxamine 5'-phosphate oxidase</t>
  </si>
  <si>
    <t>SCO family protein</t>
  </si>
  <si>
    <t>succinate--CoA ligase subunit alpha</t>
  </si>
  <si>
    <t>cysteine--tRNA ligase</t>
  </si>
  <si>
    <t>methionine--tRNA ligase</t>
  </si>
  <si>
    <t>acetolactate synthase 3 large subunit</t>
  </si>
  <si>
    <t>PTS sugar transporter subunit IIA</t>
  </si>
  <si>
    <t>threonine synthase</t>
  </si>
  <si>
    <t>exodeoxyribonuclease VII large subunit</t>
  </si>
  <si>
    <t>signal recognition particle-docking protein FtsY</t>
  </si>
  <si>
    <t>phytochelatin synthase family protein</t>
  </si>
  <si>
    <t>SurA N-terminal domain-containing protein</t>
  </si>
  <si>
    <t>glycine--tRNA ligase subunit alpha</t>
  </si>
  <si>
    <t>A24 family peptidase</t>
  </si>
  <si>
    <t>alpha/beta fold hydrolase</t>
  </si>
  <si>
    <t>ribose-phosphate pyrophosphokinase</t>
  </si>
  <si>
    <t>GHMP kinase</t>
  </si>
  <si>
    <t>glycine cleavage system aminomethyltransferase GcvT</t>
  </si>
  <si>
    <t>protein tyrosine phosphatase</t>
  </si>
  <si>
    <t>Hsp20 family protein</t>
  </si>
  <si>
    <t>sulfate adenylyltransferase subunit CysD</t>
  </si>
  <si>
    <t>(2Fe-2S)-binding protein</t>
  </si>
  <si>
    <t>antibiotic biosynthesis monooxygenase</t>
  </si>
  <si>
    <t>ribosome silencing factor</t>
  </si>
  <si>
    <t>flagellar biosynthetic protein FliO</t>
  </si>
  <si>
    <t>DUF2076 domain-containing protein</t>
  </si>
  <si>
    <t>iron ABC transporter permease</t>
  </si>
  <si>
    <t>YIP1 family protein</t>
  </si>
  <si>
    <t>invasion associated locus B family protein</t>
  </si>
  <si>
    <t>Co2+/Mg2+ efflux protein ApaG</t>
  </si>
  <si>
    <t>peptide deformylase</t>
  </si>
  <si>
    <t>bifunctional proline dehydrogenase/L-glutamate gamma-semialdehyde dehydrogenase PutA</t>
  </si>
  <si>
    <t>DUF2852 domain-containing protein</t>
  </si>
  <si>
    <t>DedA family protein</t>
  </si>
  <si>
    <t>CbtB-domain containing protein</t>
  </si>
  <si>
    <t>phenylalanine 4-monooxygenase</t>
  </si>
  <si>
    <t>AMP-binding protein</t>
  </si>
  <si>
    <t>elongation factor Tu</t>
  </si>
  <si>
    <t>aa3-type cytochrome c oxidase subunit IV</t>
  </si>
  <si>
    <t>translation elongation factor 4</t>
  </si>
  <si>
    <t>squalene synthase HpnC</t>
  </si>
  <si>
    <t>acyltransferase</t>
  </si>
  <si>
    <t>redox-regulated ATPase YchF</t>
  </si>
  <si>
    <t>precorrin-8X methylmutase</t>
  </si>
  <si>
    <t>transporter</t>
  </si>
  <si>
    <t>tryptophan--tRNA ligase</t>
  </si>
  <si>
    <t>C4-dicarboxylate transporter DctA</t>
  </si>
  <si>
    <t>molecular chaperone HtpG</t>
  </si>
  <si>
    <t>phasin</t>
  </si>
  <si>
    <t>serine/threonine protein phosphatase</t>
  </si>
  <si>
    <t>bifunctional DNA-binding transcriptional regulator/O6-methylguanine-DNA methyltransferase Ada</t>
  </si>
  <si>
    <t>glutamate synthase subunit beta</t>
  </si>
  <si>
    <t>ribosome maturation factor RimP</t>
  </si>
  <si>
    <t>glutamate racemase</t>
  </si>
  <si>
    <t>ketol-acid reductoisomerase</t>
  </si>
  <si>
    <t>histidine kinase</t>
  </si>
  <si>
    <t>glucan biosynthesis protein G</t>
  </si>
  <si>
    <t>carbonic anhydrase family protein</t>
  </si>
  <si>
    <t>sigma-70 family RNA polymerase sigma factor</t>
  </si>
  <si>
    <t>DsbA family protein</t>
  </si>
  <si>
    <t>phosphopyruvate hydratase</t>
  </si>
  <si>
    <t>M20/M25/M40 family metallo-hydrolase</t>
  </si>
  <si>
    <t>LysE family translocator</t>
  </si>
  <si>
    <t>integration host factor subunit alpha</t>
  </si>
  <si>
    <t>AI-2E family transporter</t>
  </si>
  <si>
    <t>DUF2232 domain-containing protein</t>
  </si>
  <si>
    <t>bifunctional riboflavin kinase/FAD synthetase</t>
  </si>
  <si>
    <t>PQQ-dependent catabolism-associated CXXCW motif protein</t>
  </si>
  <si>
    <t>glutamate--tRNA ligase</t>
  </si>
  <si>
    <t>GSCFA domain-containing protein</t>
  </si>
  <si>
    <t>RNA polymerase subunit sigma-24</t>
  </si>
  <si>
    <t>Glu/Leu/Phe/Val dehydrogenase</t>
  </si>
  <si>
    <t>DNA polymerase I</t>
  </si>
  <si>
    <t>DUF2948 family protein</t>
  </si>
  <si>
    <t>restriction endonuclease</t>
  </si>
  <si>
    <t>ATP-dependent chaperone ClpB</t>
  </si>
  <si>
    <t>glutathione S-transferase</t>
  </si>
  <si>
    <t>DNA gyrase subunit A</t>
  </si>
  <si>
    <t>penicillin acylase family protein</t>
  </si>
  <si>
    <t>enoyl-CoA hydratase</t>
  </si>
  <si>
    <t>aldehyde dehydrogenase</t>
  </si>
  <si>
    <t>DUF1905 domain-containing protein</t>
  </si>
  <si>
    <t>nuclear transport factor 2 family protein</t>
  </si>
  <si>
    <t>50S ribosomal protein L32</t>
  </si>
  <si>
    <t>twin transmembrane helix small protein</t>
  </si>
  <si>
    <t>PAS domain-containing protein</t>
  </si>
  <si>
    <t>sodium-translocating pyrophosphatase</t>
  </si>
  <si>
    <t>aminodeoxychorismate/anthranilate synthase component II</t>
  </si>
  <si>
    <t>DUF2794 domain-containing protein</t>
  </si>
  <si>
    <t>Bax inhibitor-1/YccA family protein</t>
  </si>
  <si>
    <t>alpha/beta hydrolase</t>
  </si>
  <si>
    <t>DNA cytosine methyltransferase</t>
  </si>
  <si>
    <t>50S ribosomal protein L35</t>
  </si>
  <si>
    <t>phosphomannomutase/phosphoglucomutase</t>
  </si>
  <si>
    <t>VirK/YbjX family protein</t>
  </si>
  <si>
    <t>YebC/PmpR family DNA-binding transcriptional regulator</t>
  </si>
  <si>
    <t>type II toxin-antitoxin system ParD family antitoxin</t>
  </si>
  <si>
    <t>sulfite exporter TauE/SafE family protein</t>
  </si>
  <si>
    <t>protein kinase</t>
  </si>
  <si>
    <t>type II toxin-antitoxin system RelE/ParE family toxin</t>
  </si>
  <si>
    <t>TlpA family protein disulfide reductase</t>
  </si>
  <si>
    <t>phosphoribosylformylglycinamidine synthase subunit PurL</t>
  </si>
  <si>
    <t>homoserine O-acetyltransferase</t>
  </si>
  <si>
    <t>3-isopropylmalate dehydrogenase</t>
  </si>
  <si>
    <t>TIGR02301 family protein</t>
  </si>
  <si>
    <t>YqgE/AlgH family protein</t>
  </si>
  <si>
    <t>mannose-1-phosphate guanylyltransferase/mannose-6-phosphate isomerase</t>
  </si>
  <si>
    <t>arylesterase</t>
  </si>
  <si>
    <t>Hint domain-containing protein</t>
  </si>
  <si>
    <t>carbon-nitrogen hydrolase family protein</t>
  </si>
  <si>
    <t>50S ribosomal protein L34</t>
  </si>
  <si>
    <t>acyl-CoA dehydrogenase family protein</t>
  </si>
  <si>
    <t>DNA polymerase III subunit epsilon</t>
  </si>
  <si>
    <t>CoA ester lyase</t>
  </si>
  <si>
    <t>DNA topoisomerase IV subunit A</t>
  </si>
  <si>
    <t>DUF1190 domain-containing protein</t>
  </si>
  <si>
    <t>DUF3313 domain-containing protein</t>
  </si>
  <si>
    <t>ubiquinol-cytochrome c reductase iron-sulfur subunit</t>
  </si>
  <si>
    <t>molybdate ABC transporter substrate-binding protein</t>
  </si>
  <si>
    <t>FUSC family protein</t>
  </si>
  <si>
    <t>leucyl aminopeptidase</t>
  </si>
  <si>
    <t>preprotein translocase subunit SecA</t>
  </si>
  <si>
    <t>ATP-binding protein</t>
  </si>
  <si>
    <t>tRNA 2-thiouridine(34) synthase MnmA</t>
  </si>
  <si>
    <t>DUF2235 domain-containing protein</t>
  </si>
  <si>
    <t>Uma2 family endonuclease</t>
  </si>
  <si>
    <t>alpha-E domain-containing protein</t>
  </si>
  <si>
    <t>electron transfer flavoprotein subunit beta/FixA family protein</t>
  </si>
  <si>
    <t>enoyl-ACP reductase FabI</t>
  </si>
  <si>
    <t>arsenate reductase (glutaredoxin)</t>
  </si>
  <si>
    <t>uracil-DNA glycosylase</t>
  </si>
  <si>
    <t>LLM class flavin-dependent oxidoreductase</t>
  </si>
  <si>
    <t>16S rRNA (cytidine(1402)-2'-O)-methyltransferase</t>
  </si>
  <si>
    <t>transcription elongation factor GreA</t>
  </si>
  <si>
    <t>M3 family metallopeptidase</t>
  </si>
  <si>
    <t>EcsC family protein</t>
  </si>
  <si>
    <t>HAD-IC family P-type ATPase</t>
  </si>
  <si>
    <t>superoxide dismutase</t>
  </si>
  <si>
    <t>malonate decarboxylase subunit alpha</t>
  </si>
  <si>
    <t>DUF3772 domain-containing protein</t>
  </si>
  <si>
    <t>TldD/PmbA family protein</t>
  </si>
  <si>
    <t>methenyltetrahydromethanopterin cyclohydrolase</t>
  </si>
  <si>
    <t>FKBP-type peptidyl-prolyl cis-trans isomerase</t>
  </si>
  <si>
    <t>metalloregulator ArsR/SmtB family transcription factor</t>
  </si>
  <si>
    <t>histidine phosphotransferase</t>
  </si>
  <si>
    <t>DEAD/DEAH box helicase</t>
  </si>
  <si>
    <t>serine O-acetyltransferase</t>
  </si>
  <si>
    <t>cytochrome c biogenesis CcdA family protein</t>
  </si>
  <si>
    <t>DUF2497 domain-containing protein</t>
  </si>
  <si>
    <t>Fic family protein</t>
  </si>
  <si>
    <t>VWA domain-containing protein</t>
  </si>
  <si>
    <t>30S ribosomal protein S21</t>
  </si>
  <si>
    <t>HupE/UreJ family protein</t>
  </si>
  <si>
    <t>type II toxin-antitoxin system prevent-host-death family antitoxin</t>
  </si>
  <si>
    <t>serine protease</t>
  </si>
  <si>
    <t>efflux RND transporter permease subunit</t>
  </si>
  <si>
    <t>phosphoribosylamine--glycine ligase</t>
  </si>
  <si>
    <t>radical SAM protein</t>
  </si>
  <si>
    <t>4-hydroxy-3-methylbut-2-enyl diphosphate reductase</t>
  </si>
  <si>
    <t>type II toxin-antitoxin system MqsR family toxin</t>
  </si>
  <si>
    <t>DUF1778 domain-containing protein</t>
  </si>
  <si>
    <t>NAD(+) synthase</t>
  </si>
  <si>
    <t>glycine--tRNA ligase subunit beta</t>
  </si>
  <si>
    <t>sterol desaturase family protein</t>
  </si>
  <si>
    <t>cysteine dioxygenase</t>
  </si>
  <si>
    <t>AraC family transcriptional regulator</t>
  </si>
  <si>
    <t>proline--tRNA ligase</t>
  </si>
  <si>
    <t>peptidylprolyl isomerase</t>
  </si>
  <si>
    <t>DUF2478 domain-containing protein</t>
  </si>
  <si>
    <t>twin-arginine translocase TatA/TatE family subunit</t>
  </si>
  <si>
    <t>very short patch repair endonuclease</t>
  </si>
  <si>
    <t>inositol monophosphatase</t>
  </si>
  <si>
    <t>DNA mismatch repair endonuclease MutL</t>
  </si>
  <si>
    <t>sulfate ABC transporter permease subunit CysW</t>
  </si>
  <si>
    <t>acyl-CoA dehydrogenase C-terminal domain-containing protein</t>
  </si>
  <si>
    <t>methylenetetrahydromethanopterin dehydrogenase</t>
  </si>
  <si>
    <t>apolipoprotein acyltransferase</t>
  </si>
  <si>
    <t>EAL domain-containing protein</t>
  </si>
  <si>
    <t>adenylosuccinate lyase</t>
  </si>
  <si>
    <t>DNA polymerase III subunit beta</t>
  </si>
  <si>
    <t>quinolinate synthase NadA</t>
  </si>
  <si>
    <t>gamma-glutamylcyclotransferase</t>
  </si>
  <si>
    <t>aminodeoxychorismate synthase component I</t>
  </si>
  <si>
    <t>CDP-alcohol phosphatidyltransferase family protein</t>
  </si>
  <si>
    <t>HD domain-containing protein</t>
  </si>
  <si>
    <t>N-acetyltransferase</t>
  </si>
  <si>
    <t>CinA family protein</t>
  </si>
  <si>
    <t>Asp-tRNA(Asn)/Glu-tRNA(Gln) amidotransferase subunit GatB</t>
  </si>
  <si>
    <t>cytochrome-c peroxidase</t>
  </si>
  <si>
    <t>SDR family oxidoreductase</t>
  </si>
  <si>
    <t>RDD family protein</t>
  </si>
  <si>
    <t>co-chaperone GroES</t>
  </si>
  <si>
    <t>5-aminolevulinate synthase</t>
  </si>
  <si>
    <t>beta-ketoacyl-ACP synthase II</t>
  </si>
  <si>
    <t>cytochrome c oxidase subunit II</t>
  </si>
  <si>
    <t>signal peptide peptidase SppA</t>
  </si>
  <si>
    <t>flippase-like domain-containing protein</t>
  </si>
  <si>
    <t>translation initiation factor IF-1</t>
  </si>
  <si>
    <t>imidazoleglycerol-phosphate dehydratase HisB</t>
  </si>
  <si>
    <t>pyrroline-5-carboxylate reductase</t>
  </si>
  <si>
    <t>methanol/ethanol family PQQ-dependent dehydrogenase</t>
  </si>
  <si>
    <t>ribbon-helix-helix domain-containing protein</t>
  </si>
  <si>
    <t>DNA-directed RNA polymerase subunit omega</t>
  </si>
  <si>
    <t>metal ABC transporter substrate-binding protein</t>
  </si>
  <si>
    <t>HPr family phosphocarrier protein</t>
  </si>
  <si>
    <t>ACP S-malonyltransferase</t>
  </si>
  <si>
    <t>penicillin-insensitive murein endopeptidase</t>
  </si>
  <si>
    <t>TIGR02300 family protein</t>
  </si>
  <si>
    <t>pyrroloquinoline quinone precursor peptide PqqA</t>
  </si>
  <si>
    <t>Ppx/GppA family phosphatase</t>
  </si>
  <si>
    <t>DUF937 domain-containing protein</t>
  </si>
  <si>
    <t>formaldehyde-activating enzyme</t>
  </si>
  <si>
    <t>type I methionyl aminopeptidase</t>
  </si>
  <si>
    <t>50S ribosomal protein L19</t>
  </si>
  <si>
    <t>peptidase</t>
  </si>
  <si>
    <t>type II secretion system secretin GspD</t>
  </si>
  <si>
    <t>copper resistance protein CopC</t>
  </si>
  <si>
    <t>ATP-binding cassette domain-containing protein</t>
  </si>
  <si>
    <t>YqhA family protein</t>
  </si>
  <si>
    <t>transglutaminase family protein</t>
  </si>
  <si>
    <t>tryptophan synthase subunit beta</t>
  </si>
  <si>
    <t>type II toxin-antitoxin system Phd/YefM family antitoxin</t>
  </si>
  <si>
    <t>BolA/IbaG family iron-sulfur metabolism protein</t>
  </si>
  <si>
    <t>phosphoribosylanthranilate isomerase</t>
  </si>
  <si>
    <t>heavy metal translocating P-type ATPase</t>
  </si>
  <si>
    <t>MoxR family ATPase</t>
  </si>
  <si>
    <t>peptide chain release factor 2</t>
  </si>
  <si>
    <t>ferredoxin family protein</t>
  </si>
  <si>
    <t>HU family DNA-binding protein</t>
  </si>
  <si>
    <t>DUF853 domain-containing protein</t>
  </si>
  <si>
    <t>exodeoxyribonuclease III</t>
  </si>
  <si>
    <t>HAMP domain-containing protein</t>
  </si>
  <si>
    <t>dipeptide epimerase</t>
  </si>
  <si>
    <t>IS256 family transposase</t>
  </si>
  <si>
    <t>outer membrane protein assembly factor BamE</t>
  </si>
  <si>
    <t>MucR family transcriptional regulator</t>
  </si>
  <si>
    <t>NADH:ubiquinone oxidoreductase subunit NDUFA12</t>
  </si>
  <si>
    <t>alanine--tRNA ligase</t>
  </si>
  <si>
    <t>glutamine-hydrolyzing carbamoyl-phosphate synthase small subunit</t>
  </si>
  <si>
    <t>30S ribosomal protein S4</t>
  </si>
  <si>
    <t>adenosylcobinamide-phosphate synthase CbiB</t>
  </si>
  <si>
    <t>c-type cytochrome</t>
  </si>
  <si>
    <t>endonuclease III</t>
  </si>
  <si>
    <t>PepSY domain-containing protein</t>
  </si>
  <si>
    <t>ATP-dependent Clp protease adapter ClpS</t>
  </si>
  <si>
    <t>tRNA dihydrouridine synthase DusB</t>
  </si>
  <si>
    <t>glycosyltransferase family 4 protein</t>
  </si>
  <si>
    <t>ABC transporter permease</t>
  </si>
  <si>
    <t>DUF2975 domain-containing protein</t>
  </si>
  <si>
    <t>phosphatase PAP2 family protein</t>
  </si>
  <si>
    <t>efflux transporter outer membrane subunit</t>
  </si>
  <si>
    <t>PLP-dependent transferase</t>
  </si>
  <si>
    <t>aldo/keto reductase</t>
  </si>
  <si>
    <t>acetate--CoA ligase</t>
  </si>
  <si>
    <t>beta-lactamase family protein</t>
  </si>
  <si>
    <t>LemA family protein</t>
  </si>
  <si>
    <t>methylmalonyl-CoA epimerase</t>
  </si>
  <si>
    <t>pyruvate dehydrogenase (acetyl-transferring) E1 component subunit alpha</t>
  </si>
  <si>
    <t>FAD-dependent monooxygenase</t>
  </si>
  <si>
    <t>flavin monoamine oxidase family protein</t>
  </si>
  <si>
    <t>PAS domain S-box protein</t>
  </si>
  <si>
    <t>helix-hairpin-helix domain-containing protein</t>
  </si>
  <si>
    <t>PhzF family phenazine biosynthesis protein</t>
  </si>
  <si>
    <t>rhomboid family intramembrane serine protease</t>
  </si>
  <si>
    <t>RNA polymerase factor sigma-54</t>
  </si>
  <si>
    <t>ActR/PrrA/RegA family redox response regulator transcription factor</t>
  </si>
  <si>
    <t>protein-export chaperone SecB</t>
  </si>
  <si>
    <t>DUF721 domain-containing protein</t>
  </si>
  <si>
    <t>aspartate kinase</t>
  </si>
  <si>
    <t>plasmid partitioning protein RepA</t>
  </si>
  <si>
    <t>trypsin-like peptidase domain-containing protein</t>
  </si>
  <si>
    <t>DUF1835 domain-containing protein</t>
  </si>
  <si>
    <t>acetyl-CoA C-acetyltransferase</t>
  </si>
  <si>
    <t>Grx4 family monothiol glutaredoxin</t>
  </si>
  <si>
    <t>cupredoxin domain-containing protein</t>
  </si>
  <si>
    <t>adenine phosphoribosyltransferase</t>
  </si>
  <si>
    <t>integration host factor subunit beta</t>
  </si>
  <si>
    <t>molecular chaperone DnaJ</t>
  </si>
  <si>
    <t>fluoride efflux transporter CrcB</t>
  </si>
  <si>
    <t>DMT family transporter</t>
  </si>
  <si>
    <t>peptide chain release factor 3</t>
  </si>
  <si>
    <t>radical SAM family heme chaperone HemW</t>
  </si>
  <si>
    <t>isoprenylcysteine carboxylmethyltransferase family protein</t>
  </si>
  <si>
    <t>transposase</t>
  </si>
  <si>
    <t>ATP-dependent helicase HrpB</t>
  </si>
  <si>
    <t>23S rRNA (adenine(2503)-C(2))-methyltransferase RlmN</t>
  </si>
  <si>
    <t>metallophosphoesterase</t>
  </si>
  <si>
    <t>cyclic nucleotide-binding domain-containing protein</t>
  </si>
  <si>
    <t>double-strand break repair helicase AddA</t>
  </si>
  <si>
    <t>insulinase family protein</t>
  </si>
  <si>
    <t>adenosylhomocysteinase</t>
  </si>
  <si>
    <t>FAD-binding oxidoreductase</t>
  </si>
  <si>
    <t>DUF983 domain-containing protein</t>
  </si>
  <si>
    <t>S-methyl-5'-thioadenosine phosphorylase</t>
  </si>
  <si>
    <t>7-carboxy-7-deazaguanine synthase</t>
  </si>
  <si>
    <t>acetoacetate--CoA ligase</t>
  </si>
  <si>
    <t>CvpA family protein</t>
  </si>
  <si>
    <t>cytochrome c family protein</t>
  </si>
  <si>
    <t>formate dehydrogenase subunit delta</t>
  </si>
  <si>
    <t>1-acyl-sn-glycerol-3-phosphate acyltransferase</t>
  </si>
  <si>
    <t>plasmid stabilization protein</t>
  </si>
  <si>
    <t>GtrA family protein</t>
  </si>
  <si>
    <t>M48 family metalloprotease</t>
  </si>
  <si>
    <t>Crp/Fnr family transcriptional regulator</t>
  </si>
  <si>
    <t>ATP-dependent Clp protease ATP-binding subunit ClpX</t>
  </si>
  <si>
    <t>3-deoxy-8-phosphooctulonate synthase</t>
  </si>
  <si>
    <t>patatin-like phospholipase family protein</t>
  </si>
  <si>
    <t>cobaltochelatase subunit CobS</t>
  </si>
  <si>
    <t>F0F1 ATP synthase subunit A</t>
  </si>
  <si>
    <t>phosphoribosylaminoimidazolesuccinocarboxamide synthase</t>
  </si>
  <si>
    <t>methyltransferase domain-containing protein</t>
  </si>
  <si>
    <t>magnesium transporter</t>
  </si>
  <si>
    <t>DUF3572 domain-containing protein</t>
  </si>
  <si>
    <t>DUF2093 domain-containing protein</t>
  </si>
  <si>
    <t>CsbD family protein</t>
  </si>
  <si>
    <t>heat-inducible transcriptional repressor HrcA</t>
  </si>
  <si>
    <t>type II toxin-antitoxin system HicB family antitoxin</t>
  </si>
  <si>
    <t>DNA polymerase III subunit delta'</t>
  </si>
  <si>
    <t>DUF192 domain-containing protein</t>
  </si>
  <si>
    <t>GyrI-like domain-containing protein</t>
  </si>
  <si>
    <t>fructose-bisphosphate aldolase class II</t>
  </si>
  <si>
    <t>endopeptidase La</t>
  </si>
  <si>
    <t>methionine adenosyltransferase</t>
  </si>
  <si>
    <t>ActS/PrrB/RegB family redox-sensitive histidine kinase</t>
  </si>
  <si>
    <t>amidase</t>
  </si>
  <si>
    <t>pyrroloquinoline quinone biosynthesis protein PqqE</t>
  </si>
  <si>
    <t>DNA starvation/stationary phase protection protein</t>
  </si>
  <si>
    <t>B12-binding domain-containing radical SAM protein</t>
  </si>
  <si>
    <t>NAD-dependent DNA ligase LigA</t>
  </si>
  <si>
    <t>DUF4167 domain-containing protein</t>
  </si>
  <si>
    <t>lipoyl synthase</t>
  </si>
  <si>
    <t>Asp-tRNA(Asn)/Glu-tRNA(Gln) amidotransferase subunit GatA</t>
  </si>
  <si>
    <t>three-Cys-motif partner protein TcmP</t>
  </si>
  <si>
    <t>circularly permuted type 2 ATP-grasp protein</t>
  </si>
  <si>
    <t>DUF898 domain-containing protein</t>
  </si>
  <si>
    <t>secondary thiamine-phosphate synthase enzyme YjbQ</t>
  </si>
  <si>
    <t>histidine phosphatase family protein</t>
  </si>
  <si>
    <t>GGDEF domain-containing protein</t>
  </si>
  <si>
    <t>nucleotide exchange factor GrpE</t>
  </si>
  <si>
    <t>trypsin-like serine protease</t>
  </si>
  <si>
    <t>TIGR00282 family metallophosphoesterase</t>
  </si>
  <si>
    <t>DUF2285 domain-containing protein</t>
  </si>
  <si>
    <t>succinate dehydrogenase assembly factor 2</t>
  </si>
  <si>
    <t>threonine--tRNA ligase</t>
  </si>
  <si>
    <t>translation initiation factor IF-3</t>
  </si>
  <si>
    <t>4-hydroxyphenylpyruvate dioxygenase</t>
  </si>
  <si>
    <t>TonB-dependent receptor plug domain-containing protein</t>
  </si>
  <si>
    <t>YkgJ family cysteine cluster protein</t>
  </si>
  <si>
    <t>serine hydroxymethyltransferase</t>
  </si>
  <si>
    <t>S-methyl-5-thioribose-1-phosphate isomerase</t>
  </si>
  <si>
    <t>DUF1007 family protein</t>
  </si>
  <si>
    <t>ChbG/HpnK family deacetylase</t>
  </si>
  <si>
    <t>phosphate ABC transporter substrate-binding protein PstS</t>
  </si>
  <si>
    <t>zinc-finger domain-containing protein</t>
  </si>
  <si>
    <t>DUF2165 domain-containing protein</t>
  </si>
  <si>
    <t>DUF4337 domain-containing protein</t>
  </si>
  <si>
    <t>50S ribosomal protein L17</t>
  </si>
  <si>
    <t>3-oxoacyl-[acyl-carrier-protein] reductase</t>
  </si>
  <si>
    <t>aconitate hydratase AcnA</t>
  </si>
  <si>
    <t>ester cyclase</t>
  </si>
  <si>
    <t>VOC family protein</t>
  </si>
  <si>
    <t>phosphopantetheine-binding protein</t>
  </si>
  <si>
    <t>cytochrome c</t>
  </si>
  <si>
    <t>phosphodiester glycosidase family protein</t>
  </si>
  <si>
    <t>NADH-quinone oxidoreductase subunit A</t>
  </si>
  <si>
    <t>heme ABC transporter permease</t>
  </si>
  <si>
    <t>DUF992 domain-containing protein</t>
  </si>
  <si>
    <t>50S ribosomal protein L33</t>
  </si>
  <si>
    <t>class I poly(R)-hydroxyalkanoic acid synthase</t>
  </si>
  <si>
    <t>BON domain-containing protein</t>
  </si>
  <si>
    <t>arginyltransferase</t>
  </si>
  <si>
    <t>translation initiation factor IF-2</t>
  </si>
  <si>
    <t>nitrogen fixation protein NifZ</t>
  </si>
  <si>
    <t>4-hydroxy-tetrahydrodipicolinate synthase</t>
  </si>
  <si>
    <t>LuxR family transcriptional regulator</t>
  </si>
  <si>
    <t>uridine kinase</t>
  </si>
  <si>
    <t>phospholipase D family protein</t>
  </si>
  <si>
    <t>molecular chaperone DnaK</t>
  </si>
  <si>
    <t>NAD(P)-dependent alcohol dehydrogenase</t>
  </si>
  <si>
    <t>elongation factor G</t>
  </si>
  <si>
    <t>excinuclease ABC subunit UvrA</t>
  </si>
  <si>
    <t>methane monooxygenase/ammonia monooxygenase subunit C</t>
  </si>
  <si>
    <t>HAMP domain-containing histidine kinase</t>
  </si>
  <si>
    <t>30S ribosomal protein S6</t>
  </si>
  <si>
    <t>cobaltochelatase subunit CobT</t>
  </si>
  <si>
    <t>protoporphyrinogen oxidase HemJ</t>
  </si>
  <si>
    <t>methane monooxygenase/ammonia monooxygenase subunit B</t>
  </si>
  <si>
    <t>FxsA family protein</t>
  </si>
  <si>
    <t>amino acid permease</t>
  </si>
  <si>
    <t>ABC-F family ATP-binding cassette domain-containing protein</t>
  </si>
  <si>
    <t>CreA family protein</t>
  </si>
  <si>
    <t>Holliday junction branch migration DNA helicase RuvB</t>
  </si>
  <si>
    <t>ribonuclease D</t>
  </si>
  <si>
    <t>ribonuclease R</t>
  </si>
  <si>
    <t>NifU family protein</t>
  </si>
  <si>
    <t>3-isopropylmalate dehydratase small subunit</t>
  </si>
  <si>
    <t>DUF1839 family protein</t>
  </si>
  <si>
    <t>heme-binding protein</t>
  </si>
  <si>
    <t>energy transducer TonB</t>
  </si>
  <si>
    <t>cation-efflux pump</t>
  </si>
  <si>
    <t>CHRD domain-containing protein</t>
  </si>
  <si>
    <t>MFS transporter</t>
  </si>
  <si>
    <t>class II aldolase/adducin family protein</t>
  </si>
  <si>
    <t>DUF4189 domain-containing protein</t>
  </si>
  <si>
    <t>tol-pal system-associated acyl-CoA thioesterase</t>
  </si>
  <si>
    <t>orotate phosphoribosyltransferase</t>
  </si>
  <si>
    <t>peroxiredoxin</t>
  </si>
  <si>
    <t>protein meaA</t>
  </si>
  <si>
    <t>formylmethanofuran dehydrogenase</t>
  </si>
  <si>
    <t>S41 family peptidase</t>
  </si>
  <si>
    <t>LysR family transcriptional regulator</t>
  </si>
  <si>
    <t>ParA family protein</t>
  </si>
  <si>
    <t>hydrogenase accessory protein</t>
  </si>
  <si>
    <t>phosphoglycerate mutase</t>
  </si>
  <si>
    <t>TonB-dependent receptor</t>
  </si>
  <si>
    <t>helicase</t>
  </si>
  <si>
    <t>3-mercaptopyruvate sulfurtransferase</t>
  </si>
  <si>
    <t>MAPEG family protein</t>
  </si>
  <si>
    <t>septation protein A</t>
  </si>
  <si>
    <t>glutaredoxin 3</t>
  </si>
  <si>
    <t>Holliday junction resolvase RuvX</t>
  </si>
  <si>
    <t>alkylphosphonate utilization protein</t>
  </si>
  <si>
    <t>hydrogenase small subunit</t>
  </si>
  <si>
    <t>energy-dependent translational throttle protein EttA</t>
  </si>
  <si>
    <t>GcrA cell cycle regulator</t>
  </si>
  <si>
    <t>type I glyceraldehyde-3-phosphate dehydrogenase</t>
  </si>
  <si>
    <t>creatininase family protein</t>
  </si>
  <si>
    <t>glutamine amidotransferase</t>
  </si>
  <si>
    <t>YARHG domain-containing protein</t>
  </si>
  <si>
    <t>MerR family transcriptional regulator</t>
  </si>
  <si>
    <t>serine--tRNA ligase</t>
  </si>
  <si>
    <t>anhydro-N-acetylmuramic acid kinase</t>
  </si>
  <si>
    <t>acetylglutamate kinase</t>
  </si>
  <si>
    <t>argininosuccinate synthase</t>
  </si>
  <si>
    <t>ABC transporter permease subunit</t>
  </si>
  <si>
    <t>porin family protein</t>
  </si>
  <si>
    <t>malate dehydrogenase</t>
  </si>
  <si>
    <t>endonuclease/exonuclease/phosphatase family protein</t>
  </si>
  <si>
    <t>ABC transporter ATP-binding protein/permease</t>
  </si>
  <si>
    <t>CDP-diacylglycerol--glycerol-3-phosphate 3-phosphatidyltransferase</t>
  </si>
  <si>
    <t>MMPL family transporter</t>
  </si>
  <si>
    <t>ATP-dependent Clp protease ATP-binding subunit ClpA</t>
  </si>
  <si>
    <t>formate dehydrogenase subunit gamma</t>
  </si>
  <si>
    <t>transcriptional repressor</t>
  </si>
  <si>
    <t>tail fiber protein</t>
  </si>
  <si>
    <t>LuxR C-terminal-related transcriptional regulator</t>
  </si>
  <si>
    <t>DNA oxidative demethylase AlkB</t>
  </si>
  <si>
    <t>bacterioferritin</t>
  </si>
  <si>
    <t>quinoprotein dehydrogenase-associated SoxYZ-like carrier</t>
  </si>
  <si>
    <t>crotonyl-CoA carboxylase/reductase</t>
  </si>
  <si>
    <t>peptide-methionine (S)-S-oxide reductase MsrA</t>
  </si>
  <si>
    <t>DUF4164 domain-containing protein</t>
  </si>
  <si>
    <t>ATP-dependent protease ATPase subunit HslU</t>
  </si>
  <si>
    <t>RidA family protein</t>
  </si>
  <si>
    <t>DUF3617 domain-containing protein</t>
  </si>
  <si>
    <t>polyhydroxyalkanoic acid system family protein</t>
  </si>
  <si>
    <t>catalase/peroxidase HPI</t>
  </si>
  <si>
    <t>septum site-determining protein MinC</t>
  </si>
  <si>
    <t>DUF1036 domain-containing protein</t>
  </si>
  <si>
    <t>iron-containing redox enzyme family protein</t>
  </si>
  <si>
    <t>dihydroxy-acid dehydratase</t>
  </si>
  <si>
    <t>dihydroneopterin aldolase</t>
  </si>
  <si>
    <t>PaaI family thioesterase</t>
  </si>
  <si>
    <t>TetR family transcriptional regulator</t>
  </si>
  <si>
    <t>3-hydroxybutyrate dehydrogenase</t>
  </si>
  <si>
    <t>rubrerythrin</t>
  </si>
  <si>
    <t>type I DNA topoisomerase</t>
  </si>
  <si>
    <t>NADPH-dependent oxidoreductase</t>
  </si>
  <si>
    <t>branched-chain amino acid aminotransferase</t>
  </si>
  <si>
    <t>J domain-containing protein</t>
  </si>
  <si>
    <t>membrane protein insertase YidC</t>
  </si>
  <si>
    <t>TerB family tellurite resistance protein</t>
  </si>
  <si>
    <t>isovaleryl-CoA dehydrogenase</t>
  </si>
  <si>
    <t>RNA-binding transcriptional accessory protein</t>
  </si>
  <si>
    <t>exopolysaccharide biosynthesis polyprenyl glycosylphosphotransferase</t>
  </si>
  <si>
    <t>3-isopropylmalate dehydratase large subunit</t>
  </si>
  <si>
    <t>SulP family inorganic anion transporter</t>
  </si>
  <si>
    <t>acetoacetyl-CoA reductase</t>
  </si>
  <si>
    <t>indolepyruvate ferredoxin oxidoreductase family protein</t>
  </si>
  <si>
    <t>ComF family protein</t>
  </si>
  <si>
    <t>GDP-L-fucose synthase</t>
  </si>
  <si>
    <t>leucyl aminopeptidase family protein</t>
  </si>
  <si>
    <t>ACR3 family arsenite efflux transporter</t>
  </si>
  <si>
    <t>tRNA dihydrouridine(20/20a) synthase DusA</t>
  </si>
  <si>
    <t>adenosyl-hopene transferase HpnH</t>
  </si>
  <si>
    <t>type 1 glutamine amidotransferase domain-containing protein</t>
  </si>
  <si>
    <t>tRNA epoxyqueuosine(34) reductase QueG</t>
  </si>
  <si>
    <t>flagellar motor switch protein FliN</t>
  </si>
  <si>
    <t>OmpA family protein</t>
  </si>
  <si>
    <t>bifunctional phosphopantothenoylcysteine decarboxylase/phosphopantothenate--cysteine ligase CoaBC</t>
  </si>
  <si>
    <t>DUF1476 domain-containing protein</t>
  </si>
  <si>
    <t>four-helix bundle copper-binding protein</t>
  </si>
  <si>
    <t>DUF1549 and DUF1553 domain-containing protein</t>
  </si>
  <si>
    <t>TIGR00730 family Rossman fold protein</t>
  </si>
  <si>
    <t>carbamoyl-phosphate synthase large subunit</t>
  </si>
  <si>
    <t>IMP dehydrogenase</t>
  </si>
  <si>
    <t>NAD(P)H-dependent oxidoreductase</t>
  </si>
  <si>
    <t>RMD1 family protein</t>
  </si>
  <si>
    <t>1-deoxy-D-xylulose-5-phosphate synthase</t>
  </si>
  <si>
    <t>transcriptional regulator NrdR</t>
  </si>
  <si>
    <t>cytochrome b/b6</t>
  </si>
  <si>
    <t>conjugal transfer protein TraG</t>
  </si>
  <si>
    <t>4-oxalocrotonate tautomerase</t>
  </si>
  <si>
    <t>3-hydroxyacyl-ACP dehydratase FabZ</t>
  </si>
  <si>
    <t>ribosome recycling factor</t>
  </si>
  <si>
    <t>phage Gp37/Gp68 family protein</t>
  </si>
  <si>
    <t>XRE family transcriptional regulator</t>
  </si>
  <si>
    <t>DUF2312 domain-containing protein</t>
  </si>
  <si>
    <t>30S ribosome-binding factor RbfA</t>
  </si>
  <si>
    <t>tRNA (guanosine(46)-N7)-methyltransferase TrmB</t>
  </si>
  <si>
    <t>Fe2+-dependent dioxygenase</t>
  </si>
  <si>
    <t>polyribonucleotide nucleotidyltransferase</t>
  </si>
  <si>
    <t>FMN-dependent NADH-azoreductase</t>
  </si>
  <si>
    <t>DUF177 domain-containing protein</t>
  </si>
  <si>
    <t>ISAs1 family transposase</t>
  </si>
  <si>
    <t>DUF4265 domain-containing protein</t>
  </si>
  <si>
    <t>multidrug effflux MFS transporter</t>
  </si>
  <si>
    <t>aminotransferase class V-fold PLP-dependent enzyme</t>
  </si>
  <si>
    <t>Tim44/TimA family putative adaptor protein</t>
  </si>
  <si>
    <t>methanol oxidation system protein MoxJ</t>
  </si>
  <si>
    <t>DUF2244 domain-containing protein</t>
  </si>
  <si>
    <t>single-stranded DNA-binding protein</t>
  </si>
  <si>
    <t>tandem-95 repeat protein</t>
  </si>
  <si>
    <t>phosphoribosyl-ATP diphosphatase</t>
  </si>
  <si>
    <t>cytochrome b/b6 domain-containing protein</t>
  </si>
  <si>
    <t>30S ribosomal protein S17</t>
  </si>
  <si>
    <t>Maf family protein</t>
  </si>
  <si>
    <t>thioredoxin domain-containing protein</t>
  </si>
  <si>
    <t>YchJ family protein</t>
  </si>
  <si>
    <t>CspA family cold shock protein</t>
  </si>
  <si>
    <t>ribonuclease T2</t>
  </si>
  <si>
    <t>HlyC/CorC family transporter</t>
  </si>
  <si>
    <t>regulator</t>
  </si>
  <si>
    <t>nitrogenase iron protein</t>
  </si>
  <si>
    <t>30S ribosomal protein S11</t>
  </si>
  <si>
    <t>conjugal transfer protein TraD</t>
  </si>
  <si>
    <t>GDP-mannose 4,6-dehydratase</t>
    <phoneticPr fontId="2" type="noConversion"/>
  </si>
  <si>
    <t>succinate dehydrogenase, cytochrome b556 subunit</t>
    <phoneticPr fontId="2" type="noConversion"/>
  </si>
  <si>
    <t>GTP 3',8-cyclase MoaA</t>
    <phoneticPr fontId="2" type="noConversion"/>
  </si>
  <si>
    <t>3,4-dihydroxy-2-butanone-4-phosphate synthase</t>
    <phoneticPr fontId="2" type="noConversion"/>
  </si>
  <si>
    <t>cob(I)yrinic acid a,c-diamide adenosyltransferase</t>
    <phoneticPr fontId="2" type="noConversion"/>
  </si>
  <si>
    <t>dTDP-glucose 4,6-dehydratase</t>
    <phoneticPr fontId="2" type="noConversion"/>
  </si>
  <si>
    <t>putative toxin-antitoxin system toxin component, PIN family</t>
    <phoneticPr fontId="2" type="noConversion"/>
  </si>
  <si>
    <t>bifunctional 5,10-methylenetetrahydrofolate dehydrogenase/5,10-methenyltetrahydrofolate cyclohydrolase</t>
    <phoneticPr fontId="2" type="noConversion"/>
  </si>
  <si>
    <t>2,3,4,5-tetrahydropyridine-2,6-dicarboxylate N-succinyltransferase</t>
    <phoneticPr fontId="2" type="noConversion"/>
  </si>
  <si>
    <t>bifunctional (p)ppGpp synthetase/guanosine-3',5'-bis(diphosphate) 3'-pyrophosphohydrolase</t>
    <phoneticPr fontId="2" type="noConversion"/>
  </si>
  <si>
    <r>
      <rPr>
        <b/>
        <sz val="11"/>
        <color rgb="FF000000"/>
        <rFont val="Arial"/>
        <family val="2"/>
      </rPr>
      <t>Data S3</t>
    </r>
    <r>
      <rPr>
        <sz val="11"/>
        <color rgb="FF000000"/>
        <rFont val="Arial"/>
        <family val="2"/>
      </rPr>
      <t xml:space="preserve">. Promoter motifs identified in </t>
    </r>
    <r>
      <rPr>
        <i/>
        <sz val="11"/>
        <color rgb="FF000000"/>
        <rFont val="Arial"/>
        <family val="2"/>
      </rPr>
      <t>M. sporium</t>
    </r>
    <r>
      <rPr>
        <sz val="11"/>
        <color rgb="FF000000"/>
        <rFont val="Arial"/>
        <family val="2"/>
      </rPr>
      <t xml:space="preserve"> 5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42C69E38-0EBD-4BED-B666-9460BFE6AA2B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21AB-AF6D-45D6-87C2-7841915FCE9F}">
  <dimension ref="A1:D10"/>
  <sheetViews>
    <sheetView tabSelected="1" zoomScaleNormal="100" workbookViewId="0">
      <selection activeCell="A12" sqref="A12"/>
    </sheetView>
  </sheetViews>
  <sheetFormatPr defaultRowHeight="14.25" x14ac:dyDescent="0.2"/>
  <cols>
    <col min="1" max="1" width="11.5" style="1" bestFit="1" customWidth="1"/>
    <col min="2" max="2" width="50.375" style="1" bestFit="1" customWidth="1"/>
    <col min="3" max="3" width="14.875" style="1" bestFit="1" customWidth="1"/>
    <col min="4" max="4" width="9.625" style="1" bestFit="1" customWidth="1"/>
    <col min="5" max="18" width="8.875" style="1" customWidth="1"/>
    <col min="19" max="16384" width="9" style="1"/>
  </cols>
  <sheetData>
    <row r="1" spans="1:4" ht="15" x14ac:dyDescent="0.25">
      <c r="A1" s="1" t="s">
        <v>3242</v>
      </c>
    </row>
    <row r="3" spans="1:4" x14ac:dyDescent="0.2">
      <c r="A3" s="2" t="s">
        <v>2449</v>
      </c>
      <c r="B3" s="4" t="s">
        <v>2450</v>
      </c>
      <c r="C3" s="2" t="s">
        <v>2459</v>
      </c>
      <c r="D3" s="2" t="s">
        <v>2451</v>
      </c>
    </row>
    <row r="4" spans="1:4" ht="15" x14ac:dyDescent="0.25">
      <c r="A4" s="3" t="s">
        <v>2452</v>
      </c>
      <c r="B4" s="4" t="s">
        <v>2457</v>
      </c>
      <c r="C4" s="4">
        <v>77</v>
      </c>
      <c r="D4" s="5" t="s">
        <v>2461</v>
      </c>
    </row>
    <row r="5" spans="1:4" ht="15" x14ac:dyDescent="0.25">
      <c r="A5" s="3" t="s">
        <v>2453</v>
      </c>
      <c r="B5" s="4" t="s">
        <v>0</v>
      </c>
      <c r="C5" s="4">
        <v>65</v>
      </c>
      <c r="D5" s="5" t="s">
        <v>2462</v>
      </c>
    </row>
    <row r="6" spans="1:4" ht="15" x14ac:dyDescent="0.25">
      <c r="A6" s="3" t="s">
        <v>2454</v>
      </c>
      <c r="B6" s="4" t="s">
        <v>1</v>
      </c>
      <c r="C6" s="4">
        <v>20</v>
      </c>
      <c r="D6" s="5" t="s">
        <v>2463</v>
      </c>
    </row>
    <row r="7" spans="1:4" ht="15" x14ac:dyDescent="0.25">
      <c r="A7" s="3" t="s">
        <v>2455</v>
      </c>
      <c r="B7" s="4" t="s">
        <v>2458</v>
      </c>
      <c r="C7" s="4">
        <v>52</v>
      </c>
      <c r="D7" s="5" t="s">
        <v>2464</v>
      </c>
    </row>
    <row r="8" spans="1:4" ht="15" x14ac:dyDescent="0.25">
      <c r="A8" s="3" t="s">
        <v>2456</v>
      </c>
      <c r="B8" s="4" t="s">
        <v>2460</v>
      </c>
      <c r="C8" s="4">
        <v>1050</v>
      </c>
      <c r="D8" s="5" t="s">
        <v>2465</v>
      </c>
    </row>
    <row r="9" spans="1:4" ht="15" x14ac:dyDescent="0.25">
      <c r="A9" s="6"/>
      <c r="B9" s="12"/>
    </row>
    <row r="10" spans="1:4" ht="15" x14ac:dyDescent="0.25">
      <c r="A10" s="6"/>
      <c r="B10" s="12"/>
    </row>
  </sheetData>
  <phoneticPr fontId="2" type="noConversion"/>
  <pageMargins left="0.7" right="0.7" top="0.75" bottom="0.75" header="0.3" footer="0.3"/>
  <ignoredErrors>
    <ignoredError sqref="D4:D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43BE-7071-4688-BD51-3B0E52A6E4B9}">
  <dimension ref="A1:F78"/>
  <sheetViews>
    <sheetView workbookViewId="0">
      <selection activeCell="B2" sqref="B2"/>
    </sheetView>
  </sheetViews>
  <sheetFormatPr defaultRowHeight="14.25" x14ac:dyDescent="0.2"/>
  <cols>
    <col min="1" max="1" width="12.125" style="2" bestFit="1" customWidth="1"/>
    <col min="2" max="2" width="12.625" style="2" bestFit="1" customWidth="1"/>
    <col min="3" max="3" width="8.875" style="2" bestFit="1" customWidth="1"/>
    <col min="4" max="4" width="52.375" style="2" bestFit="1" customWidth="1"/>
    <col min="5" max="5" width="54.25" style="2" bestFit="1" customWidth="1"/>
    <col min="6" max="6" width="5.75" style="2" bestFit="1" customWidth="1"/>
    <col min="7" max="16384" width="9" style="1"/>
  </cols>
  <sheetData>
    <row r="1" spans="1:6" x14ac:dyDescent="0.2">
      <c r="A1" s="7" t="s">
        <v>2466</v>
      </c>
      <c r="B1" s="7" t="s">
        <v>2467</v>
      </c>
      <c r="C1" s="7" t="s">
        <v>2471</v>
      </c>
      <c r="D1" s="7" t="s">
        <v>2468</v>
      </c>
      <c r="E1" s="7" t="s">
        <v>2469</v>
      </c>
      <c r="F1" s="7" t="s">
        <v>2470</v>
      </c>
    </row>
    <row r="2" spans="1:6" x14ac:dyDescent="0.2">
      <c r="A2" s="13">
        <v>1697077</v>
      </c>
      <c r="B2" s="13" t="s">
        <v>2031</v>
      </c>
      <c r="C2" s="14">
        <v>1.86E-9</v>
      </c>
      <c r="D2" s="13" t="s">
        <v>2032</v>
      </c>
      <c r="E2" s="15" t="s">
        <v>2473</v>
      </c>
      <c r="F2" s="15" t="s">
        <v>2474</v>
      </c>
    </row>
    <row r="3" spans="1:6" x14ac:dyDescent="0.2">
      <c r="A3" s="13">
        <v>2824444</v>
      </c>
      <c r="B3" s="13" t="s">
        <v>2033</v>
      </c>
      <c r="C3" s="14">
        <v>4.25E-9</v>
      </c>
      <c r="D3" s="13" t="s">
        <v>2034</v>
      </c>
      <c r="E3" s="15" t="s">
        <v>2475</v>
      </c>
      <c r="F3" s="15" t="s">
        <v>9</v>
      </c>
    </row>
    <row r="4" spans="1:6" x14ac:dyDescent="0.2">
      <c r="A4" s="13">
        <v>943009</v>
      </c>
      <c r="B4" s="13" t="s">
        <v>2035</v>
      </c>
      <c r="C4" s="14">
        <v>5.8500000000000003E-9</v>
      </c>
      <c r="D4" s="13" t="s">
        <v>2036</v>
      </c>
      <c r="E4" s="15" t="s">
        <v>2476</v>
      </c>
      <c r="F4" s="15" t="s">
        <v>9</v>
      </c>
    </row>
    <row r="5" spans="1:6" x14ac:dyDescent="0.2">
      <c r="A5" s="13">
        <v>3373812</v>
      </c>
      <c r="B5" s="13" t="s">
        <v>2037</v>
      </c>
      <c r="C5" s="14">
        <v>1.09E-8</v>
      </c>
      <c r="D5" s="13" t="s">
        <v>2038</v>
      </c>
      <c r="E5" s="15" t="s">
        <v>2477</v>
      </c>
      <c r="F5" s="15" t="s">
        <v>2195</v>
      </c>
    </row>
    <row r="6" spans="1:6" x14ac:dyDescent="0.2">
      <c r="A6" s="13">
        <v>3741402</v>
      </c>
      <c r="B6" s="13" t="s">
        <v>903</v>
      </c>
      <c r="C6" s="14">
        <v>2.3099999999999998E-8</v>
      </c>
      <c r="D6" s="13" t="s">
        <v>2039</v>
      </c>
      <c r="E6" s="15" t="s">
        <v>2478</v>
      </c>
      <c r="F6" s="15" t="s">
        <v>39</v>
      </c>
    </row>
    <row r="7" spans="1:6" x14ac:dyDescent="0.2">
      <c r="A7" s="13">
        <v>894712</v>
      </c>
      <c r="B7" s="13" t="s">
        <v>2041</v>
      </c>
      <c r="C7" s="14">
        <v>4.7400000000000001E-8</v>
      </c>
      <c r="D7" s="13" t="s">
        <v>2042</v>
      </c>
      <c r="E7" s="15" t="s">
        <v>2479</v>
      </c>
      <c r="F7" s="15" t="s">
        <v>2195</v>
      </c>
    </row>
    <row r="8" spans="1:6" x14ac:dyDescent="0.2">
      <c r="A8" s="13">
        <v>3975274</v>
      </c>
      <c r="B8" s="13" t="s">
        <v>2044</v>
      </c>
      <c r="C8" s="14">
        <v>4.7400000000000001E-8</v>
      </c>
      <c r="D8" s="13" t="s">
        <v>2045</v>
      </c>
      <c r="E8" s="15" t="s">
        <v>2475</v>
      </c>
      <c r="F8" s="15" t="s">
        <v>9</v>
      </c>
    </row>
    <row r="9" spans="1:6" x14ac:dyDescent="0.2">
      <c r="A9" s="13">
        <v>3240776</v>
      </c>
      <c r="B9" s="13" t="s">
        <v>410</v>
      </c>
      <c r="C9" s="14">
        <v>9.4800000000000002E-8</v>
      </c>
      <c r="D9" s="13" t="s">
        <v>2046</v>
      </c>
      <c r="E9" s="15" t="s">
        <v>2480</v>
      </c>
      <c r="F9" s="15" t="s">
        <v>39</v>
      </c>
    </row>
    <row r="10" spans="1:6" x14ac:dyDescent="0.2">
      <c r="A10" s="13">
        <v>3789424</v>
      </c>
      <c r="B10" s="13" t="s">
        <v>2048</v>
      </c>
      <c r="C10" s="14">
        <v>1.08E-7</v>
      </c>
      <c r="D10" s="13" t="s">
        <v>2049</v>
      </c>
      <c r="E10" s="15" t="s">
        <v>2481</v>
      </c>
      <c r="F10" s="15" t="s">
        <v>2054</v>
      </c>
    </row>
    <row r="11" spans="1:6" x14ac:dyDescent="0.2">
      <c r="A11" s="13">
        <v>1985646</v>
      </c>
      <c r="B11" s="13" t="s">
        <v>2050</v>
      </c>
      <c r="C11" s="14">
        <v>1.08E-7</v>
      </c>
      <c r="D11" s="13" t="s">
        <v>2051</v>
      </c>
      <c r="E11" s="15" t="s">
        <v>2482</v>
      </c>
      <c r="F11" s="15" t="s">
        <v>2195</v>
      </c>
    </row>
    <row r="12" spans="1:6" x14ac:dyDescent="0.2">
      <c r="A12" s="13">
        <v>1474952</v>
      </c>
      <c r="B12" s="13" t="s">
        <v>983</v>
      </c>
      <c r="C12" s="14">
        <v>1.24E-7</v>
      </c>
      <c r="D12" s="13" t="s">
        <v>2053</v>
      </c>
      <c r="E12" s="15" t="s">
        <v>2483</v>
      </c>
      <c r="F12" s="15" t="s">
        <v>2040</v>
      </c>
    </row>
    <row r="13" spans="1:6" x14ac:dyDescent="0.2">
      <c r="A13" s="13">
        <v>229056</v>
      </c>
      <c r="B13" s="13" t="s">
        <v>2055</v>
      </c>
      <c r="C13" s="14">
        <v>2.1E-7</v>
      </c>
      <c r="D13" s="13" t="s">
        <v>2056</v>
      </c>
      <c r="E13" s="15" t="s">
        <v>2482</v>
      </c>
      <c r="F13" s="15" t="s">
        <v>2195</v>
      </c>
    </row>
    <row r="14" spans="1:6" x14ac:dyDescent="0.2">
      <c r="A14" s="13">
        <v>500319</v>
      </c>
      <c r="B14" s="13" t="s">
        <v>2058</v>
      </c>
      <c r="C14" s="14">
        <v>2.72E-7</v>
      </c>
      <c r="D14" s="13" t="s">
        <v>2059</v>
      </c>
      <c r="E14" s="15" t="s">
        <v>2484</v>
      </c>
      <c r="F14" s="15" t="s">
        <v>2195</v>
      </c>
    </row>
    <row r="15" spans="1:6" x14ac:dyDescent="0.2">
      <c r="A15" s="13">
        <v>1257506</v>
      </c>
      <c r="B15" s="13" t="s">
        <v>2061</v>
      </c>
      <c r="C15" s="14">
        <v>2.72E-7</v>
      </c>
      <c r="D15" s="13" t="s">
        <v>2062</v>
      </c>
      <c r="E15" s="15" t="s">
        <v>2473</v>
      </c>
      <c r="F15" s="15" t="s">
        <v>2474</v>
      </c>
    </row>
    <row r="16" spans="1:6" x14ac:dyDescent="0.2">
      <c r="A16" s="13">
        <v>433617</v>
      </c>
      <c r="B16" s="13" t="s">
        <v>2064</v>
      </c>
      <c r="C16" s="14">
        <v>3.9700000000000002E-7</v>
      </c>
      <c r="D16" s="13" t="s">
        <v>2065</v>
      </c>
      <c r="E16" s="15" t="s">
        <v>2485</v>
      </c>
      <c r="F16" s="15" t="s">
        <v>2047</v>
      </c>
    </row>
    <row r="17" spans="1:6" x14ac:dyDescent="0.2">
      <c r="A17" s="13">
        <v>2796951</v>
      </c>
      <c r="B17" s="13" t="s">
        <v>2066</v>
      </c>
      <c r="C17" s="14">
        <v>3.9700000000000002E-7</v>
      </c>
      <c r="D17" s="13" t="s">
        <v>2067</v>
      </c>
      <c r="E17" s="15" t="s">
        <v>2486</v>
      </c>
      <c r="F17" s="15" t="s">
        <v>9</v>
      </c>
    </row>
    <row r="18" spans="1:6" x14ac:dyDescent="0.2">
      <c r="A18" s="13">
        <v>1889931</v>
      </c>
      <c r="B18" s="13" t="s">
        <v>2068</v>
      </c>
      <c r="C18" s="14">
        <v>3.9700000000000002E-7</v>
      </c>
      <c r="D18" s="13" t="s">
        <v>2069</v>
      </c>
      <c r="E18" s="15" t="s">
        <v>2487</v>
      </c>
      <c r="F18" s="15" t="s">
        <v>2040</v>
      </c>
    </row>
    <row r="19" spans="1:6" x14ac:dyDescent="0.2">
      <c r="A19" s="13">
        <v>1313955</v>
      </c>
      <c r="B19" s="13" t="s">
        <v>2070</v>
      </c>
      <c r="C19" s="14">
        <v>3.9700000000000002E-7</v>
      </c>
      <c r="D19" s="13" t="s">
        <v>2071</v>
      </c>
      <c r="E19" s="15" t="s">
        <v>2488</v>
      </c>
      <c r="F19" s="15" t="s">
        <v>2040</v>
      </c>
    </row>
    <row r="20" spans="1:6" x14ac:dyDescent="0.2">
      <c r="A20" s="13">
        <v>129184</v>
      </c>
      <c r="B20" s="13" t="s">
        <v>2073</v>
      </c>
      <c r="C20" s="14">
        <v>4.4900000000000001E-7</v>
      </c>
      <c r="D20" s="13" t="s">
        <v>2074</v>
      </c>
      <c r="E20" s="15" t="s">
        <v>2489</v>
      </c>
      <c r="F20" s="15" t="s">
        <v>2195</v>
      </c>
    </row>
    <row r="21" spans="1:6" x14ac:dyDescent="0.2">
      <c r="A21" s="13">
        <v>787704</v>
      </c>
      <c r="B21" s="13" t="s">
        <v>2076</v>
      </c>
      <c r="C21" s="14">
        <v>5.75E-7</v>
      </c>
      <c r="D21" s="13" t="s">
        <v>2077</v>
      </c>
      <c r="E21" s="15" t="s">
        <v>2490</v>
      </c>
      <c r="F21" s="15" t="s">
        <v>2040</v>
      </c>
    </row>
    <row r="22" spans="1:6" x14ac:dyDescent="0.2">
      <c r="A22" s="13">
        <v>2646348</v>
      </c>
      <c r="B22" s="13" t="s">
        <v>2079</v>
      </c>
      <c r="C22" s="14">
        <v>6.4899999999999995E-7</v>
      </c>
      <c r="D22" s="13" t="s">
        <v>2080</v>
      </c>
      <c r="E22" s="15" t="s">
        <v>2491</v>
      </c>
      <c r="F22" s="15" t="s">
        <v>39</v>
      </c>
    </row>
    <row r="23" spans="1:6" x14ac:dyDescent="0.2">
      <c r="A23" s="13">
        <v>951595</v>
      </c>
      <c r="B23" s="13" t="s">
        <v>2081</v>
      </c>
      <c r="C23" s="14">
        <v>7.3200000000000004E-7</v>
      </c>
      <c r="D23" s="13" t="s">
        <v>2082</v>
      </c>
      <c r="E23" s="15" t="s">
        <v>2492</v>
      </c>
      <c r="F23" s="15" t="s">
        <v>2040</v>
      </c>
    </row>
    <row r="24" spans="1:6" x14ac:dyDescent="0.2">
      <c r="A24" s="13">
        <v>2915227</v>
      </c>
      <c r="B24" s="13" t="s">
        <v>2083</v>
      </c>
      <c r="C24" s="14">
        <v>7.3200000000000004E-7</v>
      </c>
      <c r="D24" s="13" t="s">
        <v>2084</v>
      </c>
      <c r="E24" s="15" t="s">
        <v>2493</v>
      </c>
      <c r="F24" s="15" t="s">
        <v>2057</v>
      </c>
    </row>
    <row r="25" spans="1:6" x14ac:dyDescent="0.2">
      <c r="A25" s="13">
        <v>1406325</v>
      </c>
      <c r="B25" s="13" t="s">
        <v>2085</v>
      </c>
      <c r="C25" s="14">
        <v>7.3200000000000004E-7</v>
      </c>
      <c r="D25" s="13" t="s">
        <v>2086</v>
      </c>
      <c r="E25" s="15" t="s">
        <v>2494</v>
      </c>
      <c r="F25" s="15" t="s">
        <v>39</v>
      </c>
    </row>
    <row r="26" spans="1:6" x14ac:dyDescent="0.2">
      <c r="A26" s="13">
        <v>432205</v>
      </c>
      <c r="B26" s="13" t="s">
        <v>2087</v>
      </c>
      <c r="C26" s="14">
        <v>8.2600000000000001E-7</v>
      </c>
      <c r="D26" s="13" t="s">
        <v>2088</v>
      </c>
      <c r="E26" s="15" t="s">
        <v>2495</v>
      </c>
      <c r="F26" s="15" t="s">
        <v>2047</v>
      </c>
    </row>
    <row r="27" spans="1:6" x14ac:dyDescent="0.2">
      <c r="A27" s="13">
        <v>2698333</v>
      </c>
      <c r="B27" s="13" t="s">
        <v>2089</v>
      </c>
      <c r="C27" s="14">
        <v>9.2999999999999999E-7</v>
      </c>
      <c r="D27" s="13" t="s">
        <v>2090</v>
      </c>
      <c r="E27" s="15" t="s">
        <v>2496</v>
      </c>
      <c r="F27" s="15" t="s">
        <v>2195</v>
      </c>
    </row>
    <row r="28" spans="1:6" x14ac:dyDescent="0.2">
      <c r="A28" s="13">
        <v>602390</v>
      </c>
      <c r="B28" s="13" t="s">
        <v>2091</v>
      </c>
      <c r="C28" s="14">
        <v>1.1799999999999999E-6</v>
      </c>
      <c r="D28" s="13" t="s">
        <v>2092</v>
      </c>
      <c r="E28" s="15" t="s">
        <v>2497</v>
      </c>
      <c r="F28" s="15" t="s">
        <v>2474</v>
      </c>
    </row>
    <row r="29" spans="1:6" x14ac:dyDescent="0.2">
      <c r="A29" s="13">
        <v>2876872</v>
      </c>
      <c r="B29" s="13" t="s">
        <v>2093</v>
      </c>
      <c r="C29" s="14">
        <v>1.1799999999999999E-6</v>
      </c>
      <c r="D29" s="13" t="s">
        <v>2094</v>
      </c>
      <c r="E29" s="15" t="s">
        <v>2498</v>
      </c>
      <c r="F29" s="15" t="s">
        <v>2195</v>
      </c>
    </row>
    <row r="30" spans="1:6" x14ac:dyDescent="0.2">
      <c r="A30" s="13">
        <v>936587</v>
      </c>
      <c r="B30" s="13" t="s">
        <v>2095</v>
      </c>
      <c r="C30" s="14">
        <v>1.3200000000000001E-6</v>
      </c>
      <c r="D30" s="13" t="s">
        <v>2096</v>
      </c>
      <c r="E30" s="15" t="s">
        <v>2473</v>
      </c>
      <c r="F30" s="15"/>
    </row>
    <row r="31" spans="1:6" x14ac:dyDescent="0.2">
      <c r="A31" s="13">
        <v>3451557</v>
      </c>
      <c r="B31" s="13" t="s">
        <v>712</v>
      </c>
      <c r="C31" s="14">
        <v>1.48E-6</v>
      </c>
      <c r="D31" s="13" t="s">
        <v>2097</v>
      </c>
      <c r="E31" s="15" t="s">
        <v>2499</v>
      </c>
      <c r="F31" s="15" t="s">
        <v>2043</v>
      </c>
    </row>
    <row r="32" spans="1:6" x14ac:dyDescent="0.2">
      <c r="A32" s="13">
        <v>3348381</v>
      </c>
      <c r="B32" s="13" t="s">
        <v>2098</v>
      </c>
      <c r="C32" s="14">
        <v>1.48E-6</v>
      </c>
      <c r="D32" s="13" t="s">
        <v>2099</v>
      </c>
      <c r="E32" s="15" t="s">
        <v>2500</v>
      </c>
      <c r="F32" s="15" t="s">
        <v>431</v>
      </c>
    </row>
    <row r="33" spans="1:6" x14ac:dyDescent="0.2">
      <c r="A33" s="13">
        <v>3975339</v>
      </c>
      <c r="B33" s="13" t="s">
        <v>2100</v>
      </c>
      <c r="C33" s="14">
        <v>1.6700000000000001E-6</v>
      </c>
      <c r="D33" s="13" t="s">
        <v>2101</v>
      </c>
      <c r="E33" s="15" t="s">
        <v>2473</v>
      </c>
      <c r="F33" s="15" t="s">
        <v>2474</v>
      </c>
    </row>
    <row r="34" spans="1:6" x14ac:dyDescent="0.2">
      <c r="A34" s="13">
        <v>1818281</v>
      </c>
      <c r="B34" s="13" t="s">
        <v>2102</v>
      </c>
      <c r="C34" s="14">
        <v>1.6700000000000001E-6</v>
      </c>
      <c r="D34" s="13" t="s">
        <v>2103</v>
      </c>
      <c r="E34" s="15" t="s">
        <v>2473</v>
      </c>
      <c r="F34" s="15"/>
    </row>
    <row r="35" spans="1:6" x14ac:dyDescent="0.2">
      <c r="A35" s="13">
        <v>2674876</v>
      </c>
      <c r="B35" s="13" t="s">
        <v>2104</v>
      </c>
      <c r="C35" s="14">
        <v>1.8700000000000001E-6</v>
      </c>
      <c r="D35" s="13" t="s">
        <v>2105</v>
      </c>
      <c r="E35" s="15" t="s">
        <v>2501</v>
      </c>
      <c r="F35" s="15" t="s">
        <v>39</v>
      </c>
    </row>
    <row r="36" spans="1:6" x14ac:dyDescent="0.2">
      <c r="A36" s="13">
        <v>1281234</v>
      </c>
      <c r="B36" s="13" t="s">
        <v>2106</v>
      </c>
      <c r="C36" s="14">
        <v>2.0899999999999999E-6</v>
      </c>
      <c r="D36" s="13" t="s">
        <v>2107</v>
      </c>
      <c r="E36" s="15" t="s">
        <v>2502</v>
      </c>
      <c r="F36" s="15" t="s">
        <v>2195</v>
      </c>
    </row>
    <row r="37" spans="1:6" x14ac:dyDescent="0.2">
      <c r="A37" s="13">
        <v>1776500</v>
      </c>
      <c r="B37" s="13" t="s">
        <v>2108</v>
      </c>
      <c r="C37" s="14">
        <v>2.6199999999999999E-6</v>
      </c>
      <c r="D37" s="13" t="s">
        <v>2109</v>
      </c>
      <c r="E37" s="15" t="s">
        <v>2503</v>
      </c>
      <c r="F37" s="15" t="s">
        <v>9</v>
      </c>
    </row>
    <row r="38" spans="1:6" x14ac:dyDescent="0.2">
      <c r="A38" s="13">
        <v>3511056</v>
      </c>
      <c r="B38" s="13" t="s">
        <v>2110</v>
      </c>
      <c r="C38" s="14">
        <v>2.92E-6</v>
      </c>
      <c r="D38" s="13" t="s">
        <v>2111</v>
      </c>
      <c r="E38" s="15" t="s">
        <v>2504</v>
      </c>
      <c r="F38" s="15" t="s">
        <v>9</v>
      </c>
    </row>
    <row r="39" spans="1:6" x14ac:dyDescent="0.2">
      <c r="A39" s="13">
        <v>1947730</v>
      </c>
      <c r="B39" s="13" t="s">
        <v>2112</v>
      </c>
      <c r="C39" s="14">
        <v>2.92E-6</v>
      </c>
      <c r="D39" s="13" t="s">
        <v>2113</v>
      </c>
      <c r="E39" s="15" t="s">
        <v>2505</v>
      </c>
      <c r="F39" s="15" t="s">
        <v>2043</v>
      </c>
    </row>
    <row r="40" spans="1:6" x14ac:dyDescent="0.2">
      <c r="A40" s="13">
        <v>10439</v>
      </c>
      <c r="B40" s="13" t="s">
        <v>2584</v>
      </c>
      <c r="C40" s="14">
        <v>3.2600000000000001E-6</v>
      </c>
      <c r="D40" s="13" t="s">
        <v>2114</v>
      </c>
      <c r="E40" s="15" t="s">
        <v>2584</v>
      </c>
      <c r="F40" s="15" t="s">
        <v>2474</v>
      </c>
    </row>
    <row r="41" spans="1:6" x14ac:dyDescent="0.2">
      <c r="A41" s="13">
        <v>843556</v>
      </c>
      <c r="B41" s="13" t="s">
        <v>2115</v>
      </c>
      <c r="C41" s="14">
        <v>4.5199999999999999E-6</v>
      </c>
      <c r="D41" s="13" t="s">
        <v>2116</v>
      </c>
      <c r="E41" s="15" t="s">
        <v>2473</v>
      </c>
      <c r="F41" s="15"/>
    </row>
    <row r="42" spans="1:6" x14ac:dyDescent="0.2">
      <c r="A42" s="13">
        <v>519369</v>
      </c>
      <c r="B42" s="13" t="s">
        <v>2117</v>
      </c>
      <c r="C42" s="14">
        <v>5.5899999999999998E-6</v>
      </c>
      <c r="D42" s="13" t="s">
        <v>2118</v>
      </c>
      <c r="E42" s="15" t="s">
        <v>2482</v>
      </c>
      <c r="F42" s="15" t="s">
        <v>2195</v>
      </c>
    </row>
    <row r="43" spans="1:6" x14ac:dyDescent="0.2">
      <c r="A43" s="13">
        <v>500190</v>
      </c>
      <c r="B43" s="13" t="s">
        <v>2119</v>
      </c>
      <c r="C43" s="14">
        <v>5.5899999999999998E-6</v>
      </c>
      <c r="D43" s="13" t="s">
        <v>2120</v>
      </c>
      <c r="E43" s="15" t="s">
        <v>2506</v>
      </c>
      <c r="F43" s="15" t="s">
        <v>2195</v>
      </c>
    </row>
    <row r="44" spans="1:6" x14ac:dyDescent="0.2">
      <c r="A44" s="13">
        <v>3246206</v>
      </c>
      <c r="B44" s="13" t="s">
        <v>2121</v>
      </c>
      <c r="C44" s="14">
        <v>6.9E-6</v>
      </c>
      <c r="D44" s="13" t="s">
        <v>2122</v>
      </c>
      <c r="E44" s="15" t="s">
        <v>2507</v>
      </c>
      <c r="F44" s="15" t="s">
        <v>39</v>
      </c>
    </row>
    <row r="45" spans="1:6" x14ac:dyDescent="0.2">
      <c r="A45" s="13">
        <v>2353868</v>
      </c>
      <c r="B45" s="13" t="s">
        <v>2123</v>
      </c>
      <c r="C45" s="14">
        <v>9.4099999999999997E-6</v>
      </c>
      <c r="D45" s="13" t="s">
        <v>2124</v>
      </c>
      <c r="E45" s="15" t="s">
        <v>2508</v>
      </c>
      <c r="F45" s="15" t="s">
        <v>2474</v>
      </c>
    </row>
    <row r="46" spans="1:6" x14ac:dyDescent="0.2">
      <c r="A46" s="13">
        <v>3348350</v>
      </c>
      <c r="B46" s="13" t="s">
        <v>2098</v>
      </c>
      <c r="C46" s="14">
        <v>1.04E-5</v>
      </c>
      <c r="D46" s="13" t="s">
        <v>2125</v>
      </c>
      <c r="E46" s="15" t="s">
        <v>2500</v>
      </c>
      <c r="F46" s="15" t="s">
        <v>431</v>
      </c>
    </row>
    <row r="47" spans="1:6" x14ac:dyDescent="0.2">
      <c r="A47" s="13">
        <v>1724122</v>
      </c>
      <c r="B47" s="13" t="s">
        <v>2126</v>
      </c>
      <c r="C47" s="14">
        <v>1.15E-5</v>
      </c>
      <c r="D47" s="13" t="s">
        <v>2127</v>
      </c>
      <c r="E47" s="15" t="s">
        <v>2473</v>
      </c>
      <c r="F47" s="15"/>
    </row>
    <row r="48" spans="1:6" x14ac:dyDescent="0.2">
      <c r="A48" s="13">
        <v>1959427</v>
      </c>
      <c r="B48" s="13" t="s">
        <v>883</v>
      </c>
      <c r="C48" s="14">
        <v>1.27E-5</v>
      </c>
      <c r="D48" s="13" t="s">
        <v>2128</v>
      </c>
      <c r="E48" s="15" t="s">
        <v>2509</v>
      </c>
      <c r="F48" s="15" t="s">
        <v>2063</v>
      </c>
    </row>
    <row r="49" spans="1:6" x14ac:dyDescent="0.2">
      <c r="A49" s="13">
        <v>2515</v>
      </c>
      <c r="B49" s="13" t="s">
        <v>2129</v>
      </c>
      <c r="C49" s="14">
        <v>1.56E-5</v>
      </c>
      <c r="D49" s="13" t="s">
        <v>2130</v>
      </c>
      <c r="E49" s="15" t="s">
        <v>2473</v>
      </c>
      <c r="F49" s="15" t="s">
        <v>2474</v>
      </c>
    </row>
    <row r="50" spans="1:6" x14ac:dyDescent="0.2">
      <c r="A50" s="13">
        <v>4082251</v>
      </c>
      <c r="B50" s="13" t="s">
        <v>2131</v>
      </c>
      <c r="C50" s="14">
        <v>1.56E-5</v>
      </c>
      <c r="D50" s="13" t="s">
        <v>2132</v>
      </c>
      <c r="E50" s="15" t="s">
        <v>2510</v>
      </c>
      <c r="F50" s="15" t="s">
        <v>2060</v>
      </c>
    </row>
    <row r="51" spans="1:6" x14ac:dyDescent="0.2">
      <c r="A51" s="13">
        <v>1803252</v>
      </c>
      <c r="B51" s="13" t="s">
        <v>2133</v>
      </c>
      <c r="C51" s="14">
        <v>1.7200000000000001E-5</v>
      </c>
      <c r="D51" s="13" t="s">
        <v>2134</v>
      </c>
      <c r="E51" s="15" t="s">
        <v>2511</v>
      </c>
      <c r="F51" s="15" t="s">
        <v>11</v>
      </c>
    </row>
    <row r="52" spans="1:6" x14ac:dyDescent="0.2">
      <c r="A52" s="13">
        <v>1778532</v>
      </c>
      <c r="B52" s="13" t="s">
        <v>2135</v>
      </c>
      <c r="C52" s="14">
        <v>2.3E-5</v>
      </c>
      <c r="D52" s="13" t="s">
        <v>2472</v>
      </c>
      <c r="E52" s="15" t="s">
        <v>2512</v>
      </c>
      <c r="F52" s="15" t="s">
        <v>9</v>
      </c>
    </row>
    <row r="53" spans="1:6" x14ac:dyDescent="0.2">
      <c r="A53" s="13">
        <v>3706834</v>
      </c>
      <c r="B53" s="13" t="s">
        <v>2136</v>
      </c>
      <c r="C53" s="14">
        <v>2.5299999999999998E-5</v>
      </c>
      <c r="D53" s="13" t="s">
        <v>2137</v>
      </c>
      <c r="E53" s="15" t="s">
        <v>2513</v>
      </c>
      <c r="F53" s="15" t="s">
        <v>9</v>
      </c>
    </row>
    <row r="54" spans="1:6" x14ac:dyDescent="0.2">
      <c r="A54" s="13">
        <v>2908407</v>
      </c>
      <c r="B54" s="13" t="s">
        <v>2138</v>
      </c>
      <c r="C54" s="14">
        <v>2.5299999999999998E-5</v>
      </c>
      <c r="D54" s="13" t="s">
        <v>2139</v>
      </c>
      <c r="E54" s="15" t="s">
        <v>2473</v>
      </c>
      <c r="F54" s="15" t="s">
        <v>2474</v>
      </c>
    </row>
    <row r="55" spans="1:6" x14ac:dyDescent="0.2">
      <c r="A55" s="13">
        <v>2355968</v>
      </c>
      <c r="B55" s="13" t="s">
        <v>2140</v>
      </c>
      <c r="C55" s="14">
        <v>2.5299999999999998E-5</v>
      </c>
      <c r="D55" s="13" t="s">
        <v>2141</v>
      </c>
      <c r="E55" s="15" t="s">
        <v>2473</v>
      </c>
      <c r="F55" s="15" t="s">
        <v>2474</v>
      </c>
    </row>
    <row r="56" spans="1:6" x14ac:dyDescent="0.2">
      <c r="A56" s="13">
        <v>1737762</v>
      </c>
      <c r="B56" s="13" t="s">
        <v>2142</v>
      </c>
      <c r="C56" s="14">
        <v>2.5299999999999998E-5</v>
      </c>
      <c r="D56" s="13" t="s">
        <v>2143</v>
      </c>
      <c r="E56" s="15" t="s">
        <v>2585</v>
      </c>
      <c r="F56" s="15" t="s">
        <v>6</v>
      </c>
    </row>
    <row r="57" spans="1:6" x14ac:dyDescent="0.2">
      <c r="A57" s="13">
        <v>88009</v>
      </c>
      <c r="B57" s="13" t="s">
        <v>2144</v>
      </c>
      <c r="C57" s="14">
        <v>2.7800000000000001E-5</v>
      </c>
      <c r="D57" s="13" t="s">
        <v>2145</v>
      </c>
      <c r="E57" s="15" t="s">
        <v>2473</v>
      </c>
      <c r="F57" s="15" t="s">
        <v>2474</v>
      </c>
    </row>
    <row r="58" spans="1:6" x14ac:dyDescent="0.2">
      <c r="A58" s="13">
        <v>363035</v>
      </c>
      <c r="B58" s="13" t="s">
        <v>2146</v>
      </c>
      <c r="C58" s="14">
        <v>3.3599999999999997E-5</v>
      </c>
      <c r="D58" s="13" t="s">
        <v>2147</v>
      </c>
      <c r="E58" s="15" t="s">
        <v>2473</v>
      </c>
      <c r="F58" s="15" t="s">
        <v>2474</v>
      </c>
    </row>
    <row r="59" spans="1:6" x14ac:dyDescent="0.2">
      <c r="A59" s="13">
        <v>1532046</v>
      </c>
      <c r="B59" s="13" t="s">
        <v>2148</v>
      </c>
      <c r="C59" s="14">
        <v>3.6900000000000002E-5</v>
      </c>
      <c r="D59" s="13" t="s">
        <v>2149</v>
      </c>
      <c r="E59" s="15" t="s">
        <v>2473</v>
      </c>
      <c r="F59" s="15" t="s">
        <v>2474</v>
      </c>
    </row>
    <row r="60" spans="1:6" x14ac:dyDescent="0.2">
      <c r="A60" s="13">
        <v>637294</v>
      </c>
      <c r="B60" s="13" t="s">
        <v>644</v>
      </c>
      <c r="C60" s="14">
        <v>4.4400000000000002E-5</v>
      </c>
      <c r="D60" s="13" t="s">
        <v>2150</v>
      </c>
      <c r="E60" s="15" t="s">
        <v>2514</v>
      </c>
      <c r="F60" s="15" t="s">
        <v>431</v>
      </c>
    </row>
    <row r="61" spans="1:6" x14ac:dyDescent="0.2">
      <c r="A61" s="13">
        <v>503702</v>
      </c>
      <c r="B61" s="13" t="s">
        <v>2151</v>
      </c>
      <c r="C61" s="14">
        <v>4.4400000000000002E-5</v>
      </c>
      <c r="D61" s="13" t="s">
        <v>2152</v>
      </c>
      <c r="E61" s="15" t="s">
        <v>2515</v>
      </c>
      <c r="F61" s="15" t="s">
        <v>2195</v>
      </c>
    </row>
    <row r="62" spans="1:6" x14ac:dyDescent="0.2">
      <c r="A62" s="13">
        <v>1254104</v>
      </c>
      <c r="B62" s="13" t="s">
        <v>2153</v>
      </c>
      <c r="C62" s="14">
        <v>4.4400000000000002E-5</v>
      </c>
      <c r="D62" s="13" t="s">
        <v>2154</v>
      </c>
      <c r="E62" s="15" t="s">
        <v>2516</v>
      </c>
      <c r="F62" s="15" t="s">
        <v>2195</v>
      </c>
    </row>
    <row r="63" spans="1:6" x14ac:dyDescent="0.2">
      <c r="A63" s="13">
        <v>3406080</v>
      </c>
      <c r="B63" s="13" t="s">
        <v>2155</v>
      </c>
      <c r="C63" s="14">
        <v>4.8600000000000002E-5</v>
      </c>
      <c r="D63" s="13" t="s">
        <v>2156</v>
      </c>
      <c r="E63" s="15" t="s">
        <v>2517</v>
      </c>
      <c r="F63" s="15" t="s">
        <v>3</v>
      </c>
    </row>
    <row r="64" spans="1:6" x14ac:dyDescent="0.2">
      <c r="A64" s="13">
        <v>3068201</v>
      </c>
      <c r="B64" s="13" t="s">
        <v>2157</v>
      </c>
      <c r="C64" s="14">
        <v>5.3199999999999999E-5</v>
      </c>
      <c r="D64" s="13" t="s">
        <v>2158</v>
      </c>
      <c r="E64" s="15" t="s">
        <v>2518</v>
      </c>
      <c r="F64" s="15" t="s">
        <v>2052</v>
      </c>
    </row>
    <row r="65" spans="1:6" x14ac:dyDescent="0.2">
      <c r="A65" s="13">
        <v>1863217</v>
      </c>
      <c r="B65" s="13" t="s">
        <v>2159</v>
      </c>
      <c r="C65" s="14">
        <v>5.8199999999999998E-5</v>
      </c>
      <c r="D65" s="13" t="s">
        <v>2160</v>
      </c>
      <c r="E65" s="15" t="s">
        <v>2473</v>
      </c>
      <c r="F65" s="15" t="s">
        <v>2474</v>
      </c>
    </row>
    <row r="66" spans="1:6" x14ac:dyDescent="0.2">
      <c r="A66" s="13">
        <v>623027</v>
      </c>
      <c r="B66" s="13" t="s">
        <v>2161</v>
      </c>
      <c r="C66" s="14">
        <v>6.9599999999999998E-5</v>
      </c>
      <c r="D66" s="13" t="s">
        <v>2162</v>
      </c>
      <c r="E66" s="15" t="s">
        <v>2519</v>
      </c>
      <c r="F66" s="15" t="s">
        <v>9</v>
      </c>
    </row>
    <row r="67" spans="1:6" x14ac:dyDescent="0.2">
      <c r="A67" s="13">
        <v>3129389</v>
      </c>
      <c r="B67" s="13" t="s">
        <v>2163</v>
      </c>
      <c r="C67" s="14">
        <v>6.9599999999999998E-5</v>
      </c>
      <c r="D67" s="13" t="s">
        <v>2164</v>
      </c>
      <c r="E67" s="15" t="s">
        <v>2520</v>
      </c>
      <c r="F67" s="15" t="s">
        <v>2052</v>
      </c>
    </row>
    <row r="68" spans="1:6" x14ac:dyDescent="0.2">
      <c r="A68" s="13">
        <v>767310</v>
      </c>
      <c r="B68" s="13" t="s">
        <v>2165</v>
      </c>
      <c r="C68" s="14">
        <v>7.6100000000000007E-5</v>
      </c>
      <c r="D68" s="13" t="s">
        <v>2166</v>
      </c>
      <c r="E68" s="15" t="s">
        <v>2473</v>
      </c>
      <c r="F68" s="15" t="s">
        <v>2474</v>
      </c>
    </row>
    <row r="69" spans="1:6" x14ac:dyDescent="0.2">
      <c r="A69" s="13">
        <v>1702039</v>
      </c>
      <c r="B69" s="13" t="s">
        <v>2167</v>
      </c>
      <c r="C69" s="14">
        <v>7.6100000000000007E-5</v>
      </c>
      <c r="D69" s="13" t="s">
        <v>2168</v>
      </c>
      <c r="E69" s="15" t="s">
        <v>2521</v>
      </c>
      <c r="F69" s="15" t="s">
        <v>2043</v>
      </c>
    </row>
    <row r="70" spans="1:6" x14ac:dyDescent="0.2">
      <c r="A70" s="13">
        <v>2780039</v>
      </c>
      <c r="B70" s="13" t="s">
        <v>2169</v>
      </c>
      <c r="C70" s="14">
        <v>8.3100000000000001E-5</v>
      </c>
      <c r="D70" s="13" t="s">
        <v>2170</v>
      </c>
      <c r="E70" s="15" t="s">
        <v>2522</v>
      </c>
      <c r="F70" s="15" t="s">
        <v>2043</v>
      </c>
    </row>
    <row r="71" spans="1:6" x14ac:dyDescent="0.2">
      <c r="A71" s="13">
        <v>432336</v>
      </c>
      <c r="B71" s="13" t="s">
        <v>2171</v>
      </c>
      <c r="C71" s="14">
        <v>1.08E-4</v>
      </c>
      <c r="D71" s="13" t="s">
        <v>2172</v>
      </c>
      <c r="E71" s="15" t="s">
        <v>2508</v>
      </c>
      <c r="F71" s="15" t="s">
        <v>2047</v>
      </c>
    </row>
    <row r="72" spans="1:6" x14ac:dyDescent="0.2">
      <c r="A72" s="13">
        <v>115780</v>
      </c>
      <c r="B72" s="13" t="s">
        <v>2173</v>
      </c>
      <c r="C72" s="14">
        <v>1.08E-4</v>
      </c>
      <c r="D72" s="13" t="s">
        <v>2174</v>
      </c>
      <c r="E72" s="15" t="s">
        <v>2523</v>
      </c>
      <c r="F72" s="15" t="s">
        <v>2195</v>
      </c>
    </row>
    <row r="73" spans="1:6" x14ac:dyDescent="0.2">
      <c r="A73" s="13">
        <v>2808180</v>
      </c>
      <c r="B73" s="13" t="s">
        <v>2175</v>
      </c>
      <c r="C73" s="14">
        <v>1.17E-4</v>
      </c>
      <c r="D73" s="13" t="s">
        <v>2176</v>
      </c>
      <c r="E73" s="15" t="s">
        <v>2473</v>
      </c>
      <c r="F73" s="15"/>
    </row>
    <row r="74" spans="1:6" x14ac:dyDescent="0.2">
      <c r="A74" s="13">
        <v>1012171</v>
      </c>
      <c r="B74" s="13" t="s">
        <v>2177</v>
      </c>
      <c r="C74" s="14">
        <v>1.17E-4</v>
      </c>
      <c r="D74" s="13" t="s">
        <v>2178</v>
      </c>
      <c r="E74" s="15" t="s">
        <v>2516</v>
      </c>
      <c r="F74" s="15" t="s">
        <v>2195</v>
      </c>
    </row>
    <row r="75" spans="1:6" x14ac:dyDescent="0.2">
      <c r="A75" s="13">
        <v>221416</v>
      </c>
      <c r="B75" s="13" t="s">
        <v>2179</v>
      </c>
      <c r="C75" s="14">
        <v>1.2799999999999999E-4</v>
      </c>
      <c r="D75" s="13" t="s">
        <v>2180</v>
      </c>
      <c r="E75" s="15" t="s">
        <v>2524</v>
      </c>
      <c r="F75" s="15" t="s">
        <v>6</v>
      </c>
    </row>
    <row r="76" spans="1:6" x14ac:dyDescent="0.2">
      <c r="A76" s="13">
        <v>610964</v>
      </c>
      <c r="B76" s="13" t="s">
        <v>2181</v>
      </c>
      <c r="C76" s="14">
        <v>1.3899999999999999E-4</v>
      </c>
      <c r="D76" s="13" t="s">
        <v>2182</v>
      </c>
      <c r="E76" s="15" t="s">
        <v>2473</v>
      </c>
      <c r="F76" s="15" t="s">
        <v>2474</v>
      </c>
    </row>
    <row r="77" spans="1:6" x14ac:dyDescent="0.2">
      <c r="A77" s="13">
        <v>1819272</v>
      </c>
      <c r="B77" s="13" t="s">
        <v>2183</v>
      </c>
      <c r="C77" s="14">
        <v>1.64E-4</v>
      </c>
      <c r="D77" s="13" t="s">
        <v>2184</v>
      </c>
      <c r="E77" s="15" t="s">
        <v>2525</v>
      </c>
      <c r="F77" s="15" t="s">
        <v>39</v>
      </c>
    </row>
    <row r="78" spans="1:6" x14ac:dyDescent="0.2">
      <c r="A78" s="13">
        <v>503752</v>
      </c>
      <c r="B78" s="13" t="s">
        <v>2185</v>
      </c>
      <c r="C78" s="14">
        <v>1.7799999999999999E-4</v>
      </c>
      <c r="D78" s="13" t="s">
        <v>2186</v>
      </c>
      <c r="E78" s="15" t="s">
        <v>2526</v>
      </c>
      <c r="F78" s="15" t="s">
        <v>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65A68-5B2B-4C6F-BE8E-A35A6386B096}">
  <dimension ref="A1:F66"/>
  <sheetViews>
    <sheetView workbookViewId="0">
      <selection activeCell="E4" sqref="E4"/>
    </sheetView>
  </sheetViews>
  <sheetFormatPr defaultRowHeight="14.25" x14ac:dyDescent="0.2"/>
  <cols>
    <col min="1" max="1" width="12.125" style="2" bestFit="1" customWidth="1"/>
    <col min="2" max="2" width="12.625" style="2" bestFit="1" customWidth="1"/>
    <col min="3" max="3" width="8.875" style="2" bestFit="1" customWidth="1"/>
    <col min="4" max="4" width="48.375" style="2" bestFit="1" customWidth="1"/>
    <col min="5" max="5" width="58.625" style="2" bestFit="1" customWidth="1"/>
    <col min="6" max="6" width="5.75" style="2" bestFit="1" customWidth="1"/>
    <col min="7" max="16384" width="9" style="2"/>
  </cols>
  <sheetData>
    <row r="1" spans="1:6" x14ac:dyDescent="0.2">
      <c r="A1" s="7" t="s">
        <v>2466</v>
      </c>
      <c r="B1" s="7" t="s">
        <v>2467</v>
      </c>
      <c r="C1" s="7" t="s">
        <v>2471</v>
      </c>
      <c r="D1" s="7" t="s">
        <v>2468</v>
      </c>
      <c r="E1" s="7" t="s">
        <v>2469</v>
      </c>
      <c r="F1" s="7" t="s">
        <v>2470</v>
      </c>
    </row>
    <row r="2" spans="1:6" x14ac:dyDescent="0.2">
      <c r="A2" s="8">
        <v>824112</v>
      </c>
      <c r="B2" s="8" t="s">
        <v>2187</v>
      </c>
      <c r="C2" s="9">
        <v>4.8699999999999999E-9</v>
      </c>
      <c r="D2" s="8" t="s">
        <v>2188</v>
      </c>
      <c r="E2" s="10" t="s">
        <v>2473</v>
      </c>
      <c r="F2" s="10" t="s">
        <v>28</v>
      </c>
    </row>
    <row r="3" spans="1:6" x14ac:dyDescent="0.2">
      <c r="A3" s="8">
        <v>1507154</v>
      </c>
      <c r="B3" s="8" t="s">
        <v>2189</v>
      </c>
      <c r="C3" s="9">
        <v>5.7200000000000001E-9</v>
      </c>
      <c r="D3" s="8" t="s">
        <v>2190</v>
      </c>
      <c r="E3" s="10" t="s">
        <v>2473</v>
      </c>
      <c r="F3" s="10"/>
    </row>
    <row r="4" spans="1:6" x14ac:dyDescent="0.2">
      <c r="A4" s="8">
        <v>1282847</v>
      </c>
      <c r="B4" s="8" t="s">
        <v>2191</v>
      </c>
      <c r="C4" s="9">
        <v>1.2499999999999999E-8</v>
      </c>
      <c r="D4" s="8" t="s">
        <v>2192</v>
      </c>
      <c r="E4" s="10" t="s">
        <v>2527</v>
      </c>
      <c r="F4" s="10" t="s">
        <v>2043</v>
      </c>
    </row>
    <row r="5" spans="1:6" x14ac:dyDescent="0.2">
      <c r="A5" s="8">
        <v>2460142</v>
      </c>
      <c r="B5" s="8" t="s">
        <v>2193</v>
      </c>
      <c r="C5" s="9">
        <v>6.13E-8</v>
      </c>
      <c r="D5" s="8" t="s">
        <v>2194</v>
      </c>
      <c r="E5" s="10" t="s">
        <v>2528</v>
      </c>
      <c r="F5" s="10" t="s">
        <v>2040</v>
      </c>
    </row>
    <row r="6" spans="1:6" x14ac:dyDescent="0.2">
      <c r="A6" s="8">
        <v>586873</v>
      </c>
      <c r="B6" s="8" t="s">
        <v>2196</v>
      </c>
      <c r="C6" s="9">
        <v>7.0399999999999995E-8</v>
      </c>
      <c r="D6" s="8" t="s">
        <v>2197</v>
      </c>
      <c r="E6" s="10" t="s">
        <v>2473</v>
      </c>
      <c r="F6" s="10"/>
    </row>
    <row r="7" spans="1:6" x14ac:dyDescent="0.2">
      <c r="A7" s="8">
        <v>3003524</v>
      </c>
      <c r="B7" s="8" t="s">
        <v>2198</v>
      </c>
      <c r="C7" s="9">
        <v>8.0599999999999994E-8</v>
      </c>
      <c r="D7" s="8" t="s">
        <v>2199</v>
      </c>
      <c r="E7" s="10" t="s">
        <v>2529</v>
      </c>
      <c r="F7" s="10" t="s">
        <v>28</v>
      </c>
    </row>
    <row r="8" spans="1:6" x14ac:dyDescent="0.2">
      <c r="A8" s="8">
        <v>857195</v>
      </c>
      <c r="B8" s="8" t="s">
        <v>2200</v>
      </c>
      <c r="C8" s="9">
        <v>1.2100000000000001E-7</v>
      </c>
      <c r="D8" s="8" t="s">
        <v>2201</v>
      </c>
      <c r="E8" s="10" t="s">
        <v>2530</v>
      </c>
      <c r="F8" s="10" t="s">
        <v>2195</v>
      </c>
    </row>
    <row r="9" spans="1:6" x14ac:dyDescent="0.2">
      <c r="A9" s="8">
        <v>1610760</v>
      </c>
      <c r="B9" s="8" t="s">
        <v>2202</v>
      </c>
      <c r="C9" s="9">
        <v>1.7800000000000001E-7</v>
      </c>
      <c r="D9" s="8" t="s">
        <v>2203</v>
      </c>
      <c r="E9" s="10" t="s">
        <v>2531</v>
      </c>
      <c r="F9" s="10" t="s">
        <v>2052</v>
      </c>
    </row>
    <row r="10" spans="1:6" x14ac:dyDescent="0.2">
      <c r="A10" s="8">
        <v>2964307</v>
      </c>
      <c r="B10" s="8" t="s">
        <v>2204</v>
      </c>
      <c r="C10" s="9">
        <v>2.6100000000000002E-7</v>
      </c>
      <c r="D10" s="8" t="s">
        <v>2205</v>
      </c>
      <c r="E10" s="10" t="s">
        <v>2480</v>
      </c>
      <c r="F10" s="10" t="s">
        <v>2043</v>
      </c>
    </row>
    <row r="11" spans="1:6" x14ac:dyDescent="0.2">
      <c r="A11" s="8">
        <v>1213054</v>
      </c>
      <c r="B11" s="8" t="s">
        <v>2206</v>
      </c>
      <c r="C11" s="9">
        <v>2.6100000000000002E-7</v>
      </c>
      <c r="D11" s="8" t="s">
        <v>2207</v>
      </c>
      <c r="E11" s="10" t="s">
        <v>2496</v>
      </c>
      <c r="F11" s="10" t="s">
        <v>2195</v>
      </c>
    </row>
    <row r="12" spans="1:6" x14ac:dyDescent="0.2">
      <c r="A12" s="8">
        <v>3343876</v>
      </c>
      <c r="B12" s="8" t="s">
        <v>2208</v>
      </c>
      <c r="C12" s="9">
        <v>3.3500000000000002E-7</v>
      </c>
      <c r="D12" s="8" t="s">
        <v>2209</v>
      </c>
      <c r="E12" s="10" t="s">
        <v>2586</v>
      </c>
      <c r="F12" s="10" t="s">
        <v>9</v>
      </c>
    </row>
    <row r="13" spans="1:6" x14ac:dyDescent="0.2">
      <c r="A13" s="8">
        <v>3115323</v>
      </c>
      <c r="B13" s="8" t="s">
        <v>2210</v>
      </c>
      <c r="C13" s="9">
        <v>3.3500000000000002E-7</v>
      </c>
      <c r="D13" s="8" t="s">
        <v>2211</v>
      </c>
      <c r="E13" s="10" t="s">
        <v>2532</v>
      </c>
      <c r="F13" s="10" t="s">
        <v>2195</v>
      </c>
    </row>
    <row r="14" spans="1:6" x14ac:dyDescent="0.2">
      <c r="A14" s="8">
        <v>3511179</v>
      </c>
      <c r="B14" s="8" t="s">
        <v>2110</v>
      </c>
      <c r="C14" s="9">
        <v>5.4600000000000005E-7</v>
      </c>
      <c r="D14" s="8" t="s">
        <v>2212</v>
      </c>
      <c r="E14" s="10" t="s">
        <v>2504</v>
      </c>
      <c r="F14" s="10" t="s">
        <v>9</v>
      </c>
    </row>
    <row r="15" spans="1:6" x14ac:dyDescent="0.2">
      <c r="A15" s="8">
        <v>236398</v>
      </c>
      <c r="B15" s="8" t="s">
        <v>2213</v>
      </c>
      <c r="C15" s="9">
        <v>6.1500000000000004E-7</v>
      </c>
      <c r="D15" s="8" t="s">
        <v>2214</v>
      </c>
      <c r="E15" s="10" t="s">
        <v>2533</v>
      </c>
      <c r="F15" s="10" t="s">
        <v>2054</v>
      </c>
    </row>
    <row r="16" spans="1:6" x14ac:dyDescent="0.2">
      <c r="A16" s="8">
        <v>2827844</v>
      </c>
      <c r="B16" s="8" t="s">
        <v>2215</v>
      </c>
      <c r="C16" s="9">
        <v>6.92E-7</v>
      </c>
      <c r="D16" s="8" t="s">
        <v>2216</v>
      </c>
      <c r="E16" s="10" t="s">
        <v>2473</v>
      </c>
      <c r="F16" s="10"/>
    </row>
    <row r="17" spans="1:6" x14ac:dyDescent="0.2">
      <c r="A17" s="8">
        <v>1651647</v>
      </c>
      <c r="B17" s="8" t="s">
        <v>2217</v>
      </c>
      <c r="C17" s="9">
        <v>6.92E-7</v>
      </c>
      <c r="D17" s="8" t="s">
        <v>2218</v>
      </c>
      <c r="E17" s="10" t="s">
        <v>2473</v>
      </c>
      <c r="F17" s="10"/>
    </row>
    <row r="18" spans="1:6" x14ac:dyDescent="0.2">
      <c r="A18" s="8">
        <v>1834801</v>
      </c>
      <c r="B18" s="8" t="s">
        <v>2219</v>
      </c>
      <c r="C18" s="9">
        <v>1.1000000000000001E-6</v>
      </c>
      <c r="D18" s="8" t="s">
        <v>2220</v>
      </c>
      <c r="E18" s="10" t="s">
        <v>2490</v>
      </c>
      <c r="F18" s="10" t="s">
        <v>2040</v>
      </c>
    </row>
    <row r="19" spans="1:6" x14ac:dyDescent="0.2">
      <c r="A19" s="8">
        <v>1669609</v>
      </c>
      <c r="B19" s="8" t="s">
        <v>2221</v>
      </c>
      <c r="C19" s="9">
        <v>1.1000000000000001E-6</v>
      </c>
      <c r="D19" s="8" t="s">
        <v>2222</v>
      </c>
      <c r="E19" s="10" t="s">
        <v>2473</v>
      </c>
      <c r="F19" s="10" t="s">
        <v>2474</v>
      </c>
    </row>
    <row r="20" spans="1:6" x14ac:dyDescent="0.2">
      <c r="A20" s="8">
        <v>3482531</v>
      </c>
      <c r="B20" s="8" t="s">
        <v>2223</v>
      </c>
      <c r="C20" s="9">
        <v>1.2300000000000001E-6</v>
      </c>
      <c r="D20" s="8" t="s">
        <v>2224</v>
      </c>
      <c r="E20" s="10" t="s">
        <v>2473</v>
      </c>
      <c r="F20" s="10"/>
    </row>
    <row r="21" spans="1:6" x14ac:dyDescent="0.2">
      <c r="A21" s="8">
        <v>2847814</v>
      </c>
      <c r="B21" s="8" t="s">
        <v>2225</v>
      </c>
      <c r="C21" s="9">
        <v>1.2300000000000001E-6</v>
      </c>
      <c r="D21" s="8" t="s">
        <v>2226</v>
      </c>
      <c r="E21" s="10" t="s">
        <v>2534</v>
      </c>
      <c r="F21" s="10" t="s">
        <v>9</v>
      </c>
    </row>
    <row r="22" spans="1:6" x14ac:dyDescent="0.2">
      <c r="A22" s="8">
        <v>235823</v>
      </c>
      <c r="B22" s="8" t="s">
        <v>2227</v>
      </c>
      <c r="C22" s="9">
        <v>1.2300000000000001E-6</v>
      </c>
      <c r="D22" s="8" t="s">
        <v>2228</v>
      </c>
      <c r="E22" s="10" t="s">
        <v>2535</v>
      </c>
      <c r="F22" s="10" t="s">
        <v>2040</v>
      </c>
    </row>
    <row r="23" spans="1:6" x14ac:dyDescent="0.2">
      <c r="A23" s="8">
        <v>2984011</v>
      </c>
      <c r="B23" s="8" t="s">
        <v>2229</v>
      </c>
      <c r="C23" s="9">
        <v>1.5400000000000001E-6</v>
      </c>
      <c r="D23" s="8" t="s">
        <v>2230</v>
      </c>
      <c r="E23" s="10" t="s">
        <v>2536</v>
      </c>
      <c r="F23" s="10" t="s">
        <v>2075</v>
      </c>
    </row>
    <row r="24" spans="1:6" x14ac:dyDescent="0.2">
      <c r="A24" s="8">
        <v>526728</v>
      </c>
      <c r="B24" s="8" t="s">
        <v>2231</v>
      </c>
      <c r="C24" s="9">
        <v>1.72E-6</v>
      </c>
      <c r="D24" s="8" t="s">
        <v>2232</v>
      </c>
      <c r="E24" s="10" t="s">
        <v>2537</v>
      </c>
      <c r="F24" s="10" t="s">
        <v>2047</v>
      </c>
    </row>
    <row r="25" spans="1:6" x14ac:dyDescent="0.2">
      <c r="A25" s="8">
        <v>2356833</v>
      </c>
      <c r="B25" s="8" t="s">
        <v>2233</v>
      </c>
      <c r="C25" s="9">
        <v>1.72E-6</v>
      </c>
      <c r="D25" s="8" t="s">
        <v>2234</v>
      </c>
      <c r="E25" s="10" t="s">
        <v>2473</v>
      </c>
      <c r="F25" s="10"/>
    </row>
    <row r="26" spans="1:6" x14ac:dyDescent="0.2">
      <c r="A26" s="8">
        <v>296122</v>
      </c>
      <c r="B26" s="8" t="s">
        <v>2235</v>
      </c>
      <c r="C26" s="9">
        <v>1.9199999999999998E-6</v>
      </c>
      <c r="D26" s="8" t="s">
        <v>2236</v>
      </c>
      <c r="E26" s="10" t="s">
        <v>2473</v>
      </c>
      <c r="F26" s="10" t="s">
        <v>2474</v>
      </c>
    </row>
    <row r="27" spans="1:6" x14ac:dyDescent="0.2">
      <c r="A27" s="8">
        <v>3407555</v>
      </c>
      <c r="B27" s="8" t="s">
        <v>2237</v>
      </c>
      <c r="C27" s="9">
        <v>2.39E-6</v>
      </c>
      <c r="D27" s="8" t="s">
        <v>2238</v>
      </c>
      <c r="E27" s="10" t="s">
        <v>2538</v>
      </c>
      <c r="F27" s="10" t="s">
        <v>2195</v>
      </c>
    </row>
    <row r="28" spans="1:6" x14ac:dyDescent="0.2">
      <c r="A28" s="8">
        <v>3614248</v>
      </c>
      <c r="B28" s="8" t="s">
        <v>2239</v>
      </c>
      <c r="C28" s="9">
        <v>2.6599999999999999E-6</v>
      </c>
      <c r="D28" s="8" t="s">
        <v>2240</v>
      </c>
      <c r="E28" s="10" t="s">
        <v>2473</v>
      </c>
      <c r="F28" s="10"/>
    </row>
    <row r="29" spans="1:6" x14ac:dyDescent="0.2">
      <c r="A29" s="8">
        <v>99978</v>
      </c>
      <c r="B29" s="8" t="s">
        <v>2241</v>
      </c>
      <c r="C29" s="9">
        <v>2.96E-6</v>
      </c>
      <c r="D29" s="8" t="s">
        <v>2242</v>
      </c>
      <c r="E29" s="10" t="s">
        <v>2539</v>
      </c>
      <c r="F29" s="10" t="s">
        <v>9</v>
      </c>
    </row>
    <row r="30" spans="1:6" x14ac:dyDescent="0.2">
      <c r="A30" s="8">
        <v>1274680</v>
      </c>
      <c r="B30" s="8" t="s">
        <v>2243</v>
      </c>
      <c r="C30" s="9">
        <v>3.2899999999999998E-6</v>
      </c>
      <c r="D30" s="8" t="s">
        <v>2244</v>
      </c>
      <c r="E30" s="10" t="s">
        <v>2540</v>
      </c>
      <c r="F30" s="10" t="s">
        <v>2195</v>
      </c>
    </row>
    <row r="31" spans="1:6" x14ac:dyDescent="0.2">
      <c r="A31" s="8">
        <v>865988</v>
      </c>
      <c r="B31" s="8" t="s">
        <v>2245</v>
      </c>
      <c r="C31" s="9">
        <v>3.6600000000000001E-6</v>
      </c>
      <c r="D31" s="8" t="s">
        <v>2246</v>
      </c>
      <c r="E31" s="10" t="s">
        <v>2541</v>
      </c>
      <c r="F31" s="10" t="s">
        <v>2043</v>
      </c>
    </row>
    <row r="32" spans="1:6" x14ac:dyDescent="0.2">
      <c r="A32" s="8">
        <v>3001665</v>
      </c>
      <c r="B32" s="8" t="s">
        <v>2247</v>
      </c>
      <c r="C32" s="9">
        <v>4.5000000000000001E-6</v>
      </c>
      <c r="D32" s="8" t="s">
        <v>2248</v>
      </c>
      <c r="E32" s="10" t="s">
        <v>2542</v>
      </c>
      <c r="F32" s="10" t="s">
        <v>9</v>
      </c>
    </row>
    <row r="33" spans="1:6" x14ac:dyDescent="0.2">
      <c r="A33" s="8">
        <v>972931</v>
      </c>
      <c r="B33" s="8" t="s">
        <v>2249</v>
      </c>
      <c r="C33" s="9">
        <v>5.5199999999999997E-6</v>
      </c>
      <c r="D33" s="8" t="s">
        <v>2250</v>
      </c>
      <c r="E33" s="10" t="s">
        <v>2543</v>
      </c>
      <c r="F33" s="10" t="s">
        <v>28</v>
      </c>
    </row>
    <row r="34" spans="1:6" x14ac:dyDescent="0.2">
      <c r="A34" s="8">
        <v>288943</v>
      </c>
      <c r="B34" s="8" t="s">
        <v>2251</v>
      </c>
      <c r="C34" s="9">
        <v>6.7499999999999997E-6</v>
      </c>
      <c r="D34" s="8" t="s">
        <v>2252</v>
      </c>
      <c r="E34" s="10" t="s">
        <v>2544</v>
      </c>
      <c r="F34" s="10" t="s">
        <v>2052</v>
      </c>
    </row>
    <row r="35" spans="1:6" x14ac:dyDescent="0.2">
      <c r="A35" s="8">
        <v>2524582</v>
      </c>
      <c r="B35" s="8" t="s">
        <v>2253</v>
      </c>
      <c r="C35" s="9">
        <v>6.7499999999999997E-6</v>
      </c>
      <c r="D35" s="8" t="s">
        <v>2254</v>
      </c>
      <c r="E35" s="10" t="s">
        <v>2473</v>
      </c>
      <c r="F35" s="10"/>
    </row>
    <row r="36" spans="1:6" x14ac:dyDescent="0.2">
      <c r="A36" s="8">
        <v>1991287</v>
      </c>
      <c r="B36" s="8" t="s">
        <v>2255</v>
      </c>
      <c r="C36" s="9">
        <v>7.4499999999999998E-6</v>
      </c>
      <c r="D36" s="8" t="s">
        <v>2256</v>
      </c>
      <c r="E36" s="10" t="s">
        <v>2545</v>
      </c>
      <c r="F36" s="10" t="s">
        <v>9</v>
      </c>
    </row>
    <row r="37" spans="1:6" x14ac:dyDescent="0.2">
      <c r="A37" s="8">
        <v>62086</v>
      </c>
      <c r="B37" s="8" t="s">
        <v>2257</v>
      </c>
      <c r="C37" s="9">
        <v>8.2199999999999992E-6</v>
      </c>
      <c r="D37" s="8" t="s">
        <v>2258</v>
      </c>
      <c r="E37" s="10" t="s">
        <v>2546</v>
      </c>
      <c r="F37" s="10" t="s">
        <v>11</v>
      </c>
    </row>
    <row r="38" spans="1:6" x14ac:dyDescent="0.2">
      <c r="A38" s="8">
        <v>900789</v>
      </c>
      <c r="B38" s="8" t="s">
        <v>2259</v>
      </c>
      <c r="C38" s="9">
        <v>8.2199999999999992E-6</v>
      </c>
      <c r="D38" s="8" t="s">
        <v>2260</v>
      </c>
      <c r="E38" s="10" t="s">
        <v>2547</v>
      </c>
      <c r="F38" s="10" t="s">
        <v>2052</v>
      </c>
    </row>
    <row r="39" spans="1:6" x14ac:dyDescent="0.2">
      <c r="A39" s="8">
        <v>2881021</v>
      </c>
      <c r="B39" s="8" t="s">
        <v>2261</v>
      </c>
      <c r="C39" s="9">
        <v>9.0599999999999997E-6</v>
      </c>
      <c r="D39" s="8" t="s">
        <v>2262</v>
      </c>
      <c r="E39" s="10" t="s">
        <v>2548</v>
      </c>
      <c r="F39" s="10" t="s">
        <v>431</v>
      </c>
    </row>
    <row r="40" spans="1:6" x14ac:dyDescent="0.2">
      <c r="A40" s="8">
        <v>3483534</v>
      </c>
      <c r="B40" s="8" t="s">
        <v>2263</v>
      </c>
      <c r="C40" s="9">
        <v>9.9899999999999992E-6</v>
      </c>
      <c r="D40" s="8" t="s">
        <v>2264</v>
      </c>
      <c r="E40" s="10" t="s">
        <v>2549</v>
      </c>
      <c r="F40" s="10" t="s">
        <v>9</v>
      </c>
    </row>
    <row r="41" spans="1:6" x14ac:dyDescent="0.2">
      <c r="A41" s="8">
        <v>2926355</v>
      </c>
      <c r="B41" s="8" t="s">
        <v>2265</v>
      </c>
      <c r="C41" s="9">
        <v>9.9899999999999992E-6</v>
      </c>
      <c r="D41" s="8" t="s">
        <v>2266</v>
      </c>
      <c r="E41" s="10" t="s">
        <v>2550</v>
      </c>
      <c r="F41" s="10" t="s">
        <v>2072</v>
      </c>
    </row>
    <row r="42" spans="1:6" x14ac:dyDescent="0.2">
      <c r="A42" s="8">
        <v>2173246</v>
      </c>
      <c r="B42" s="8" t="s">
        <v>2267</v>
      </c>
      <c r="C42" s="9">
        <v>9.9899999999999992E-6</v>
      </c>
      <c r="D42" s="8" t="s">
        <v>2268</v>
      </c>
      <c r="E42" s="10" t="s">
        <v>2551</v>
      </c>
      <c r="F42" s="10" t="s">
        <v>9</v>
      </c>
    </row>
    <row r="43" spans="1:6" x14ac:dyDescent="0.2">
      <c r="A43" s="8">
        <v>2415219</v>
      </c>
      <c r="B43" s="8" t="s">
        <v>2269</v>
      </c>
      <c r="C43" s="9">
        <v>1.1E-5</v>
      </c>
      <c r="D43" s="8" t="s">
        <v>2270</v>
      </c>
      <c r="E43" s="10" t="s">
        <v>2473</v>
      </c>
      <c r="F43" s="10"/>
    </row>
    <row r="44" spans="1:6" x14ac:dyDescent="0.2">
      <c r="A44" s="8">
        <v>1428122</v>
      </c>
      <c r="B44" s="8" t="s">
        <v>2271</v>
      </c>
      <c r="C44" s="9">
        <v>1.1E-5</v>
      </c>
      <c r="D44" s="8" t="s">
        <v>2272</v>
      </c>
      <c r="E44" s="10" t="s">
        <v>2552</v>
      </c>
      <c r="F44" s="10" t="s">
        <v>9</v>
      </c>
    </row>
    <row r="45" spans="1:6" x14ac:dyDescent="0.2">
      <c r="A45" s="8">
        <v>3019484</v>
      </c>
      <c r="B45" s="8" t="s">
        <v>117</v>
      </c>
      <c r="C45" s="9">
        <v>1.4600000000000001E-5</v>
      </c>
      <c r="D45" s="8" t="s">
        <v>2273</v>
      </c>
      <c r="E45" s="10" t="s">
        <v>2553</v>
      </c>
      <c r="F45" s="10" t="s">
        <v>2072</v>
      </c>
    </row>
    <row r="46" spans="1:6" x14ac:dyDescent="0.2">
      <c r="A46" s="8">
        <v>251087</v>
      </c>
      <c r="B46" s="8" t="s">
        <v>1664</v>
      </c>
      <c r="C46" s="9">
        <v>1.7600000000000001E-5</v>
      </c>
      <c r="D46" s="8" t="s">
        <v>2274</v>
      </c>
      <c r="E46" s="10" t="s">
        <v>2554</v>
      </c>
      <c r="F46" s="10" t="s">
        <v>2195</v>
      </c>
    </row>
    <row r="47" spans="1:6" x14ac:dyDescent="0.2">
      <c r="A47" s="8">
        <v>1911009</v>
      </c>
      <c r="B47" s="8" t="s">
        <v>2275</v>
      </c>
      <c r="C47" s="9">
        <v>1.7600000000000001E-5</v>
      </c>
      <c r="D47" s="8" t="s">
        <v>2276</v>
      </c>
      <c r="E47" s="10" t="s">
        <v>2555</v>
      </c>
      <c r="F47" s="10" t="s">
        <v>2195</v>
      </c>
    </row>
    <row r="48" spans="1:6" x14ac:dyDescent="0.2">
      <c r="A48" s="8">
        <v>1671614</v>
      </c>
      <c r="B48" s="8" t="s">
        <v>2277</v>
      </c>
      <c r="C48" s="9">
        <v>1.7600000000000001E-5</v>
      </c>
      <c r="D48" s="8" t="s">
        <v>2278</v>
      </c>
      <c r="E48" s="10" t="s">
        <v>2556</v>
      </c>
      <c r="F48" s="10" t="s">
        <v>2060</v>
      </c>
    </row>
    <row r="49" spans="1:6" x14ac:dyDescent="0.2">
      <c r="A49" s="8">
        <v>2334806</v>
      </c>
      <c r="B49" s="8" t="s">
        <v>1758</v>
      </c>
      <c r="C49" s="9">
        <v>1.9300000000000002E-5</v>
      </c>
      <c r="D49" s="8" t="s">
        <v>2279</v>
      </c>
      <c r="E49" s="10" t="s">
        <v>2587</v>
      </c>
      <c r="F49" s="10" t="s">
        <v>9</v>
      </c>
    </row>
    <row r="50" spans="1:6" x14ac:dyDescent="0.2">
      <c r="A50" s="8">
        <v>1579367</v>
      </c>
      <c r="B50" s="8" t="s">
        <v>2280</v>
      </c>
      <c r="C50" s="9">
        <v>2.1100000000000001E-5</v>
      </c>
      <c r="D50" s="8" t="s">
        <v>2281</v>
      </c>
      <c r="E50" s="10" t="s">
        <v>2557</v>
      </c>
      <c r="F50" s="10" t="s">
        <v>431</v>
      </c>
    </row>
    <row r="51" spans="1:6" x14ac:dyDescent="0.2">
      <c r="A51" s="8">
        <v>2612692</v>
      </c>
      <c r="B51" s="8" t="s">
        <v>2282</v>
      </c>
      <c r="C51" s="9">
        <v>2.3099999999999999E-5</v>
      </c>
      <c r="D51" s="8" t="s">
        <v>2283</v>
      </c>
      <c r="E51" s="10" t="s">
        <v>2558</v>
      </c>
      <c r="F51" s="10" t="s">
        <v>9</v>
      </c>
    </row>
    <row r="52" spans="1:6" x14ac:dyDescent="0.2">
      <c r="A52" s="8">
        <v>1871336</v>
      </c>
      <c r="B52" s="8" t="s">
        <v>2284</v>
      </c>
      <c r="C52" s="9">
        <v>2.76E-5</v>
      </c>
      <c r="D52" s="8" t="s">
        <v>2285</v>
      </c>
      <c r="E52" s="10" t="s">
        <v>2473</v>
      </c>
      <c r="F52" s="10"/>
    </row>
    <row r="53" spans="1:6" x14ac:dyDescent="0.2">
      <c r="A53" s="8">
        <v>3540265</v>
      </c>
      <c r="B53" s="8" t="s">
        <v>155</v>
      </c>
      <c r="C53" s="9">
        <v>3.0199999999999999E-5</v>
      </c>
      <c r="D53" s="8" t="s">
        <v>2286</v>
      </c>
      <c r="E53" s="10" t="s">
        <v>2559</v>
      </c>
      <c r="F53" s="10" t="s">
        <v>2072</v>
      </c>
    </row>
    <row r="54" spans="1:6" x14ac:dyDescent="0.2">
      <c r="A54" s="8">
        <v>2853898</v>
      </c>
      <c r="B54" s="8" t="s">
        <v>2287</v>
      </c>
      <c r="C54" s="9">
        <v>3.3000000000000003E-5</v>
      </c>
      <c r="D54" s="8" t="s">
        <v>2288</v>
      </c>
      <c r="E54" s="10" t="s">
        <v>2560</v>
      </c>
      <c r="F54" s="10" t="s">
        <v>9</v>
      </c>
    </row>
    <row r="55" spans="1:6" x14ac:dyDescent="0.2">
      <c r="A55" s="8">
        <v>1318015</v>
      </c>
      <c r="B55" s="8" t="s">
        <v>2289</v>
      </c>
      <c r="C55" s="9">
        <v>3.3000000000000003E-5</v>
      </c>
      <c r="D55" s="8" t="s">
        <v>2290</v>
      </c>
      <c r="E55" s="10" t="s">
        <v>2561</v>
      </c>
      <c r="F55" s="10" t="s">
        <v>2043</v>
      </c>
    </row>
    <row r="56" spans="1:6" x14ac:dyDescent="0.2">
      <c r="A56" s="8">
        <v>3299085</v>
      </c>
      <c r="B56" s="8" t="s">
        <v>2291</v>
      </c>
      <c r="C56" s="9">
        <v>4.2700000000000001E-5</v>
      </c>
      <c r="D56" s="8" t="s">
        <v>2292</v>
      </c>
      <c r="E56" s="10" t="s">
        <v>2562</v>
      </c>
      <c r="F56" s="10" t="s">
        <v>2072</v>
      </c>
    </row>
    <row r="57" spans="1:6" x14ac:dyDescent="0.2">
      <c r="A57" s="8">
        <v>1309086</v>
      </c>
      <c r="B57" s="8" t="s">
        <v>2293</v>
      </c>
      <c r="C57" s="9">
        <v>4.6499999999999999E-5</v>
      </c>
      <c r="D57" s="8" t="s">
        <v>2294</v>
      </c>
      <c r="E57" s="10" t="s">
        <v>2473</v>
      </c>
      <c r="F57" s="10" t="s">
        <v>2474</v>
      </c>
    </row>
    <row r="58" spans="1:6" x14ac:dyDescent="0.2">
      <c r="A58" s="8">
        <v>2880122</v>
      </c>
      <c r="B58" s="8" t="s">
        <v>2295</v>
      </c>
      <c r="C58" s="9">
        <v>5.0599999999999997E-5</v>
      </c>
      <c r="D58" s="8" t="s">
        <v>2296</v>
      </c>
      <c r="E58" s="10" t="s">
        <v>2473</v>
      </c>
      <c r="F58" s="10"/>
    </row>
    <row r="59" spans="1:6" x14ac:dyDescent="0.2">
      <c r="A59" s="8">
        <v>980738</v>
      </c>
      <c r="B59" s="8" t="s">
        <v>1597</v>
      </c>
      <c r="C59" s="9">
        <v>5.5000000000000002E-5</v>
      </c>
      <c r="D59" s="8" t="s">
        <v>2297</v>
      </c>
      <c r="E59" s="10" t="s">
        <v>2563</v>
      </c>
      <c r="F59" s="10" t="s">
        <v>2195</v>
      </c>
    </row>
    <row r="60" spans="1:6" x14ac:dyDescent="0.2">
      <c r="A60" s="8">
        <v>1725181</v>
      </c>
      <c r="B60" s="8" t="s">
        <v>2298</v>
      </c>
      <c r="C60" s="9">
        <v>5.5000000000000002E-5</v>
      </c>
      <c r="D60" s="8" t="s">
        <v>2299</v>
      </c>
      <c r="E60" s="10" t="s">
        <v>2564</v>
      </c>
      <c r="F60" s="10" t="s">
        <v>9</v>
      </c>
    </row>
    <row r="61" spans="1:6" x14ac:dyDescent="0.2">
      <c r="A61" s="8">
        <v>1076011</v>
      </c>
      <c r="B61" s="8" t="s">
        <v>2300</v>
      </c>
      <c r="C61" s="9">
        <v>5.9700000000000001E-5</v>
      </c>
      <c r="D61" s="8" t="s">
        <v>2301</v>
      </c>
      <c r="E61" s="10" t="s">
        <v>2565</v>
      </c>
      <c r="F61" s="10" t="s">
        <v>9</v>
      </c>
    </row>
    <row r="62" spans="1:6" x14ac:dyDescent="0.2">
      <c r="A62" s="8">
        <v>3581472</v>
      </c>
      <c r="B62" s="8" t="s">
        <v>2302</v>
      </c>
      <c r="C62" s="9">
        <v>6.4900000000000005E-5</v>
      </c>
      <c r="D62" s="8" t="s">
        <v>2303</v>
      </c>
      <c r="E62" s="10" t="s">
        <v>2566</v>
      </c>
      <c r="F62" s="10" t="s">
        <v>2052</v>
      </c>
    </row>
    <row r="63" spans="1:6" x14ac:dyDescent="0.2">
      <c r="A63" s="8">
        <v>1436265</v>
      </c>
      <c r="B63" s="8" t="s">
        <v>2304</v>
      </c>
      <c r="C63" s="9">
        <v>7.0400000000000004E-5</v>
      </c>
      <c r="D63" s="8" t="s">
        <v>2305</v>
      </c>
      <c r="E63" s="10" t="s">
        <v>2567</v>
      </c>
      <c r="F63" s="10" t="s">
        <v>2078</v>
      </c>
    </row>
    <row r="64" spans="1:6" x14ac:dyDescent="0.2">
      <c r="A64" s="8">
        <v>3757353</v>
      </c>
      <c r="B64" s="8" t="s">
        <v>2306</v>
      </c>
      <c r="C64" s="9">
        <v>7.6299999999999998E-5</v>
      </c>
      <c r="D64" s="8" t="s">
        <v>2307</v>
      </c>
      <c r="E64" s="10" t="s">
        <v>2586</v>
      </c>
      <c r="F64" s="10" t="s">
        <v>9</v>
      </c>
    </row>
    <row r="65" spans="1:6" x14ac:dyDescent="0.2">
      <c r="A65" s="8">
        <v>3474361</v>
      </c>
      <c r="B65" s="8" t="s">
        <v>2308</v>
      </c>
      <c r="C65" s="9">
        <v>7.6299999999999998E-5</v>
      </c>
      <c r="D65" s="8" t="s">
        <v>2309</v>
      </c>
      <c r="E65" s="10" t="s">
        <v>2568</v>
      </c>
      <c r="F65" s="10" t="s">
        <v>2474</v>
      </c>
    </row>
    <row r="66" spans="1:6" x14ac:dyDescent="0.2">
      <c r="A66" s="8">
        <v>478231</v>
      </c>
      <c r="B66" s="8" t="s">
        <v>2310</v>
      </c>
      <c r="C66" s="9">
        <v>8.9599999999999996E-5</v>
      </c>
      <c r="D66" s="8" t="s">
        <v>2311</v>
      </c>
      <c r="E66" s="10" t="s">
        <v>2569</v>
      </c>
      <c r="F66" s="10" t="s">
        <v>219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01419-3EC0-4A47-A37A-7ED7F73E1440}">
  <dimension ref="A1:F21"/>
  <sheetViews>
    <sheetView workbookViewId="0">
      <selection activeCell="E4" sqref="E4"/>
    </sheetView>
  </sheetViews>
  <sheetFormatPr defaultRowHeight="14.25" x14ac:dyDescent="0.2"/>
  <cols>
    <col min="1" max="1" width="12.125" style="2" bestFit="1" customWidth="1"/>
    <col min="2" max="2" width="12.625" style="2" bestFit="1" customWidth="1"/>
    <col min="3" max="3" width="8.875" style="2" bestFit="1" customWidth="1"/>
    <col min="4" max="4" width="47.125" style="2" bestFit="1" customWidth="1"/>
    <col min="5" max="5" width="43.375" style="2" bestFit="1" customWidth="1"/>
    <col min="6" max="6" width="5.75" style="2" bestFit="1" customWidth="1"/>
    <col min="7" max="16384" width="9" style="2"/>
  </cols>
  <sheetData>
    <row r="1" spans="1:6" x14ac:dyDescent="0.2">
      <c r="A1" s="7" t="s">
        <v>2466</v>
      </c>
      <c r="B1" s="7" t="s">
        <v>2467</v>
      </c>
      <c r="C1" s="7" t="s">
        <v>2471</v>
      </c>
      <c r="D1" s="7" t="s">
        <v>2468</v>
      </c>
      <c r="E1" s="7" t="s">
        <v>2469</v>
      </c>
      <c r="F1" s="7" t="s">
        <v>2470</v>
      </c>
    </row>
    <row r="2" spans="1:6" x14ac:dyDescent="0.2">
      <c r="A2" s="8">
        <v>3204999</v>
      </c>
      <c r="B2" s="8" t="s">
        <v>2312</v>
      </c>
      <c r="C2" s="9">
        <v>1.7799999999999999E-11</v>
      </c>
      <c r="D2" s="8" t="s">
        <v>2313</v>
      </c>
      <c r="E2" s="10" t="s">
        <v>2473</v>
      </c>
      <c r="F2" s="10" t="s">
        <v>2474</v>
      </c>
    </row>
    <row r="3" spans="1:6" x14ac:dyDescent="0.2">
      <c r="A3" s="8">
        <v>1789265</v>
      </c>
      <c r="B3" s="8" t="s">
        <v>2314</v>
      </c>
      <c r="C3" s="9">
        <v>7.0700000000000004E-10</v>
      </c>
      <c r="D3" s="8" t="s">
        <v>2315</v>
      </c>
      <c r="E3" s="10" t="s">
        <v>2570</v>
      </c>
      <c r="F3" s="10" t="s">
        <v>11</v>
      </c>
    </row>
    <row r="4" spans="1:6" x14ac:dyDescent="0.2">
      <c r="A4" s="8">
        <v>1789179</v>
      </c>
      <c r="B4" s="8" t="s">
        <v>2316</v>
      </c>
      <c r="C4" s="9">
        <v>1.1800000000000001E-9</v>
      </c>
      <c r="D4" s="8" t="s">
        <v>2317</v>
      </c>
      <c r="E4" s="10" t="s">
        <v>2571</v>
      </c>
      <c r="F4" s="10" t="s">
        <v>11</v>
      </c>
    </row>
    <row r="5" spans="1:6" x14ac:dyDescent="0.2">
      <c r="A5" s="8">
        <v>381379</v>
      </c>
      <c r="B5" s="8" t="s">
        <v>2318</v>
      </c>
      <c r="C5" s="9">
        <v>2.1700000000000002E-9</v>
      </c>
      <c r="D5" s="8" t="s">
        <v>2319</v>
      </c>
      <c r="E5" s="10" t="s">
        <v>2572</v>
      </c>
      <c r="F5" s="10" t="s">
        <v>9</v>
      </c>
    </row>
    <row r="6" spans="1:6" x14ac:dyDescent="0.2">
      <c r="A6" s="8">
        <v>1784709</v>
      </c>
      <c r="B6" s="8" t="s">
        <v>2320</v>
      </c>
      <c r="C6" s="9">
        <v>2.45E-9</v>
      </c>
      <c r="D6" s="8" t="s">
        <v>2321</v>
      </c>
      <c r="E6" s="10" t="s">
        <v>2573</v>
      </c>
      <c r="F6" s="10" t="s">
        <v>11</v>
      </c>
    </row>
    <row r="7" spans="1:6" x14ac:dyDescent="0.2">
      <c r="A7" s="8">
        <v>3866510</v>
      </c>
      <c r="B7" s="8" t="s">
        <v>2322</v>
      </c>
      <c r="C7" s="9">
        <v>4.3800000000000002E-9</v>
      </c>
      <c r="D7" s="8" t="s">
        <v>2323</v>
      </c>
      <c r="E7" s="10" t="s">
        <v>2574</v>
      </c>
      <c r="F7" s="10" t="s">
        <v>2075</v>
      </c>
    </row>
    <row r="8" spans="1:6" x14ac:dyDescent="0.2">
      <c r="A8" s="8">
        <v>1818170</v>
      </c>
      <c r="B8" s="8" t="s">
        <v>2324</v>
      </c>
      <c r="C8" s="9">
        <v>4.9E-9</v>
      </c>
      <c r="D8" s="8" t="s">
        <v>2325</v>
      </c>
      <c r="E8" s="10" t="s">
        <v>2575</v>
      </c>
      <c r="F8" s="10" t="s">
        <v>11</v>
      </c>
    </row>
    <row r="9" spans="1:6" x14ac:dyDescent="0.2">
      <c r="A9" s="8">
        <v>1807176</v>
      </c>
      <c r="B9" s="8" t="s">
        <v>2326</v>
      </c>
      <c r="C9" s="9">
        <v>6.8400000000000004E-9</v>
      </c>
      <c r="D9" s="8" t="s">
        <v>2327</v>
      </c>
      <c r="E9" s="10" t="s">
        <v>2473</v>
      </c>
      <c r="F9" s="10" t="s">
        <v>9</v>
      </c>
    </row>
    <row r="10" spans="1:6" x14ac:dyDescent="0.2">
      <c r="A10" s="8">
        <v>1802025</v>
      </c>
      <c r="B10" s="8" t="s">
        <v>2328</v>
      </c>
      <c r="C10" s="9">
        <v>2.3899999999999999E-8</v>
      </c>
      <c r="D10" s="8" t="s">
        <v>2329</v>
      </c>
      <c r="E10" s="10" t="s">
        <v>2576</v>
      </c>
      <c r="F10" s="10" t="s">
        <v>11</v>
      </c>
    </row>
    <row r="11" spans="1:6" x14ac:dyDescent="0.2">
      <c r="A11" s="8">
        <v>1792541</v>
      </c>
      <c r="B11" s="8" t="s">
        <v>2330</v>
      </c>
      <c r="C11" s="9">
        <v>3.2100000000000003E-8</v>
      </c>
      <c r="D11" s="8" t="s">
        <v>2331</v>
      </c>
      <c r="E11" s="10" t="s">
        <v>2473</v>
      </c>
      <c r="F11" s="10" t="s">
        <v>2057</v>
      </c>
    </row>
    <row r="12" spans="1:6" x14ac:dyDescent="0.2">
      <c r="A12" s="8">
        <v>1818857</v>
      </c>
      <c r="B12" s="8" t="s">
        <v>2332</v>
      </c>
      <c r="C12" s="9">
        <v>5.1499999999999998E-8</v>
      </c>
      <c r="D12" s="8" t="s">
        <v>2333</v>
      </c>
      <c r="E12" s="10" t="s">
        <v>2473</v>
      </c>
      <c r="F12" s="10"/>
    </row>
    <row r="13" spans="1:6" x14ac:dyDescent="0.2">
      <c r="A13" s="8">
        <v>1462128</v>
      </c>
      <c r="B13" s="8" t="s">
        <v>2334</v>
      </c>
      <c r="C13" s="9">
        <v>5.6500000000000003E-8</v>
      </c>
      <c r="D13" s="8" t="s">
        <v>2335</v>
      </c>
      <c r="E13" s="10" t="s">
        <v>2578</v>
      </c>
      <c r="F13" s="10" t="s">
        <v>431</v>
      </c>
    </row>
    <row r="14" spans="1:6" x14ac:dyDescent="0.2">
      <c r="A14" s="8">
        <v>746266</v>
      </c>
      <c r="B14" s="8" t="s">
        <v>2336</v>
      </c>
      <c r="C14" s="9">
        <v>6.1900000000000005E-8</v>
      </c>
      <c r="D14" s="8" t="s">
        <v>2337</v>
      </c>
      <c r="E14" s="10" t="s">
        <v>2473</v>
      </c>
      <c r="F14" s="10" t="s">
        <v>2474</v>
      </c>
    </row>
    <row r="15" spans="1:6" x14ac:dyDescent="0.2">
      <c r="A15" s="8">
        <v>1890045</v>
      </c>
      <c r="B15" s="8" t="s">
        <v>2338</v>
      </c>
      <c r="C15" s="9">
        <v>1.2499999999999999E-7</v>
      </c>
      <c r="D15" s="8" t="s">
        <v>2339</v>
      </c>
      <c r="E15" s="10" t="s">
        <v>2579</v>
      </c>
      <c r="F15" s="10" t="s">
        <v>2072</v>
      </c>
    </row>
    <row r="16" spans="1:6" x14ac:dyDescent="0.2">
      <c r="A16" s="8">
        <v>3212093</v>
      </c>
      <c r="B16" s="8" t="s">
        <v>2340</v>
      </c>
      <c r="C16" s="9">
        <v>1.7499999999999999E-7</v>
      </c>
      <c r="D16" s="8" t="s">
        <v>2341</v>
      </c>
      <c r="E16" s="10" t="s">
        <v>2473</v>
      </c>
      <c r="F16" s="10"/>
    </row>
    <row r="17" spans="1:6" x14ac:dyDescent="0.2">
      <c r="A17" s="8">
        <v>3168390</v>
      </c>
      <c r="B17" s="8" t="s">
        <v>2342</v>
      </c>
      <c r="C17" s="9">
        <v>3.8700000000000001E-7</v>
      </c>
      <c r="D17" s="8" t="s">
        <v>2343</v>
      </c>
      <c r="E17" s="10" t="s">
        <v>2473</v>
      </c>
      <c r="F17" s="10" t="s">
        <v>9</v>
      </c>
    </row>
    <row r="18" spans="1:6" x14ac:dyDescent="0.2">
      <c r="A18" s="8">
        <v>3741371</v>
      </c>
      <c r="B18" s="8" t="s">
        <v>2344</v>
      </c>
      <c r="C18" s="9">
        <v>5.2200000000000004E-7</v>
      </c>
      <c r="D18" s="8" t="s">
        <v>2345</v>
      </c>
      <c r="E18" s="10" t="s">
        <v>2580</v>
      </c>
      <c r="F18" s="10" t="s">
        <v>2052</v>
      </c>
    </row>
    <row r="19" spans="1:6" x14ac:dyDescent="0.2">
      <c r="A19" s="8">
        <v>633846</v>
      </c>
      <c r="B19" s="8" t="s">
        <v>2346</v>
      </c>
      <c r="C19" s="9">
        <v>1.06E-6</v>
      </c>
      <c r="D19" s="8" t="s">
        <v>2347</v>
      </c>
      <c r="E19" s="10" t="s">
        <v>2581</v>
      </c>
      <c r="F19" s="10" t="s">
        <v>2075</v>
      </c>
    </row>
    <row r="20" spans="1:6" x14ac:dyDescent="0.2">
      <c r="A20" s="8">
        <v>3807778</v>
      </c>
      <c r="B20" s="8" t="s">
        <v>2348</v>
      </c>
      <c r="C20" s="9">
        <v>1.3799999999999999E-6</v>
      </c>
      <c r="D20" s="8" t="s">
        <v>2349</v>
      </c>
      <c r="E20" s="10" t="s">
        <v>2582</v>
      </c>
      <c r="F20" s="10" t="s">
        <v>2195</v>
      </c>
    </row>
    <row r="21" spans="1:6" x14ac:dyDescent="0.2">
      <c r="A21" s="8">
        <v>3769440</v>
      </c>
      <c r="B21" s="8" t="s">
        <v>2350</v>
      </c>
      <c r="C21" s="9">
        <v>2.7300000000000001E-6</v>
      </c>
      <c r="D21" s="8" t="s">
        <v>2351</v>
      </c>
      <c r="E21" s="10" t="s">
        <v>2583</v>
      </c>
      <c r="F21" s="10" t="s">
        <v>205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6C311-F30E-4EDA-BEDE-91FF807D775B}">
  <dimension ref="A1:F78"/>
  <sheetViews>
    <sheetView workbookViewId="0">
      <selection activeCell="B33" sqref="B33"/>
    </sheetView>
  </sheetViews>
  <sheetFormatPr defaultRowHeight="14.25" x14ac:dyDescent="0.2"/>
  <cols>
    <col min="1" max="1" width="12.125" style="1" bestFit="1" customWidth="1"/>
    <col min="2" max="2" width="12.625" style="1" bestFit="1" customWidth="1"/>
    <col min="3" max="3" width="8.875" style="1" bestFit="1" customWidth="1"/>
    <col min="4" max="4" width="43.125" style="1" bestFit="1" customWidth="1"/>
    <col min="5" max="5" width="58" style="1" bestFit="1" customWidth="1"/>
    <col min="6" max="6" width="5.75" style="1" bestFit="1" customWidth="1"/>
    <col min="7" max="16384" width="9" style="1"/>
  </cols>
  <sheetData>
    <row r="1" spans="1:6" s="2" customFormat="1" x14ac:dyDescent="0.2">
      <c r="A1" s="7" t="s">
        <v>2466</v>
      </c>
      <c r="B1" s="7" t="s">
        <v>2467</v>
      </c>
      <c r="C1" s="7" t="s">
        <v>2471</v>
      </c>
      <c r="D1" s="7" t="s">
        <v>2468</v>
      </c>
      <c r="E1" s="7" t="s">
        <v>2469</v>
      </c>
      <c r="F1" s="7" t="s">
        <v>2470</v>
      </c>
    </row>
    <row r="2" spans="1:6" x14ac:dyDescent="0.2">
      <c r="A2" s="13">
        <v>3488140</v>
      </c>
      <c r="B2" s="13" t="s">
        <v>2352</v>
      </c>
      <c r="C2" s="14">
        <v>5.3700000000000003E-9</v>
      </c>
      <c r="D2" s="13" t="s">
        <v>2353</v>
      </c>
      <c r="E2" s="15" t="s">
        <v>2588</v>
      </c>
      <c r="F2" s="15" t="s">
        <v>28</v>
      </c>
    </row>
    <row r="3" spans="1:6" x14ac:dyDescent="0.2">
      <c r="A3" s="13">
        <v>2821871</v>
      </c>
      <c r="B3" s="13" t="s">
        <v>2354</v>
      </c>
      <c r="C3" s="14">
        <v>1.81E-8</v>
      </c>
      <c r="D3" s="13" t="s">
        <v>2355</v>
      </c>
      <c r="E3" s="15" t="s">
        <v>2473</v>
      </c>
      <c r="F3" s="15" t="s">
        <v>2577</v>
      </c>
    </row>
    <row r="4" spans="1:6" x14ac:dyDescent="0.2">
      <c r="A4" s="13">
        <v>3552301</v>
      </c>
      <c r="B4" s="13" t="s">
        <v>2356</v>
      </c>
      <c r="C4" s="14">
        <v>3.9799999999999999E-8</v>
      </c>
      <c r="D4" s="13" t="s">
        <v>2357</v>
      </c>
      <c r="E4" s="15" t="s">
        <v>2473</v>
      </c>
      <c r="F4" s="15" t="s">
        <v>9</v>
      </c>
    </row>
    <row r="5" spans="1:6" x14ac:dyDescent="0.2">
      <c r="A5" s="13">
        <v>1967484</v>
      </c>
      <c r="B5" s="13" t="s">
        <v>2358</v>
      </c>
      <c r="C5" s="14">
        <v>3.9799999999999999E-8</v>
      </c>
      <c r="D5" s="13" t="s">
        <v>2359</v>
      </c>
      <c r="E5" s="15" t="s">
        <v>2589</v>
      </c>
      <c r="F5" s="15" t="s">
        <v>28</v>
      </c>
    </row>
    <row r="6" spans="1:6" x14ac:dyDescent="0.2">
      <c r="A6" s="13">
        <v>3756217</v>
      </c>
      <c r="B6" s="13" t="s">
        <v>2360</v>
      </c>
      <c r="C6" s="14">
        <v>9.5599999999999996E-8</v>
      </c>
      <c r="D6" s="13" t="s">
        <v>2361</v>
      </c>
      <c r="E6" s="15" t="s">
        <v>2500</v>
      </c>
      <c r="F6" s="15" t="s">
        <v>431</v>
      </c>
    </row>
    <row r="7" spans="1:6" x14ac:dyDescent="0.2">
      <c r="A7" s="13">
        <v>2645747</v>
      </c>
      <c r="B7" s="13" t="s">
        <v>1804</v>
      </c>
      <c r="C7" s="14">
        <v>2.1500000000000001E-7</v>
      </c>
      <c r="D7" s="13" t="s">
        <v>2362</v>
      </c>
      <c r="E7" s="15" t="s">
        <v>2590</v>
      </c>
      <c r="F7" s="15" t="s">
        <v>9</v>
      </c>
    </row>
    <row r="8" spans="1:6" x14ac:dyDescent="0.2">
      <c r="A8" s="13">
        <v>2820239</v>
      </c>
      <c r="B8" s="13" t="s">
        <v>2363</v>
      </c>
      <c r="C8" s="14">
        <v>2.7700000000000001E-7</v>
      </c>
      <c r="D8" s="13" t="s">
        <v>2364</v>
      </c>
      <c r="E8" s="15" t="s">
        <v>2591</v>
      </c>
      <c r="F8" s="15" t="s">
        <v>9</v>
      </c>
    </row>
    <row r="9" spans="1:6" x14ac:dyDescent="0.2">
      <c r="A9" s="13">
        <v>3552586</v>
      </c>
      <c r="B9" s="13" t="s">
        <v>2365</v>
      </c>
      <c r="C9" s="14">
        <v>3.5600000000000001E-7</v>
      </c>
      <c r="D9" s="13" t="s">
        <v>2366</v>
      </c>
      <c r="E9" s="15" t="s">
        <v>2592</v>
      </c>
      <c r="F9" s="15" t="s">
        <v>28</v>
      </c>
    </row>
    <row r="10" spans="1:6" x14ac:dyDescent="0.2">
      <c r="A10" s="13">
        <v>427094</v>
      </c>
      <c r="B10" s="13" t="s">
        <v>2367</v>
      </c>
      <c r="C10" s="14">
        <v>4.5499999999999998E-7</v>
      </c>
      <c r="D10" s="13" t="s">
        <v>2368</v>
      </c>
      <c r="E10" s="15" t="s">
        <v>2593</v>
      </c>
      <c r="F10" s="15" t="s">
        <v>2577</v>
      </c>
    </row>
    <row r="11" spans="1:6" x14ac:dyDescent="0.2">
      <c r="A11" s="13">
        <v>153203</v>
      </c>
      <c r="B11" s="13" t="s">
        <v>2369</v>
      </c>
      <c r="C11" s="14">
        <v>6.4899999999999995E-7</v>
      </c>
      <c r="D11" s="13" t="s">
        <v>2370</v>
      </c>
      <c r="E11" s="15" t="s">
        <v>2473</v>
      </c>
      <c r="F11" s="15" t="s">
        <v>2577</v>
      </c>
    </row>
    <row r="12" spans="1:6" x14ac:dyDescent="0.2">
      <c r="A12" s="13">
        <v>2385653</v>
      </c>
      <c r="B12" s="13" t="s">
        <v>2371</v>
      </c>
      <c r="C12" s="14">
        <v>6.4899999999999995E-7</v>
      </c>
      <c r="D12" s="13" t="s">
        <v>2372</v>
      </c>
      <c r="E12" s="15" t="s">
        <v>2558</v>
      </c>
      <c r="F12" s="15" t="s">
        <v>3</v>
      </c>
    </row>
    <row r="13" spans="1:6" x14ac:dyDescent="0.2">
      <c r="A13" s="13">
        <v>3187114</v>
      </c>
      <c r="B13" s="13" t="s">
        <v>2373</v>
      </c>
      <c r="C13" s="14">
        <v>7.2900000000000003E-7</v>
      </c>
      <c r="D13" s="13" t="s">
        <v>2374</v>
      </c>
      <c r="E13" s="15" t="s">
        <v>2594</v>
      </c>
      <c r="F13" s="15" t="s">
        <v>28</v>
      </c>
    </row>
    <row r="14" spans="1:6" x14ac:dyDescent="0.2">
      <c r="A14" s="13">
        <v>490369</v>
      </c>
      <c r="B14" s="13" t="s">
        <v>2375</v>
      </c>
      <c r="C14" s="14">
        <v>8.1800000000000005E-7</v>
      </c>
      <c r="D14" s="13" t="s">
        <v>2376</v>
      </c>
      <c r="E14" s="15" t="s">
        <v>2595</v>
      </c>
      <c r="F14" s="15" t="s">
        <v>28</v>
      </c>
    </row>
    <row r="15" spans="1:6" x14ac:dyDescent="0.2">
      <c r="A15" s="13">
        <v>3874415</v>
      </c>
      <c r="B15" s="13" t="s">
        <v>2377</v>
      </c>
      <c r="C15" s="14">
        <v>8.1800000000000005E-7</v>
      </c>
      <c r="D15" s="13" t="s">
        <v>2378</v>
      </c>
      <c r="E15" s="15" t="s">
        <v>2596</v>
      </c>
      <c r="F15" s="15" t="s">
        <v>2072</v>
      </c>
    </row>
    <row r="16" spans="1:6" x14ac:dyDescent="0.2">
      <c r="A16" s="13">
        <v>139885</v>
      </c>
      <c r="B16" s="13" t="s">
        <v>2379</v>
      </c>
      <c r="C16" s="14">
        <v>9.16E-7</v>
      </c>
      <c r="D16" s="13" t="s">
        <v>2380</v>
      </c>
      <c r="E16" s="15" t="s">
        <v>2597</v>
      </c>
      <c r="F16" s="15" t="s">
        <v>2075</v>
      </c>
    </row>
    <row r="17" spans="1:6" x14ac:dyDescent="0.2">
      <c r="A17" s="13">
        <v>3551737</v>
      </c>
      <c r="B17" s="13" t="s">
        <v>2381</v>
      </c>
      <c r="C17" s="14">
        <v>1.1400000000000001E-6</v>
      </c>
      <c r="D17" s="13" t="s">
        <v>2382</v>
      </c>
      <c r="E17" s="15" t="s">
        <v>2598</v>
      </c>
      <c r="F17" s="15" t="s">
        <v>2043</v>
      </c>
    </row>
    <row r="18" spans="1:6" x14ac:dyDescent="0.2">
      <c r="A18" s="13">
        <v>3205485</v>
      </c>
      <c r="B18" s="13" t="s">
        <v>2383</v>
      </c>
      <c r="C18" s="14">
        <v>1.28E-6</v>
      </c>
      <c r="D18" s="13" t="s">
        <v>2384</v>
      </c>
      <c r="E18" s="15" t="s">
        <v>2599</v>
      </c>
      <c r="F18" s="15" t="s">
        <v>3</v>
      </c>
    </row>
    <row r="19" spans="1:6" x14ac:dyDescent="0.2">
      <c r="A19" s="13">
        <v>2985510</v>
      </c>
      <c r="B19" s="13" t="s">
        <v>572</v>
      </c>
      <c r="C19" s="14">
        <v>1.28E-6</v>
      </c>
      <c r="D19" s="13" t="s">
        <v>2385</v>
      </c>
      <c r="E19" s="15" t="s">
        <v>2600</v>
      </c>
      <c r="F19" s="15" t="s">
        <v>2060</v>
      </c>
    </row>
    <row r="20" spans="1:6" x14ac:dyDescent="0.2">
      <c r="A20" s="13">
        <v>139957</v>
      </c>
      <c r="B20" s="13" t="s">
        <v>2386</v>
      </c>
      <c r="C20" s="14">
        <v>1.28E-6</v>
      </c>
      <c r="D20" s="13" t="s">
        <v>2387</v>
      </c>
      <c r="E20" s="15" t="s">
        <v>2601</v>
      </c>
      <c r="F20" s="15" t="s">
        <v>431</v>
      </c>
    </row>
    <row r="21" spans="1:6" x14ac:dyDescent="0.2">
      <c r="A21" s="13">
        <v>25201</v>
      </c>
      <c r="B21" s="13" t="s">
        <v>2388</v>
      </c>
      <c r="C21" s="14">
        <v>1.42E-6</v>
      </c>
      <c r="D21" s="13" t="s">
        <v>2389</v>
      </c>
      <c r="E21" s="15" t="s">
        <v>2602</v>
      </c>
      <c r="F21" s="15" t="s">
        <v>2052</v>
      </c>
    </row>
    <row r="22" spans="1:6" x14ac:dyDescent="0.2">
      <c r="A22" s="13">
        <v>863737</v>
      </c>
      <c r="B22" s="13" t="s">
        <v>2390</v>
      </c>
      <c r="C22" s="14">
        <v>1.59E-6</v>
      </c>
      <c r="D22" s="13" t="s">
        <v>2391</v>
      </c>
      <c r="E22" s="15" t="s">
        <v>2473</v>
      </c>
      <c r="F22" s="15" t="s">
        <v>2043</v>
      </c>
    </row>
    <row r="23" spans="1:6" x14ac:dyDescent="0.2">
      <c r="A23" s="13">
        <v>3720534</v>
      </c>
      <c r="B23" s="13" t="s">
        <v>2392</v>
      </c>
      <c r="C23" s="14">
        <v>1.59E-6</v>
      </c>
      <c r="D23" s="13" t="s">
        <v>2393</v>
      </c>
      <c r="E23" s="15" t="s">
        <v>2473</v>
      </c>
      <c r="F23" s="15" t="s">
        <v>2577</v>
      </c>
    </row>
    <row r="24" spans="1:6" x14ac:dyDescent="0.2">
      <c r="A24" s="13">
        <v>2610536</v>
      </c>
      <c r="B24" s="13" t="s">
        <v>2394</v>
      </c>
      <c r="C24" s="14">
        <v>1.59E-6</v>
      </c>
      <c r="D24" s="13" t="s">
        <v>2395</v>
      </c>
      <c r="E24" s="15" t="s">
        <v>2603</v>
      </c>
      <c r="F24" s="15" t="s">
        <v>39</v>
      </c>
    </row>
    <row r="25" spans="1:6" x14ac:dyDescent="0.2">
      <c r="A25" s="13">
        <v>274229</v>
      </c>
      <c r="B25" s="13" t="s">
        <v>2396</v>
      </c>
      <c r="C25" s="14">
        <v>1.9599999999999999E-6</v>
      </c>
      <c r="D25" s="13" t="s">
        <v>2397</v>
      </c>
      <c r="E25" s="15" t="s">
        <v>2604</v>
      </c>
      <c r="F25" s="15" t="s">
        <v>2047</v>
      </c>
    </row>
    <row r="26" spans="1:6" x14ac:dyDescent="0.2">
      <c r="A26" s="13">
        <v>1249022</v>
      </c>
      <c r="B26" s="13" t="s">
        <v>2398</v>
      </c>
      <c r="C26" s="14">
        <v>2.17E-6</v>
      </c>
      <c r="D26" s="13" t="s">
        <v>2399</v>
      </c>
      <c r="E26" s="15" t="s">
        <v>2605</v>
      </c>
      <c r="F26" s="15" t="s">
        <v>28</v>
      </c>
    </row>
    <row r="27" spans="1:6" x14ac:dyDescent="0.2">
      <c r="A27" s="13">
        <v>565833</v>
      </c>
      <c r="B27" s="13" t="s">
        <v>2400</v>
      </c>
      <c r="C27" s="14">
        <v>2.4099999999999998E-6</v>
      </c>
      <c r="D27" s="13" t="s">
        <v>2401</v>
      </c>
      <c r="E27" s="15" t="s">
        <v>2473</v>
      </c>
      <c r="F27" s="15" t="s">
        <v>2577</v>
      </c>
    </row>
    <row r="28" spans="1:6" x14ac:dyDescent="0.2">
      <c r="A28" s="13">
        <v>3548021</v>
      </c>
      <c r="B28" s="13" t="s">
        <v>2402</v>
      </c>
      <c r="C28" s="14">
        <v>2.9500000000000001E-6</v>
      </c>
      <c r="D28" s="13" t="s">
        <v>2403</v>
      </c>
      <c r="E28" s="15" t="s">
        <v>2606</v>
      </c>
      <c r="F28" s="15" t="s">
        <v>9</v>
      </c>
    </row>
    <row r="29" spans="1:6" x14ac:dyDescent="0.2">
      <c r="A29" s="13">
        <v>2789667</v>
      </c>
      <c r="B29" s="13" t="s">
        <v>2404</v>
      </c>
      <c r="C29" s="14">
        <v>3.2600000000000001E-6</v>
      </c>
      <c r="D29" s="13" t="s">
        <v>2405</v>
      </c>
      <c r="E29" s="15" t="s">
        <v>2607</v>
      </c>
      <c r="F29" s="15" t="s">
        <v>28</v>
      </c>
    </row>
    <row r="30" spans="1:6" x14ac:dyDescent="0.2">
      <c r="A30" s="13">
        <v>1604126</v>
      </c>
      <c r="B30" s="13" t="s">
        <v>1423</v>
      </c>
      <c r="C30" s="14">
        <v>3.5999999999999998E-6</v>
      </c>
      <c r="D30" s="13" t="s">
        <v>2406</v>
      </c>
      <c r="E30" s="15" t="s">
        <v>2608</v>
      </c>
      <c r="F30" s="15" t="s">
        <v>2075</v>
      </c>
    </row>
    <row r="31" spans="1:6" x14ac:dyDescent="0.2">
      <c r="A31" s="13">
        <v>1841081</v>
      </c>
      <c r="B31" s="13" t="s">
        <v>2407</v>
      </c>
      <c r="C31" s="14">
        <v>3.9700000000000001E-6</v>
      </c>
      <c r="D31" s="13" t="s">
        <v>2408</v>
      </c>
      <c r="E31" s="15" t="s">
        <v>2473</v>
      </c>
      <c r="F31" s="15" t="s">
        <v>2577</v>
      </c>
    </row>
    <row r="32" spans="1:6" x14ac:dyDescent="0.2">
      <c r="A32" s="13">
        <v>1336166</v>
      </c>
      <c r="B32" s="13" t="s">
        <v>127</v>
      </c>
      <c r="C32" s="14">
        <v>3.9700000000000001E-6</v>
      </c>
      <c r="D32" s="13" t="s">
        <v>2409</v>
      </c>
      <c r="E32" s="15" t="s">
        <v>2609</v>
      </c>
      <c r="F32" s="15" t="s">
        <v>39</v>
      </c>
    </row>
    <row r="33" spans="1:6" x14ac:dyDescent="0.2">
      <c r="A33" s="13">
        <v>852789</v>
      </c>
      <c r="B33" s="13" t="s">
        <v>2410</v>
      </c>
      <c r="C33" s="14">
        <v>4.8199999999999996E-6</v>
      </c>
      <c r="D33" s="13" t="s">
        <v>2411</v>
      </c>
      <c r="E33" s="15" t="s">
        <v>2610</v>
      </c>
      <c r="F33" s="15" t="s">
        <v>2052</v>
      </c>
    </row>
    <row r="34" spans="1:6" x14ac:dyDescent="0.2">
      <c r="A34" s="13">
        <v>215277</v>
      </c>
      <c r="B34" s="13" t="s">
        <v>2412</v>
      </c>
      <c r="C34" s="14">
        <v>5.3000000000000001E-6</v>
      </c>
      <c r="D34" s="13" t="s">
        <v>2413</v>
      </c>
      <c r="E34" s="15" t="s">
        <v>2611</v>
      </c>
      <c r="F34" s="15" t="s">
        <v>9</v>
      </c>
    </row>
    <row r="35" spans="1:6" x14ac:dyDescent="0.2">
      <c r="A35" s="13">
        <v>388107</v>
      </c>
      <c r="B35" s="13" t="s">
        <v>2414</v>
      </c>
      <c r="C35" s="14">
        <v>5.8300000000000001E-6</v>
      </c>
      <c r="D35" s="13" t="s">
        <v>2415</v>
      </c>
      <c r="E35" s="15" t="s">
        <v>2473</v>
      </c>
      <c r="F35" s="15" t="s">
        <v>2577</v>
      </c>
    </row>
    <row r="36" spans="1:6" x14ac:dyDescent="0.2">
      <c r="A36" s="13">
        <v>3324434</v>
      </c>
      <c r="B36" s="13" t="s">
        <v>2416</v>
      </c>
      <c r="C36" s="14">
        <v>6.3999999999999997E-6</v>
      </c>
      <c r="D36" s="13" t="s">
        <v>2417</v>
      </c>
      <c r="E36" s="15" t="s">
        <v>2599</v>
      </c>
      <c r="F36" s="15" t="s">
        <v>3</v>
      </c>
    </row>
    <row r="37" spans="1:6" x14ac:dyDescent="0.2">
      <c r="A37" s="13">
        <v>3718716</v>
      </c>
      <c r="B37" s="13" t="s">
        <v>2418</v>
      </c>
      <c r="C37" s="14">
        <v>7.0099999999999998E-6</v>
      </c>
      <c r="D37" s="13" t="s">
        <v>2419</v>
      </c>
      <c r="E37" s="15" t="s">
        <v>2473</v>
      </c>
      <c r="F37" s="15" t="s">
        <v>2577</v>
      </c>
    </row>
    <row r="38" spans="1:6" x14ac:dyDescent="0.2">
      <c r="A38" s="13">
        <v>2925610</v>
      </c>
      <c r="B38" s="13" t="s">
        <v>1048</v>
      </c>
      <c r="C38" s="14">
        <v>7.0099999999999998E-6</v>
      </c>
      <c r="D38" s="13" t="s">
        <v>2420</v>
      </c>
      <c r="E38" s="15" t="s">
        <v>2612</v>
      </c>
      <c r="F38" s="15" t="s">
        <v>6</v>
      </c>
    </row>
    <row r="39" spans="1:6" x14ac:dyDescent="0.2">
      <c r="A39" s="13">
        <v>3558777</v>
      </c>
      <c r="B39" s="13" t="s">
        <v>2421</v>
      </c>
      <c r="C39" s="14">
        <v>7.6899999999999992E-6</v>
      </c>
      <c r="D39" s="13" t="s">
        <v>2422</v>
      </c>
      <c r="E39" s="15" t="s">
        <v>2613</v>
      </c>
      <c r="F39" s="15" t="s">
        <v>28</v>
      </c>
    </row>
    <row r="40" spans="1:6" x14ac:dyDescent="0.2">
      <c r="A40" s="13">
        <v>263256</v>
      </c>
      <c r="B40" s="13" t="s">
        <v>2423</v>
      </c>
      <c r="C40" s="14">
        <v>7.6899999999999992E-6</v>
      </c>
      <c r="D40" s="13" t="s">
        <v>2424</v>
      </c>
      <c r="E40" s="15" t="s">
        <v>2614</v>
      </c>
      <c r="F40" s="15" t="s">
        <v>9</v>
      </c>
    </row>
    <row r="41" spans="1:6" x14ac:dyDescent="0.2">
      <c r="A41" s="13">
        <v>3086097</v>
      </c>
      <c r="B41" s="13" t="s">
        <v>2425</v>
      </c>
      <c r="C41" s="14">
        <v>1.01E-5</v>
      </c>
      <c r="D41" s="13" t="s">
        <v>2426</v>
      </c>
      <c r="E41" s="15" t="s">
        <v>2615</v>
      </c>
      <c r="F41" s="15" t="s">
        <v>9</v>
      </c>
    </row>
    <row r="42" spans="1:6" x14ac:dyDescent="0.2">
      <c r="A42" s="13">
        <v>3567562</v>
      </c>
      <c r="B42" s="13" t="s">
        <v>2427</v>
      </c>
      <c r="C42" s="14">
        <v>1.42E-5</v>
      </c>
      <c r="D42" s="13" t="s">
        <v>2428</v>
      </c>
      <c r="E42" s="15" t="s">
        <v>2616</v>
      </c>
      <c r="F42" s="15" t="s">
        <v>28</v>
      </c>
    </row>
    <row r="43" spans="1:6" x14ac:dyDescent="0.2">
      <c r="A43" s="13">
        <v>3556901</v>
      </c>
      <c r="B43" s="13" t="s">
        <v>2429</v>
      </c>
      <c r="C43" s="14">
        <v>1.42E-5</v>
      </c>
      <c r="D43" s="13" t="s">
        <v>2430</v>
      </c>
      <c r="E43" s="15" t="s">
        <v>2617</v>
      </c>
      <c r="F43" s="15" t="s">
        <v>2078</v>
      </c>
    </row>
    <row r="44" spans="1:6" x14ac:dyDescent="0.2">
      <c r="A44" s="13">
        <v>3793667</v>
      </c>
      <c r="B44" s="13" t="s">
        <v>2431</v>
      </c>
      <c r="C44" s="14">
        <v>1.5500000000000001E-5</v>
      </c>
      <c r="D44" s="13" t="s">
        <v>2432</v>
      </c>
      <c r="E44" s="15" t="s">
        <v>2473</v>
      </c>
      <c r="F44" s="15" t="s">
        <v>431</v>
      </c>
    </row>
    <row r="45" spans="1:6" x14ac:dyDescent="0.2">
      <c r="A45" s="13">
        <v>3340773</v>
      </c>
      <c r="B45" s="13" t="s">
        <v>2433</v>
      </c>
      <c r="C45" s="14">
        <v>1.5500000000000001E-5</v>
      </c>
      <c r="D45" s="13" t="s">
        <v>2434</v>
      </c>
      <c r="E45" s="15" t="s">
        <v>2618</v>
      </c>
      <c r="F45" s="15" t="s">
        <v>39</v>
      </c>
    </row>
    <row r="46" spans="1:6" x14ac:dyDescent="0.2">
      <c r="A46" s="13">
        <v>2936783</v>
      </c>
      <c r="B46" s="13" t="s">
        <v>2435</v>
      </c>
      <c r="C46" s="14">
        <v>1.5500000000000001E-5</v>
      </c>
      <c r="D46" s="13" t="s">
        <v>2436</v>
      </c>
      <c r="E46" s="15" t="s">
        <v>2473</v>
      </c>
      <c r="F46" s="15" t="s">
        <v>2474</v>
      </c>
    </row>
    <row r="47" spans="1:6" x14ac:dyDescent="0.2">
      <c r="A47" s="13">
        <v>2166098</v>
      </c>
      <c r="B47" s="13" t="s">
        <v>456</v>
      </c>
      <c r="C47" s="14">
        <v>1.8300000000000001E-5</v>
      </c>
      <c r="D47" s="13" t="s">
        <v>2437</v>
      </c>
      <c r="E47" s="15" t="s">
        <v>2619</v>
      </c>
      <c r="F47" s="15" t="s">
        <v>9</v>
      </c>
    </row>
    <row r="48" spans="1:6" x14ac:dyDescent="0.2">
      <c r="A48" s="13">
        <v>34689</v>
      </c>
      <c r="B48" s="13" t="s">
        <v>2438</v>
      </c>
      <c r="C48" s="14">
        <v>1.9899999999999999E-5</v>
      </c>
      <c r="D48" s="13" t="s">
        <v>2439</v>
      </c>
      <c r="E48" s="15" t="s">
        <v>2620</v>
      </c>
      <c r="F48" s="15" t="s">
        <v>2075</v>
      </c>
    </row>
    <row r="49" spans="1:6" x14ac:dyDescent="0.2">
      <c r="A49" s="13">
        <v>3466221</v>
      </c>
      <c r="B49" s="13" t="s">
        <v>2440</v>
      </c>
      <c r="C49" s="14">
        <v>3.2199999999999997E-5</v>
      </c>
      <c r="D49" s="13" t="s">
        <v>2441</v>
      </c>
      <c r="E49" s="15" t="s">
        <v>2621</v>
      </c>
      <c r="F49" s="15" t="s">
        <v>9</v>
      </c>
    </row>
    <row r="50" spans="1:6" x14ac:dyDescent="0.2">
      <c r="A50" s="13">
        <v>2331411</v>
      </c>
      <c r="B50" s="13" t="s">
        <v>2584</v>
      </c>
      <c r="C50" s="14">
        <v>3.4799999999999999E-5</v>
      </c>
      <c r="D50" s="13" t="s">
        <v>2442</v>
      </c>
      <c r="E50" s="15" t="s">
        <v>2584</v>
      </c>
      <c r="F50" s="15" t="s">
        <v>2474</v>
      </c>
    </row>
    <row r="51" spans="1:6" x14ac:dyDescent="0.2">
      <c r="A51" s="13">
        <v>2310024</v>
      </c>
      <c r="B51" s="13" t="s">
        <v>2443</v>
      </c>
      <c r="C51" s="14">
        <v>3.7499999999999997E-5</v>
      </c>
      <c r="D51" s="13" t="s">
        <v>2444</v>
      </c>
      <c r="E51" s="15" t="s">
        <v>2622</v>
      </c>
      <c r="F51" s="15" t="s">
        <v>3</v>
      </c>
    </row>
    <row r="52" spans="1:6" x14ac:dyDescent="0.2">
      <c r="A52" s="13">
        <v>926082</v>
      </c>
      <c r="B52" s="13" t="s">
        <v>2445</v>
      </c>
      <c r="C52" s="14">
        <v>4.71E-5</v>
      </c>
      <c r="D52" s="13" t="s">
        <v>2446</v>
      </c>
      <c r="E52" s="15" t="s">
        <v>2623</v>
      </c>
      <c r="F52" s="15" t="s">
        <v>28</v>
      </c>
    </row>
    <row r="53" spans="1:6" x14ac:dyDescent="0.2">
      <c r="A53" s="13">
        <v>2047714</v>
      </c>
      <c r="B53" s="13" t="s">
        <v>2447</v>
      </c>
      <c r="C53" s="14">
        <v>5.0699999999999999E-5</v>
      </c>
      <c r="D53" s="13" t="s">
        <v>2448</v>
      </c>
      <c r="E53" s="15" t="s">
        <v>2624</v>
      </c>
      <c r="F53" s="15" t="s">
        <v>2195</v>
      </c>
    </row>
    <row r="54" spans="1:6" x14ac:dyDescent="0.2">
      <c r="A54" s="2"/>
      <c r="B54" s="2"/>
      <c r="C54" s="2"/>
      <c r="D54" s="2"/>
      <c r="E54" s="2"/>
      <c r="F54" s="2"/>
    </row>
    <row r="55" spans="1:6" x14ac:dyDescent="0.2">
      <c r="A55" s="2"/>
      <c r="B55" s="2"/>
      <c r="C55" s="2"/>
      <c r="D55" s="2"/>
      <c r="E55" s="2"/>
      <c r="F55" s="2"/>
    </row>
    <row r="56" spans="1:6" x14ac:dyDescent="0.2">
      <c r="A56" s="2"/>
      <c r="B56" s="2"/>
      <c r="C56" s="2"/>
      <c r="D56" s="2"/>
      <c r="E56" s="2"/>
      <c r="F56" s="2"/>
    </row>
    <row r="57" spans="1:6" x14ac:dyDescent="0.2">
      <c r="A57" s="2"/>
      <c r="B57" s="2"/>
      <c r="C57" s="2"/>
      <c r="D57" s="2"/>
      <c r="E57" s="2"/>
      <c r="F57" s="2"/>
    </row>
    <row r="58" spans="1:6" x14ac:dyDescent="0.2">
      <c r="A58" s="2"/>
      <c r="B58" s="2"/>
      <c r="C58" s="2"/>
      <c r="D58" s="2"/>
      <c r="E58" s="2"/>
      <c r="F58" s="2"/>
    </row>
    <row r="59" spans="1:6" x14ac:dyDescent="0.2">
      <c r="A59" s="2"/>
      <c r="B59" s="2"/>
      <c r="C59" s="2"/>
      <c r="D59" s="2"/>
      <c r="E59" s="2"/>
      <c r="F59" s="2"/>
    </row>
    <row r="60" spans="1:6" x14ac:dyDescent="0.2">
      <c r="A60" s="2"/>
      <c r="B60" s="2"/>
      <c r="C60" s="2"/>
      <c r="D60" s="2"/>
      <c r="E60" s="2"/>
      <c r="F60" s="2"/>
    </row>
    <row r="61" spans="1:6" x14ac:dyDescent="0.2">
      <c r="A61" s="2"/>
      <c r="B61" s="2"/>
      <c r="C61" s="2"/>
      <c r="D61" s="2"/>
      <c r="E61" s="2"/>
      <c r="F61" s="2"/>
    </row>
    <row r="62" spans="1:6" x14ac:dyDescent="0.2">
      <c r="A62" s="2"/>
      <c r="B62" s="2"/>
      <c r="C62" s="2"/>
      <c r="D62" s="2"/>
      <c r="E62" s="2"/>
      <c r="F62" s="2"/>
    </row>
    <row r="63" spans="1:6" x14ac:dyDescent="0.2">
      <c r="A63" s="2"/>
      <c r="B63" s="2"/>
      <c r="C63" s="2"/>
      <c r="D63" s="2"/>
      <c r="E63" s="2"/>
      <c r="F63" s="2"/>
    </row>
    <row r="64" spans="1:6" x14ac:dyDescent="0.2">
      <c r="A64" s="2"/>
      <c r="B64" s="2"/>
      <c r="C64" s="2"/>
      <c r="D64" s="2"/>
      <c r="E64" s="2"/>
      <c r="F64" s="2"/>
    </row>
    <row r="65" spans="1:6" x14ac:dyDescent="0.2">
      <c r="A65" s="2"/>
      <c r="B65" s="2"/>
      <c r="C65" s="2"/>
      <c r="D65" s="2"/>
      <c r="E65" s="2"/>
      <c r="F65" s="2"/>
    </row>
    <row r="66" spans="1:6" x14ac:dyDescent="0.2">
      <c r="A66" s="2"/>
      <c r="B66" s="2"/>
      <c r="C66" s="2"/>
      <c r="D66" s="2"/>
      <c r="E66" s="2"/>
      <c r="F66" s="2"/>
    </row>
    <row r="67" spans="1:6" x14ac:dyDescent="0.2">
      <c r="A67" s="2"/>
      <c r="B67" s="2"/>
      <c r="C67" s="2"/>
      <c r="D67" s="2"/>
      <c r="E67" s="2"/>
      <c r="F67" s="2"/>
    </row>
    <row r="68" spans="1:6" x14ac:dyDescent="0.2">
      <c r="A68" s="2"/>
      <c r="B68" s="2"/>
      <c r="C68" s="2"/>
      <c r="D68" s="2"/>
      <c r="E68" s="2"/>
      <c r="F68" s="2"/>
    </row>
    <row r="69" spans="1:6" x14ac:dyDescent="0.2">
      <c r="A69" s="2"/>
      <c r="B69" s="2"/>
      <c r="C69" s="2"/>
      <c r="D69" s="2"/>
      <c r="E69" s="2"/>
      <c r="F69" s="2"/>
    </row>
    <row r="70" spans="1:6" x14ac:dyDescent="0.2">
      <c r="A70" s="2"/>
      <c r="B70" s="2"/>
      <c r="C70" s="2"/>
      <c r="D70" s="2"/>
      <c r="E70" s="2"/>
      <c r="F70" s="2"/>
    </row>
    <row r="71" spans="1:6" x14ac:dyDescent="0.2">
      <c r="A71" s="2"/>
      <c r="B71" s="2"/>
      <c r="C71" s="2"/>
      <c r="D71" s="2"/>
      <c r="E71" s="2"/>
      <c r="F71" s="2"/>
    </row>
    <row r="72" spans="1:6" x14ac:dyDescent="0.2">
      <c r="A72" s="2"/>
      <c r="B72" s="2"/>
      <c r="C72" s="2"/>
      <c r="D72" s="2"/>
      <c r="E72" s="2"/>
      <c r="F72" s="2"/>
    </row>
    <row r="73" spans="1:6" x14ac:dyDescent="0.2">
      <c r="A73" s="2"/>
      <c r="B73" s="2"/>
      <c r="C73" s="2"/>
      <c r="D73" s="2"/>
      <c r="E73" s="2"/>
      <c r="F73" s="2"/>
    </row>
    <row r="74" spans="1:6" x14ac:dyDescent="0.2">
      <c r="A74" s="2"/>
      <c r="B74" s="2"/>
      <c r="C74" s="2"/>
      <c r="D74" s="2"/>
      <c r="E74" s="2"/>
      <c r="F74" s="2"/>
    </row>
    <row r="75" spans="1:6" x14ac:dyDescent="0.2">
      <c r="A75" s="2"/>
      <c r="B75" s="2"/>
      <c r="C75" s="2"/>
      <c r="D75" s="2"/>
      <c r="E75" s="2"/>
      <c r="F75" s="2"/>
    </row>
    <row r="76" spans="1:6" x14ac:dyDescent="0.2">
      <c r="A76" s="2"/>
      <c r="B76" s="2"/>
      <c r="C76" s="2"/>
      <c r="D76" s="2"/>
      <c r="E76" s="2"/>
      <c r="F76" s="2"/>
    </row>
    <row r="77" spans="1:6" x14ac:dyDescent="0.2">
      <c r="A77" s="2"/>
      <c r="B77" s="2"/>
      <c r="C77" s="2"/>
      <c r="D77" s="2"/>
      <c r="E77" s="2"/>
      <c r="F77" s="2"/>
    </row>
    <row r="78" spans="1:6" x14ac:dyDescent="0.2">
      <c r="A78" s="2"/>
      <c r="B78" s="2"/>
      <c r="C78" s="2"/>
      <c r="D78" s="2"/>
      <c r="E78" s="2"/>
      <c r="F78" s="2"/>
    </row>
  </sheetData>
  <phoneticPr fontId="2" type="noConversion"/>
  <conditionalFormatting sqref="B1">
    <cfRule type="duplicateValues" dxfId="3" priority="4"/>
  </conditionalFormatting>
  <conditionalFormatting sqref="D1 B1">
    <cfRule type="duplicateValues" dxfId="2" priority="2"/>
  </conditionalFormatting>
  <conditionalFormatting sqref="D1">
    <cfRule type="duplicateValues" dxfId="1" priority="3"/>
  </conditionalFormatting>
  <conditionalFormatting sqref="D1:D1048576 B1:B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84EFF-3253-473F-9E89-A6560E43F3A7}">
  <dimension ref="A1:J1051"/>
  <sheetViews>
    <sheetView workbookViewId="0">
      <selection activeCell="I3" sqref="I3"/>
    </sheetView>
  </sheetViews>
  <sheetFormatPr defaultRowHeight="14.25" x14ac:dyDescent="0.2"/>
  <cols>
    <col min="1" max="1" width="12.125" style="1" bestFit="1" customWidth="1"/>
    <col min="2" max="2" width="12.625" style="1" bestFit="1" customWidth="1"/>
    <col min="3" max="3" width="8.875" style="1" bestFit="1" customWidth="1"/>
    <col min="4" max="4" width="49.25" style="1" bestFit="1" customWidth="1"/>
    <col min="5" max="5" width="56.5" style="1" customWidth="1"/>
    <col min="6" max="6" width="5.75" style="1" bestFit="1" customWidth="1"/>
    <col min="7" max="16384" width="9" style="1"/>
  </cols>
  <sheetData>
    <row r="1" spans="1:10" s="2" customFormat="1" x14ac:dyDescent="0.2">
      <c r="A1" s="7" t="s">
        <v>2466</v>
      </c>
      <c r="B1" s="7" t="s">
        <v>2467</v>
      </c>
      <c r="C1" s="7" t="s">
        <v>2471</v>
      </c>
      <c r="D1" s="7" t="s">
        <v>2468</v>
      </c>
      <c r="E1" s="7" t="s">
        <v>2469</v>
      </c>
      <c r="F1" s="7" t="s">
        <v>2470</v>
      </c>
      <c r="J1" s="11"/>
    </row>
    <row r="2" spans="1:10" x14ac:dyDescent="0.2">
      <c r="A2" s="8">
        <v>1922210</v>
      </c>
      <c r="B2" s="8" t="s">
        <v>2</v>
      </c>
      <c r="C2" s="9">
        <v>8.9200000000000005E-8</v>
      </c>
      <c r="D2" s="8" t="s">
        <v>4</v>
      </c>
      <c r="E2" s="10" t="s">
        <v>2625</v>
      </c>
      <c r="F2" s="10" t="s">
        <v>2072</v>
      </c>
    </row>
    <row r="3" spans="1:10" x14ac:dyDescent="0.2">
      <c r="A3" s="8">
        <v>472496</v>
      </c>
      <c r="B3" s="8" t="s">
        <v>5</v>
      </c>
      <c r="C3" s="9">
        <v>2.8200000000000001E-7</v>
      </c>
      <c r="D3" s="8" t="s">
        <v>7</v>
      </c>
      <c r="E3" s="10" t="s">
        <v>2626</v>
      </c>
      <c r="F3" s="10" t="s">
        <v>2060</v>
      </c>
    </row>
    <row r="4" spans="1:10" x14ac:dyDescent="0.2">
      <c r="A4" s="8">
        <v>738390</v>
      </c>
      <c r="B4" s="8" t="s">
        <v>8</v>
      </c>
      <c r="C4" s="9">
        <v>3.7E-7</v>
      </c>
      <c r="D4" s="8" t="s">
        <v>10</v>
      </c>
      <c r="E4" s="10" t="s">
        <v>2584</v>
      </c>
      <c r="F4" s="10" t="s">
        <v>2474</v>
      </c>
    </row>
    <row r="5" spans="1:10" x14ac:dyDescent="0.2">
      <c r="A5" s="8">
        <v>455275</v>
      </c>
      <c r="B5" s="8" t="s">
        <v>2584</v>
      </c>
      <c r="C5" s="9">
        <v>3.7E-7</v>
      </c>
      <c r="D5" s="8" t="s">
        <v>12</v>
      </c>
      <c r="E5" s="10" t="s">
        <v>2584</v>
      </c>
      <c r="F5" s="10" t="s">
        <v>2474</v>
      </c>
    </row>
    <row r="6" spans="1:10" x14ac:dyDescent="0.2">
      <c r="A6" s="8">
        <v>560528</v>
      </c>
      <c r="B6" s="8" t="s">
        <v>13</v>
      </c>
      <c r="C6" s="9">
        <v>6.2600000000000002E-7</v>
      </c>
      <c r="D6" s="8" t="s">
        <v>14</v>
      </c>
      <c r="E6" s="10" t="s">
        <v>2627</v>
      </c>
      <c r="F6" s="10" t="s">
        <v>9</v>
      </c>
    </row>
    <row r="7" spans="1:10" x14ac:dyDescent="0.2">
      <c r="A7" s="8">
        <v>582313</v>
      </c>
      <c r="B7" s="8" t="s">
        <v>15</v>
      </c>
      <c r="C7" s="9">
        <v>8.0800000000000004E-7</v>
      </c>
      <c r="D7" s="8" t="s">
        <v>16</v>
      </c>
      <c r="E7" s="10" t="s">
        <v>2628</v>
      </c>
      <c r="F7" s="10" t="s">
        <v>2052</v>
      </c>
    </row>
    <row r="8" spans="1:10" x14ac:dyDescent="0.2">
      <c r="A8" s="8">
        <v>3490132</v>
      </c>
      <c r="B8" s="8" t="s">
        <v>17</v>
      </c>
      <c r="C8" s="9">
        <v>8.0800000000000004E-7</v>
      </c>
      <c r="D8" s="8" t="s">
        <v>18</v>
      </c>
      <c r="E8" s="10" t="s">
        <v>2629</v>
      </c>
      <c r="F8" s="10" t="s">
        <v>2052</v>
      </c>
    </row>
    <row r="9" spans="1:10" x14ac:dyDescent="0.2">
      <c r="A9" s="8">
        <v>3458362</v>
      </c>
      <c r="B9" s="8" t="s">
        <v>19</v>
      </c>
      <c r="C9" s="9">
        <v>1.04E-6</v>
      </c>
      <c r="D9" s="8" t="s">
        <v>20</v>
      </c>
      <c r="E9" s="10" t="s">
        <v>2630</v>
      </c>
      <c r="F9" s="10" t="s">
        <v>2043</v>
      </c>
    </row>
    <row r="10" spans="1:10" x14ac:dyDescent="0.2">
      <c r="A10" s="8">
        <v>870928</v>
      </c>
      <c r="B10" s="8" t="s">
        <v>21</v>
      </c>
      <c r="C10" s="9">
        <v>1.33E-6</v>
      </c>
      <c r="D10" s="8" t="s">
        <v>22</v>
      </c>
      <c r="E10" s="10" t="s">
        <v>2631</v>
      </c>
      <c r="F10" s="10" t="s">
        <v>2072</v>
      </c>
    </row>
    <row r="11" spans="1:10" x14ac:dyDescent="0.2">
      <c r="A11" s="8">
        <v>2637107</v>
      </c>
      <c r="B11" s="8" t="s">
        <v>23</v>
      </c>
      <c r="C11" s="9">
        <v>1.33E-6</v>
      </c>
      <c r="D11" s="8" t="s">
        <v>24</v>
      </c>
      <c r="E11" s="10" t="s">
        <v>2632</v>
      </c>
      <c r="F11" s="10" t="s">
        <v>2474</v>
      </c>
    </row>
    <row r="12" spans="1:10" x14ac:dyDescent="0.2">
      <c r="A12" s="8">
        <v>1772453</v>
      </c>
      <c r="B12" s="8" t="s">
        <v>25</v>
      </c>
      <c r="C12" s="9">
        <v>1.33E-6</v>
      </c>
      <c r="D12" s="8" t="s">
        <v>26</v>
      </c>
      <c r="E12" s="10" t="s">
        <v>2633</v>
      </c>
      <c r="F12" s="10" t="s">
        <v>9</v>
      </c>
    </row>
    <row r="13" spans="1:10" x14ac:dyDescent="0.2">
      <c r="A13" s="8">
        <v>1450600</v>
      </c>
      <c r="B13" s="8" t="s">
        <v>27</v>
      </c>
      <c r="C13" s="9">
        <v>1.33E-6</v>
      </c>
      <c r="D13" s="8" t="s">
        <v>29</v>
      </c>
      <c r="E13" s="10" t="s">
        <v>2634</v>
      </c>
      <c r="F13" s="10" t="s">
        <v>2057</v>
      </c>
    </row>
    <row r="14" spans="1:10" x14ac:dyDescent="0.2">
      <c r="A14" s="8">
        <v>853803</v>
      </c>
      <c r="B14" s="8" t="s">
        <v>30</v>
      </c>
      <c r="C14" s="9">
        <v>1.68E-6</v>
      </c>
      <c r="D14" s="8" t="s">
        <v>31</v>
      </c>
      <c r="E14" s="10" t="s">
        <v>2473</v>
      </c>
      <c r="F14" s="10" t="s">
        <v>9</v>
      </c>
    </row>
    <row r="15" spans="1:10" x14ac:dyDescent="0.2">
      <c r="A15" s="8">
        <v>396669</v>
      </c>
      <c r="B15" s="8" t="s">
        <v>32</v>
      </c>
      <c r="C15" s="9">
        <v>1.68E-6</v>
      </c>
      <c r="D15" s="8" t="s">
        <v>33</v>
      </c>
      <c r="E15" s="10" t="s">
        <v>2635</v>
      </c>
      <c r="F15" s="10" t="s">
        <v>9</v>
      </c>
    </row>
    <row r="16" spans="1:10" x14ac:dyDescent="0.2">
      <c r="A16" s="8">
        <v>3663605</v>
      </c>
      <c r="B16" s="8" t="s">
        <v>34</v>
      </c>
      <c r="C16" s="9">
        <v>1.68E-6</v>
      </c>
      <c r="D16" s="8" t="s">
        <v>35</v>
      </c>
      <c r="E16" s="10" t="s">
        <v>2636</v>
      </c>
      <c r="F16" s="10" t="s">
        <v>2057</v>
      </c>
    </row>
    <row r="17" spans="1:6" x14ac:dyDescent="0.2">
      <c r="A17" s="8">
        <v>1874613</v>
      </c>
      <c r="B17" s="8" t="s">
        <v>36</v>
      </c>
      <c r="C17" s="9">
        <v>1.68E-6</v>
      </c>
      <c r="D17" s="8" t="s">
        <v>37</v>
      </c>
      <c r="E17" s="10" t="s">
        <v>2473</v>
      </c>
      <c r="F17" s="10" t="s">
        <v>2577</v>
      </c>
    </row>
    <row r="18" spans="1:6" x14ac:dyDescent="0.2">
      <c r="A18" s="8">
        <v>1459373</v>
      </c>
      <c r="B18" s="8" t="s">
        <v>38</v>
      </c>
      <c r="C18" s="9">
        <v>1.68E-6</v>
      </c>
      <c r="D18" s="8" t="s">
        <v>40</v>
      </c>
      <c r="E18" s="10" t="s">
        <v>2637</v>
      </c>
      <c r="F18" s="10" t="s">
        <v>2072</v>
      </c>
    </row>
    <row r="19" spans="1:6" x14ac:dyDescent="0.2">
      <c r="A19" s="8">
        <v>2408552</v>
      </c>
      <c r="B19" s="8" t="s">
        <v>41</v>
      </c>
      <c r="C19" s="9">
        <v>2.1299999999999999E-6</v>
      </c>
      <c r="D19" s="8" t="s">
        <v>42</v>
      </c>
      <c r="E19" s="10" t="s">
        <v>2638</v>
      </c>
      <c r="F19" s="10" t="s">
        <v>2577</v>
      </c>
    </row>
    <row r="20" spans="1:6" x14ac:dyDescent="0.2">
      <c r="A20" s="8">
        <v>1454076</v>
      </c>
      <c r="B20" s="8" t="s">
        <v>43</v>
      </c>
      <c r="C20" s="9">
        <v>2.1299999999999999E-6</v>
      </c>
      <c r="D20" s="8" t="s">
        <v>44</v>
      </c>
      <c r="E20" s="10" t="s">
        <v>2473</v>
      </c>
      <c r="F20" s="10" t="s">
        <v>2474</v>
      </c>
    </row>
    <row r="21" spans="1:6" x14ac:dyDescent="0.2">
      <c r="A21" s="8">
        <v>1409106</v>
      </c>
      <c r="B21" s="8" t="s">
        <v>45</v>
      </c>
      <c r="C21" s="9">
        <v>2.1299999999999999E-6</v>
      </c>
      <c r="D21" s="8" t="s">
        <v>46</v>
      </c>
      <c r="E21" s="10" t="s">
        <v>2473</v>
      </c>
      <c r="F21" s="10" t="s">
        <v>2577</v>
      </c>
    </row>
    <row r="22" spans="1:6" x14ac:dyDescent="0.2">
      <c r="A22" s="8">
        <v>529767</v>
      </c>
      <c r="B22" s="8" t="s">
        <v>47</v>
      </c>
      <c r="C22" s="9">
        <v>2.6800000000000002E-6</v>
      </c>
      <c r="D22" s="8" t="s">
        <v>48</v>
      </c>
      <c r="E22" s="10" t="s">
        <v>2639</v>
      </c>
      <c r="F22" s="10" t="s">
        <v>9</v>
      </c>
    </row>
    <row r="23" spans="1:6" x14ac:dyDescent="0.2">
      <c r="A23" s="8">
        <v>507294</v>
      </c>
      <c r="B23" s="8" t="s">
        <v>49</v>
      </c>
      <c r="C23" s="9">
        <v>2.6800000000000002E-6</v>
      </c>
      <c r="D23" s="8" t="s">
        <v>50</v>
      </c>
      <c r="E23" s="10" t="s">
        <v>2584</v>
      </c>
      <c r="F23" s="10" t="s">
        <v>2474</v>
      </c>
    </row>
    <row r="24" spans="1:6" x14ac:dyDescent="0.2">
      <c r="A24" s="8">
        <v>2930157</v>
      </c>
      <c r="B24" s="8" t="s">
        <v>51</v>
      </c>
      <c r="C24" s="9">
        <v>2.6800000000000002E-6</v>
      </c>
      <c r="D24" s="8" t="s">
        <v>52</v>
      </c>
      <c r="E24" s="10" t="s">
        <v>2640</v>
      </c>
      <c r="F24" s="10" t="s">
        <v>2043</v>
      </c>
    </row>
    <row r="25" spans="1:6" x14ac:dyDescent="0.2">
      <c r="A25" s="8">
        <v>2017003</v>
      </c>
      <c r="B25" s="8" t="s">
        <v>53</v>
      </c>
      <c r="C25" s="9">
        <v>2.6800000000000002E-6</v>
      </c>
      <c r="D25" s="8" t="s">
        <v>54</v>
      </c>
      <c r="E25" s="10" t="s">
        <v>2641</v>
      </c>
      <c r="F25" s="10" t="s">
        <v>9</v>
      </c>
    </row>
    <row r="26" spans="1:6" x14ac:dyDescent="0.2">
      <c r="A26" s="8">
        <v>3795949</v>
      </c>
      <c r="B26" s="8" t="s">
        <v>55</v>
      </c>
      <c r="C26" s="9">
        <v>3.3699999999999999E-6</v>
      </c>
      <c r="D26" s="8" t="s">
        <v>56</v>
      </c>
      <c r="E26" s="10" t="s">
        <v>2642</v>
      </c>
      <c r="F26" s="10" t="s">
        <v>2043</v>
      </c>
    </row>
    <row r="27" spans="1:6" x14ac:dyDescent="0.2">
      <c r="A27" s="8">
        <v>3385580</v>
      </c>
      <c r="B27" s="8" t="s">
        <v>57</v>
      </c>
      <c r="C27" s="9">
        <v>3.3699999999999999E-6</v>
      </c>
      <c r="D27" s="8" t="s">
        <v>58</v>
      </c>
      <c r="E27" s="10" t="s">
        <v>2643</v>
      </c>
      <c r="F27" s="10" t="s">
        <v>9</v>
      </c>
    </row>
    <row r="28" spans="1:6" x14ac:dyDescent="0.2">
      <c r="A28" s="8">
        <v>2795273</v>
      </c>
      <c r="B28" s="8" t="s">
        <v>59</v>
      </c>
      <c r="C28" s="9">
        <v>3.3699999999999999E-6</v>
      </c>
      <c r="D28" s="8" t="s">
        <v>60</v>
      </c>
      <c r="E28" s="10" t="s">
        <v>2644</v>
      </c>
      <c r="F28" s="10" t="s">
        <v>2072</v>
      </c>
    </row>
    <row r="29" spans="1:6" x14ac:dyDescent="0.2">
      <c r="A29" s="8">
        <v>3596107</v>
      </c>
      <c r="B29" s="8" t="s">
        <v>61</v>
      </c>
      <c r="C29" s="9">
        <v>4.1999999999999996E-6</v>
      </c>
      <c r="D29" s="8" t="s">
        <v>62</v>
      </c>
      <c r="E29" s="10" t="s">
        <v>2645</v>
      </c>
      <c r="F29" s="10" t="s">
        <v>2072</v>
      </c>
    </row>
    <row r="30" spans="1:6" x14ac:dyDescent="0.2">
      <c r="A30" s="8">
        <v>319756</v>
      </c>
      <c r="B30" s="8" t="s">
        <v>63</v>
      </c>
      <c r="C30" s="9">
        <v>4.1999999999999996E-6</v>
      </c>
      <c r="D30" s="8" t="s">
        <v>64</v>
      </c>
      <c r="E30" s="10" t="s">
        <v>2646</v>
      </c>
      <c r="F30" s="10" t="s">
        <v>2577</v>
      </c>
    </row>
    <row r="31" spans="1:6" x14ac:dyDescent="0.2">
      <c r="A31" s="8">
        <v>1479318</v>
      </c>
      <c r="B31" s="8" t="s">
        <v>65</v>
      </c>
      <c r="C31" s="9">
        <v>4.1999999999999996E-6</v>
      </c>
      <c r="D31" s="8" t="s">
        <v>66</v>
      </c>
      <c r="E31" s="10" t="s">
        <v>2647</v>
      </c>
      <c r="F31" s="10" t="s">
        <v>2057</v>
      </c>
    </row>
    <row r="32" spans="1:6" x14ac:dyDescent="0.2">
      <c r="A32" s="8">
        <v>1317421</v>
      </c>
      <c r="B32" s="8" t="s">
        <v>67</v>
      </c>
      <c r="C32" s="9">
        <v>4.1999999999999996E-6</v>
      </c>
      <c r="D32" s="8" t="s">
        <v>68</v>
      </c>
      <c r="E32" s="10" t="s">
        <v>2648</v>
      </c>
      <c r="F32" s="10" t="s">
        <v>2075</v>
      </c>
    </row>
    <row r="33" spans="1:6" x14ac:dyDescent="0.2">
      <c r="A33" s="8">
        <v>3507292</v>
      </c>
      <c r="B33" s="8" t="s">
        <v>69</v>
      </c>
      <c r="C33" s="9">
        <v>5.22E-6</v>
      </c>
      <c r="D33" s="8" t="s">
        <v>70</v>
      </c>
      <c r="E33" s="10" t="s">
        <v>2473</v>
      </c>
      <c r="F33" s="10" t="s">
        <v>2474</v>
      </c>
    </row>
    <row r="34" spans="1:6" x14ac:dyDescent="0.2">
      <c r="A34" s="8">
        <v>1596437</v>
      </c>
      <c r="B34" s="8" t="s">
        <v>71</v>
      </c>
      <c r="C34" s="9">
        <v>5.22E-6</v>
      </c>
      <c r="D34" s="8" t="s">
        <v>72</v>
      </c>
      <c r="E34" s="10" t="s">
        <v>2473</v>
      </c>
      <c r="F34" s="10" t="s">
        <v>2577</v>
      </c>
    </row>
    <row r="35" spans="1:6" x14ac:dyDescent="0.2">
      <c r="A35" s="8">
        <v>1252845</v>
      </c>
      <c r="B35" s="8" t="s">
        <v>73</v>
      </c>
      <c r="C35" s="9">
        <v>5.22E-6</v>
      </c>
      <c r="D35" s="8" t="s">
        <v>74</v>
      </c>
      <c r="E35" s="10" t="s">
        <v>2649</v>
      </c>
      <c r="F35" s="10" t="s">
        <v>2474</v>
      </c>
    </row>
    <row r="36" spans="1:6" x14ac:dyDescent="0.2">
      <c r="A36" s="8">
        <v>651939</v>
      </c>
      <c r="B36" s="8" t="s">
        <v>75</v>
      </c>
      <c r="C36" s="9">
        <v>6.4699999999999999E-6</v>
      </c>
      <c r="D36" s="8" t="s">
        <v>76</v>
      </c>
      <c r="E36" s="10" t="s">
        <v>2584</v>
      </c>
      <c r="F36" s="10" t="s">
        <v>2474</v>
      </c>
    </row>
    <row r="37" spans="1:6" x14ac:dyDescent="0.2">
      <c r="A37" s="8">
        <v>476847</v>
      </c>
      <c r="B37" s="8" t="s">
        <v>77</v>
      </c>
      <c r="C37" s="9">
        <v>6.4699999999999999E-6</v>
      </c>
      <c r="D37" s="8" t="s">
        <v>78</v>
      </c>
      <c r="E37" s="10" t="s">
        <v>2650</v>
      </c>
      <c r="F37" s="10" t="s">
        <v>2195</v>
      </c>
    </row>
    <row r="38" spans="1:6" x14ac:dyDescent="0.2">
      <c r="A38" s="8">
        <v>3777236</v>
      </c>
      <c r="B38" s="8" t="s">
        <v>79</v>
      </c>
      <c r="C38" s="9">
        <v>6.4699999999999999E-6</v>
      </c>
      <c r="D38" s="8" t="s">
        <v>80</v>
      </c>
      <c r="E38" s="10" t="s">
        <v>2651</v>
      </c>
      <c r="F38" s="10" t="s">
        <v>431</v>
      </c>
    </row>
    <row r="39" spans="1:6" x14ac:dyDescent="0.2">
      <c r="A39" s="8">
        <v>3348192</v>
      </c>
      <c r="B39" s="8" t="s">
        <v>81</v>
      </c>
      <c r="C39" s="9">
        <v>6.4699999999999999E-6</v>
      </c>
      <c r="D39" s="8" t="s">
        <v>82</v>
      </c>
      <c r="E39" s="10" t="s">
        <v>2652</v>
      </c>
      <c r="F39" s="10" t="s">
        <v>2043</v>
      </c>
    </row>
    <row r="40" spans="1:6" x14ac:dyDescent="0.2">
      <c r="A40" s="8">
        <v>3145056</v>
      </c>
      <c r="B40" s="8" t="s">
        <v>83</v>
      </c>
      <c r="C40" s="9">
        <v>6.4699999999999999E-6</v>
      </c>
      <c r="D40" s="8" t="s">
        <v>84</v>
      </c>
      <c r="E40" s="10" t="s">
        <v>2584</v>
      </c>
      <c r="F40" s="10" t="s">
        <v>2474</v>
      </c>
    </row>
    <row r="41" spans="1:6" x14ac:dyDescent="0.2">
      <c r="A41" s="8">
        <v>3058070</v>
      </c>
      <c r="B41" s="8" t="s">
        <v>85</v>
      </c>
      <c r="C41" s="9">
        <v>6.4699999999999999E-6</v>
      </c>
      <c r="D41" s="8" t="s">
        <v>86</v>
      </c>
      <c r="E41" s="10" t="s">
        <v>2653</v>
      </c>
      <c r="F41" s="10" t="s">
        <v>2040</v>
      </c>
    </row>
    <row r="42" spans="1:6" x14ac:dyDescent="0.2">
      <c r="A42" s="8">
        <v>2882669</v>
      </c>
      <c r="B42" s="8" t="s">
        <v>87</v>
      </c>
      <c r="C42" s="9">
        <v>6.4699999999999999E-6</v>
      </c>
      <c r="D42" s="8" t="s">
        <v>88</v>
      </c>
      <c r="E42" s="10" t="s">
        <v>2654</v>
      </c>
      <c r="F42" s="10" t="s">
        <v>3</v>
      </c>
    </row>
    <row r="43" spans="1:6" x14ac:dyDescent="0.2">
      <c r="A43" s="8">
        <v>2523769</v>
      </c>
      <c r="B43" s="8" t="s">
        <v>89</v>
      </c>
      <c r="C43" s="9">
        <v>6.4699999999999999E-6</v>
      </c>
      <c r="D43" s="8" t="s">
        <v>90</v>
      </c>
      <c r="E43" s="10" t="s">
        <v>2655</v>
      </c>
      <c r="F43" s="10" t="s">
        <v>2043</v>
      </c>
    </row>
    <row r="44" spans="1:6" x14ac:dyDescent="0.2">
      <c r="A44" s="8">
        <v>1780520</v>
      </c>
      <c r="B44" s="8" t="s">
        <v>91</v>
      </c>
      <c r="C44" s="9">
        <v>6.4699999999999999E-6</v>
      </c>
      <c r="D44" s="8" t="s">
        <v>92</v>
      </c>
      <c r="E44" s="10" t="s">
        <v>2473</v>
      </c>
      <c r="F44" s="10" t="s">
        <v>2577</v>
      </c>
    </row>
    <row r="45" spans="1:6" x14ac:dyDescent="0.2">
      <c r="A45" s="8">
        <v>1768279</v>
      </c>
      <c r="B45" s="8" t="s">
        <v>93</v>
      </c>
      <c r="C45" s="9">
        <v>6.4699999999999999E-6</v>
      </c>
      <c r="D45" s="8" t="s">
        <v>94</v>
      </c>
      <c r="E45" s="10" t="s">
        <v>2473</v>
      </c>
      <c r="F45" s="10" t="s">
        <v>2577</v>
      </c>
    </row>
    <row r="46" spans="1:6" x14ac:dyDescent="0.2">
      <c r="A46" s="8">
        <v>1569008</v>
      </c>
      <c r="B46" s="8" t="s">
        <v>95</v>
      </c>
      <c r="C46" s="9">
        <v>6.4699999999999999E-6</v>
      </c>
      <c r="D46" s="8" t="s">
        <v>96</v>
      </c>
      <c r="E46" s="10" t="s">
        <v>2656</v>
      </c>
      <c r="F46" s="10" t="s">
        <v>2195</v>
      </c>
    </row>
    <row r="47" spans="1:6" x14ac:dyDescent="0.2">
      <c r="A47" s="8">
        <v>310490</v>
      </c>
      <c r="B47" s="8" t="s">
        <v>97</v>
      </c>
      <c r="C47" s="9">
        <v>7.9799999999999998E-6</v>
      </c>
      <c r="D47" s="8" t="s">
        <v>98</v>
      </c>
      <c r="E47" s="10" t="s">
        <v>2584</v>
      </c>
      <c r="F47" s="10" t="s">
        <v>2474</v>
      </c>
    </row>
    <row r="48" spans="1:6" x14ac:dyDescent="0.2">
      <c r="A48" s="8">
        <v>2956113</v>
      </c>
      <c r="B48" s="8" t="s">
        <v>99</v>
      </c>
      <c r="C48" s="9">
        <v>7.9799999999999998E-6</v>
      </c>
      <c r="D48" s="8" t="s">
        <v>100</v>
      </c>
      <c r="E48" s="10" t="s">
        <v>2657</v>
      </c>
      <c r="F48" s="10" t="s">
        <v>2060</v>
      </c>
    </row>
    <row r="49" spans="1:6" x14ac:dyDescent="0.2">
      <c r="A49" s="8">
        <v>2399959</v>
      </c>
      <c r="B49" s="8" t="s">
        <v>101</v>
      </c>
      <c r="C49" s="9">
        <v>7.9799999999999998E-6</v>
      </c>
      <c r="D49" s="8" t="s">
        <v>102</v>
      </c>
      <c r="E49" s="10" t="s">
        <v>2473</v>
      </c>
      <c r="F49" s="10" t="s">
        <v>2577</v>
      </c>
    </row>
    <row r="50" spans="1:6" x14ac:dyDescent="0.2">
      <c r="A50" s="8">
        <v>2010678</v>
      </c>
      <c r="B50" s="8" t="s">
        <v>103</v>
      </c>
      <c r="C50" s="9">
        <v>7.9799999999999998E-6</v>
      </c>
      <c r="D50" s="8" t="s">
        <v>104</v>
      </c>
      <c r="E50" s="10" t="s">
        <v>2658</v>
      </c>
      <c r="F50" s="10" t="s">
        <v>431</v>
      </c>
    </row>
    <row r="51" spans="1:6" x14ac:dyDescent="0.2">
      <c r="A51" s="8">
        <v>1913862</v>
      </c>
      <c r="B51" s="8" t="s">
        <v>105</v>
      </c>
      <c r="C51" s="9">
        <v>7.9799999999999998E-6</v>
      </c>
      <c r="D51" s="8" t="s">
        <v>106</v>
      </c>
      <c r="E51" s="10" t="s">
        <v>2659</v>
      </c>
      <c r="F51" s="10" t="s">
        <v>2054</v>
      </c>
    </row>
    <row r="52" spans="1:6" x14ac:dyDescent="0.2">
      <c r="A52" s="8">
        <v>14282</v>
      </c>
      <c r="B52" s="8" t="s">
        <v>107</v>
      </c>
      <c r="C52" s="9">
        <v>7.9799999999999998E-6</v>
      </c>
      <c r="D52" s="8" t="s">
        <v>108</v>
      </c>
      <c r="E52" s="10" t="s">
        <v>2660</v>
      </c>
      <c r="F52" s="10" t="s">
        <v>2075</v>
      </c>
    </row>
    <row r="53" spans="1:6" x14ac:dyDescent="0.2">
      <c r="A53" s="8">
        <v>924769</v>
      </c>
      <c r="B53" s="8" t="s">
        <v>109</v>
      </c>
      <c r="C53" s="9">
        <v>9.7999999999999993E-6</v>
      </c>
      <c r="D53" s="8" t="s">
        <v>110</v>
      </c>
      <c r="E53" s="10" t="s">
        <v>2661</v>
      </c>
      <c r="F53" s="10" t="s">
        <v>39</v>
      </c>
    </row>
    <row r="54" spans="1:6" x14ac:dyDescent="0.2">
      <c r="A54" s="8">
        <v>3717640</v>
      </c>
      <c r="B54" s="8" t="s">
        <v>111</v>
      </c>
      <c r="C54" s="9">
        <v>9.7999999999999993E-6</v>
      </c>
      <c r="D54" s="8" t="s">
        <v>112</v>
      </c>
      <c r="E54" s="10" t="s">
        <v>2662</v>
      </c>
      <c r="F54" s="10" t="s">
        <v>2052</v>
      </c>
    </row>
    <row r="55" spans="1:6" x14ac:dyDescent="0.2">
      <c r="A55" s="8">
        <v>3537705</v>
      </c>
      <c r="B55" s="8" t="s">
        <v>113</v>
      </c>
      <c r="C55" s="9">
        <v>9.7999999999999993E-6</v>
      </c>
      <c r="D55" s="8" t="s">
        <v>114</v>
      </c>
      <c r="E55" s="10" t="s">
        <v>2638</v>
      </c>
      <c r="F55" s="10" t="s">
        <v>2577</v>
      </c>
    </row>
    <row r="56" spans="1:6" x14ac:dyDescent="0.2">
      <c r="A56" s="8">
        <v>3094332</v>
      </c>
      <c r="B56" s="8" t="s">
        <v>115</v>
      </c>
      <c r="C56" s="9">
        <v>9.7999999999999993E-6</v>
      </c>
      <c r="D56" s="8" t="s">
        <v>116</v>
      </c>
      <c r="E56" s="10" t="s">
        <v>2663</v>
      </c>
      <c r="F56" s="10" t="s">
        <v>9</v>
      </c>
    </row>
    <row r="57" spans="1:6" x14ac:dyDescent="0.2">
      <c r="A57" s="8">
        <v>3019677</v>
      </c>
      <c r="B57" s="8" t="s">
        <v>117</v>
      </c>
      <c r="C57" s="9">
        <v>9.7999999999999993E-6</v>
      </c>
      <c r="D57" s="8" t="s">
        <v>118</v>
      </c>
      <c r="E57" s="10" t="s">
        <v>2553</v>
      </c>
      <c r="F57" s="10" t="s">
        <v>2072</v>
      </c>
    </row>
    <row r="58" spans="1:6" x14ac:dyDescent="0.2">
      <c r="A58" s="8">
        <v>2411131</v>
      </c>
      <c r="B58" s="8" t="s">
        <v>119</v>
      </c>
      <c r="C58" s="9">
        <v>9.7999999999999993E-6</v>
      </c>
      <c r="D58" s="8" t="s">
        <v>120</v>
      </c>
      <c r="E58" s="10" t="s">
        <v>2597</v>
      </c>
      <c r="F58" s="10" t="s">
        <v>2075</v>
      </c>
    </row>
    <row r="59" spans="1:6" x14ac:dyDescent="0.2">
      <c r="A59" s="8">
        <v>1911425</v>
      </c>
      <c r="B59" s="8" t="s">
        <v>121</v>
      </c>
      <c r="C59" s="9">
        <v>9.7999999999999993E-6</v>
      </c>
      <c r="D59" s="8" t="s">
        <v>122</v>
      </c>
      <c r="E59" s="10" t="s">
        <v>2664</v>
      </c>
      <c r="F59" s="10" t="s">
        <v>6</v>
      </c>
    </row>
    <row r="60" spans="1:6" x14ac:dyDescent="0.2">
      <c r="A60" s="8">
        <v>1898770</v>
      </c>
      <c r="B60" s="8" t="s">
        <v>123</v>
      </c>
      <c r="C60" s="9">
        <v>9.7999999999999993E-6</v>
      </c>
      <c r="D60" s="8" t="s">
        <v>124</v>
      </c>
      <c r="E60" s="10" t="s">
        <v>2584</v>
      </c>
      <c r="F60" s="10" t="s">
        <v>2474</v>
      </c>
    </row>
    <row r="61" spans="1:6" x14ac:dyDescent="0.2">
      <c r="A61" s="8">
        <v>1381869</v>
      </c>
      <c r="B61" s="8" t="s">
        <v>125</v>
      </c>
      <c r="C61" s="9">
        <v>9.7999999999999993E-6</v>
      </c>
      <c r="D61" s="8" t="s">
        <v>126</v>
      </c>
      <c r="E61" s="10" t="s">
        <v>2665</v>
      </c>
      <c r="F61" s="10" t="s">
        <v>2057</v>
      </c>
    </row>
    <row r="62" spans="1:6" x14ac:dyDescent="0.2">
      <c r="A62" s="8">
        <v>1336217</v>
      </c>
      <c r="B62" s="8" t="s">
        <v>127</v>
      </c>
      <c r="C62" s="9">
        <v>9.7999999999999993E-6</v>
      </c>
      <c r="D62" s="8" t="s">
        <v>128</v>
      </c>
      <c r="E62" s="10" t="s">
        <v>2609</v>
      </c>
      <c r="F62" s="10" t="s">
        <v>39</v>
      </c>
    </row>
    <row r="63" spans="1:6" x14ac:dyDescent="0.2">
      <c r="A63" s="8">
        <v>3743056</v>
      </c>
      <c r="B63" s="8" t="s">
        <v>129</v>
      </c>
      <c r="C63" s="9">
        <v>1.2E-5</v>
      </c>
      <c r="D63" s="8" t="s">
        <v>130</v>
      </c>
      <c r="E63" s="10" t="s">
        <v>2666</v>
      </c>
      <c r="F63" s="10" t="s">
        <v>2075</v>
      </c>
    </row>
    <row r="64" spans="1:6" x14ac:dyDescent="0.2">
      <c r="A64" s="8">
        <v>3528098</v>
      </c>
      <c r="B64" s="8" t="s">
        <v>131</v>
      </c>
      <c r="C64" s="9">
        <v>1.2E-5</v>
      </c>
      <c r="D64" s="8" t="s">
        <v>132</v>
      </c>
      <c r="E64" s="10" t="s">
        <v>2667</v>
      </c>
      <c r="F64" s="10" t="s">
        <v>431</v>
      </c>
    </row>
    <row r="65" spans="1:6" x14ac:dyDescent="0.2">
      <c r="A65" s="8">
        <v>3170735</v>
      </c>
      <c r="B65" s="8" t="s">
        <v>133</v>
      </c>
      <c r="C65" s="9">
        <v>1.2E-5</v>
      </c>
      <c r="D65" s="8" t="s">
        <v>134</v>
      </c>
      <c r="E65" s="10" t="s">
        <v>2668</v>
      </c>
      <c r="F65" s="10" t="s">
        <v>2072</v>
      </c>
    </row>
    <row r="66" spans="1:6" x14ac:dyDescent="0.2">
      <c r="A66" s="8">
        <v>3134304</v>
      </c>
      <c r="B66" s="8" t="s">
        <v>135</v>
      </c>
      <c r="C66" s="9">
        <v>1.2E-5</v>
      </c>
      <c r="D66" s="8" t="s">
        <v>136</v>
      </c>
      <c r="E66" s="10" t="s">
        <v>2669</v>
      </c>
      <c r="F66" s="10" t="s">
        <v>2043</v>
      </c>
    </row>
    <row r="67" spans="1:6" x14ac:dyDescent="0.2">
      <c r="A67" s="8">
        <v>3127921</v>
      </c>
      <c r="B67" s="8" t="s">
        <v>137</v>
      </c>
      <c r="C67" s="9">
        <v>1.2E-5</v>
      </c>
      <c r="D67" s="8" t="s">
        <v>138</v>
      </c>
      <c r="E67" s="10" t="s">
        <v>2670</v>
      </c>
      <c r="F67" s="10" t="s">
        <v>11</v>
      </c>
    </row>
    <row r="68" spans="1:6" x14ac:dyDescent="0.2">
      <c r="A68" s="8">
        <v>2863032</v>
      </c>
      <c r="B68" s="8" t="s">
        <v>139</v>
      </c>
      <c r="C68" s="9">
        <v>1.2E-5</v>
      </c>
      <c r="D68" s="8" t="s">
        <v>140</v>
      </c>
      <c r="E68" s="10" t="s">
        <v>2652</v>
      </c>
      <c r="F68" s="10" t="s">
        <v>2043</v>
      </c>
    </row>
    <row r="69" spans="1:6" x14ac:dyDescent="0.2">
      <c r="A69" s="8">
        <v>2789148</v>
      </c>
      <c r="B69" s="8" t="s">
        <v>141</v>
      </c>
      <c r="C69" s="9">
        <v>1.2E-5</v>
      </c>
      <c r="D69" s="8" t="s">
        <v>142</v>
      </c>
      <c r="E69" s="10" t="s">
        <v>2671</v>
      </c>
      <c r="F69" s="10" t="s">
        <v>2052</v>
      </c>
    </row>
    <row r="70" spans="1:6" x14ac:dyDescent="0.2">
      <c r="A70" s="8">
        <v>2638608</v>
      </c>
      <c r="B70" s="8" t="s">
        <v>143</v>
      </c>
      <c r="C70" s="9">
        <v>1.2E-5</v>
      </c>
      <c r="D70" s="8" t="s">
        <v>144</v>
      </c>
      <c r="E70" s="10" t="s">
        <v>2522</v>
      </c>
      <c r="F70" s="10" t="s">
        <v>39</v>
      </c>
    </row>
    <row r="71" spans="1:6" x14ac:dyDescent="0.2">
      <c r="A71" s="8">
        <v>2544169</v>
      </c>
      <c r="B71" s="8" t="s">
        <v>145</v>
      </c>
      <c r="C71" s="9">
        <v>1.2E-5</v>
      </c>
      <c r="D71" s="8" t="s">
        <v>146</v>
      </c>
      <c r="E71" s="10" t="s">
        <v>2672</v>
      </c>
      <c r="F71" s="10" t="s">
        <v>2052</v>
      </c>
    </row>
    <row r="72" spans="1:6" x14ac:dyDescent="0.2">
      <c r="A72" s="8">
        <v>1647759</v>
      </c>
      <c r="B72" s="8" t="s">
        <v>147</v>
      </c>
      <c r="C72" s="9">
        <v>1.2E-5</v>
      </c>
      <c r="D72" s="8" t="s">
        <v>148</v>
      </c>
      <c r="E72" s="10" t="s">
        <v>2673</v>
      </c>
      <c r="F72" s="10" t="s">
        <v>2060</v>
      </c>
    </row>
    <row r="73" spans="1:6" x14ac:dyDescent="0.2">
      <c r="A73" s="8">
        <v>1517521</v>
      </c>
      <c r="B73" s="8" t="s">
        <v>149</v>
      </c>
      <c r="C73" s="9">
        <v>1.2E-5</v>
      </c>
      <c r="D73" s="8" t="s">
        <v>150</v>
      </c>
      <c r="E73" s="10" t="s">
        <v>2674</v>
      </c>
      <c r="F73" s="10" t="s">
        <v>2054</v>
      </c>
    </row>
    <row r="74" spans="1:6" x14ac:dyDescent="0.2">
      <c r="A74" s="8">
        <v>115670</v>
      </c>
      <c r="B74" s="8" t="s">
        <v>151</v>
      </c>
      <c r="C74" s="9">
        <v>1.2E-5</v>
      </c>
      <c r="D74" s="8" t="s">
        <v>152</v>
      </c>
      <c r="E74" s="10" t="s">
        <v>2675</v>
      </c>
      <c r="F74" s="10" t="s">
        <v>2075</v>
      </c>
    </row>
    <row r="75" spans="1:6" x14ac:dyDescent="0.2">
      <c r="A75" s="8">
        <v>625450</v>
      </c>
      <c r="B75" s="8" t="s">
        <v>153</v>
      </c>
      <c r="C75" s="9">
        <v>1.4600000000000001E-5</v>
      </c>
      <c r="D75" s="8" t="s">
        <v>154</v>
      </c>
      <c r="E75" s="10" t="s">
        <v>2473</v>
      </c>
      <c r="F75" s="10" t="s">
        <v>2577</v>
      </c>
    </row>
    <row r="76" spans="1:6" x14ac:dyDescent="0.2">
      <c r="A76" s="8">
        <v>3537784</v>
      </c>
      <c r="B76" s="8" t="s">
        <v>155</v>
      </c>
      <c r="C76" s="9">
        <v>1.4600000000000001E-5</v>
      </c>
      <c r="D76" s="8" t="s">
        <v>156</v>
      </c>
      <c r="E76" s="10" t="s">
        <v>2559</v>
      </c>
      <c r="F76" s="10" t="s">
        <v>2072</v>
      </c>
    </row>
    <row r="77" spans="1:6" x14ac:dyDescent="0.2">
      <c r="A77" s="8">
        <v>3084810</v>
      </c>
      <c r="B77" s="8" t="s">
        <v>157</v>
      </c>
      <c r="C77" s="9">
        <v>1.4600000000000001E-5</v>
      </c>
      <c r="D77" s="8" t="s">
        <v>158</v>
      </c>
      <c r="E77" s="10" t="s">
        <v>2646</v>
      </c>
      <c r="F77" s="10" t="s">
        <v>39</v>
      </c>
    </row>
    <row r="78" spans="1:6" x14ac:dyDescent="0.2">
      <c r="A78" s="8">
        <v>1991535</v>
      </c>
      <c r="B78" s="8" t="s">
        <v>159</v>
      </c>
      <c r="C78" s="9">
        <v>1.4600000000000001E-5</v>
      </c>
      <c r="D78" s="8" t="s">
        <v>160</v>
      </c>
      <c r="E78" s="10" t="s">
        <v>2676</v>
      </c>
      <c r="F78" s="10" t="s">
        <v>3</v>
      </c>
    </row>
    <row r="79" spans="1:6" x14ac:dyDescent="0.2">
      <c r="A79" s="8">
        <v>1895934</v>
      </c>
      <c r="B79" s="8" t="s">
        <v>161</v>
      </c>
      <c r="C79" s="9">
        <v>1.4600000000000001E-5</v>
      </c>
      <c r="D79" s="8" t="s">
        <v>162</v>
      </c>
      <c r="E79" s="10" t="s">
        <v>2677</v>
      </c>
      <c r="F79" s="10" t="s">
        <v>2072</v>
      </c>
    </row>
    <row r="80" spans="1:6" x14ac:dyDescent="0.2">
      <c r="A80" s="8">
        <v>3787229</v>
      </c>
      <c r="B80" s="8" t="s">
        <v>163</v>
      </c>
      <c r="C80" s="9">
        <v>1.7799999999999999E-5</v>
      </c>
      <c r="D80" s="8" t="s">
        <v>164</v>
      </c>
      <c r="E80" s="10" t="s">
        <v>2678</v>
      </c>
      <c r="F80" s="10" t="s">
        <v>2054</v>
      </c>
    </row>
    <row r="81" spans="1:6" x14ac:dyDescent="0.2">
      <c r="A81" s="8">
        <v>3536070</v>
      </c>
      <c r="B81" s="8" t="s">
        <v>165</v>
      </c>
      <c r="C81" s="9">
        <v>1.7799999999999999E-5</v>
      </c>
      <c r="D81" s="8" t="s">
        <v>166</v>
      </c>
      <c r="E81" s="10" t="s">
        <v>2480</v>
      </c>
      <c r="F81" s="10" t="s">
        <v>2043</v>
      </c>
    </row>
    <row r="82" spans="1:6" x14ac:dyDescent="0.2">
      <c r="A82" s="8">
        <v>3218940</v>
      </c>
      <c r="B82" s="8" t="s">
        <v>167</v>
      </c>
      <c r="C82" s="9">
        <v>1.7799999999999999E-5</v>
      </c>
      <c r="D82" s="8" t="s">
        <v>168</v>
      </c>
      <c r="E82" s="10" t="s">
        <v>2664</v>
      </c>
      <c r="F82" s="10" t="s">
        <v>2063</v>
      </c>
    </row>
    <row r="83" spans="1:6" x14ac:dyDescent="0.2">
      <c r="A83" s="8">
        <v>3126826</v>
      </c>
      <c r="B83" s="8" t="s">
        <v>169</v>
      </c>
      <c r="C83" s="9">
        <v>1.7799999999999999E-5</v>
      </c>
      <c r="D83" s="8" t="s">
        <v>170</v>
      </c>
      <c r="E83" s="10" t="s">
        <v>2679</v>
      </c>
      <c r="F83" s="10" t="s">
        <v>431</v>
      </c>
    </row>
    <row r="84" spans="1:6" x14ac:dyDescent="0.2">
      <c r="A84" s="8">
        <v>3112351</v>
      </c>
      <c r="B84" s="8" t="s">
        <v>171</v>
      </c>
      <c r="C84" s="9">
        <v>1.7799999999999999E-5</v>
      </c>
      <c r="D84" s="8" t="s">
        <v>172</v>
      </c>
      <c r="E84" s="10" t="s">
        <v>2680</v>
      </c>
      <c r="F84" s="10" t="s">
        <v>9</v>
      </c>
    </row>
    <row r="85" spans="1:6" x14ac:dyDescent="0.2">
      <c r="A85" s="8">
        <v>1904298</v>
      </c>
      <c r="B85" s="8" t="s">
        <v>173</v>
      </c>
      <c r="C85" s="9">
        <v>1.7799999999999999E-5</v>
      </c>
      <c r="D85" s="8" t="s">
        <v>174</v>
      </c>
      <c r="E85" s="10" t="s">
        <v>2681</v>
      </c>
      <c r="F85" s="10" t="s">
        <v>2075</v>
      </c>
    </row>
    <row r="86" spans="1:6" x14ac:dyDescent="0.2">
      <c r="A86" s="8">
        <v>1664462</v>
      </c>
      <c r="B86" s="8" t="s">
        <v>175</v>
      </c>
      <c r="C86" s="9">
        <v>1.7799999999999999E-5</v>
      </c>
      <c r="D86" s="8" t="s">
        <v>176</v>
      </c>
      <c r="E86" s="10" t="s">
        <v>2473</v>
      </c>
      <c r="F86" s="10" t="s">
        <v>2474</v>
      </c>
    </row>
    <row r="87" spans="1:6" x14ac:dyDescent="0.2">
      <c r="A87" s="8">
        <v>143989</v>
      </c>
      <c r="B87" s="8" t="s">
        <v>177</v>
      </c>
      <c r="C87" s="9">
        <v>1.7799999999999999E-5</v>
      </c>
      <c r="D87" s="8" t="s">
        <v>178</v>
      </c>
      <c r="E87" s="10" t="s">
        <v>2682</v>
      </c>
      <c r="F87" s="10" t="s">
        <v>2075</v>
      </c>
    </row>
    <row r="88" spans="1:6" x14ac:dyDescent="0.2">
      <c r="A88" s="8">
        <v>15814</v>
      </c>
      <c r="B88" s="8" t="s">
        <v>179</v>
      </c>
      <c r="C88" s="9">
        <v>2.1500000000000001E-5</v>
      </c>
      <c r="D88" s="8" t="s">
        <v>180</v>
      </c>
      <c r="E88" s="10" t="s">
        <v>2473</v>
      </c>
      <c r="F88" s="10" t="s">
        <v>2577</v>
      </c>
    </row>
    <row r="89" spans="1:6" x14ac:dyDescent="0.2">
      <c r="A89" s="8">
        <v>995536</v>
      </c>
      <c r="B89" s="8" t="s">
        <v>181</v>
      </c>
      <c r="C89" s="9">
        <v>2.1500000000000001E-5</v>
      </c>
      <c r="D89" s="8" t="s">
        <v>182</v>
      </c>
      <c r="E89" s="10" t="s">
        <v>2473</v>
      </c>
      <c r="F89" s="10" t="s">
        <v>2474</v>
      </c>
    </row>
    <row r="90" spans="1:6" x14ac:dyDescent="0.2">
      <c r="A90" s="8">
        <v>948987</v>
      </c>
      <c r="B90" s="8" t="s">
        <v>183</v>
      </c>
      <c r="C90" s="9">
        <v>2.1500000000000001E-5</v>
      </c>
      <c r="D90" s="8" t="s">
        <v>184</v>
      </c>
      <c r="E90" s="10" t="s">
        <v>2683</v>
      </c>
      <c r="F90" s="10" t="s">
        <v>2040</v>
      </c>
    </row>
    <row r="91" spans="1:6" x14ac:dyDescent="0.2">
      <c r="A91" s="8">
        <v>818486</v>
      </c>
      <c r="B91" s="8" t="s">
        <v>185</v>
      </c>
      <c r="C91" s="9">
        <v>2.1500000000000001E-5</v>
      </c>
      <c r="D91" s="8" t="s">
        <v>186</v>
      </c>
      <c r="E91" s="10" t="s">
        <v>2584</v>
      </c>
      <c r="F91" s="10" t="s">
        <v>2474</v>
      </c>
    </row>
    <row r="92" spans="1:6" x14ac:dyDescent="0.2">
      <c r="A92" s="8">
        <v>3871389</v>
      </c>
      <c r="B92" s="8" t="s">
        <v>187</v>
      </c>
      <c r="C92" s="9">
        <v>2.1500000000000001E-5</v>
      </c>
      <c r="D92" s="8" t="s">
        <v>188</v>
      </c>
      <c r="E92" s="10" t="s">
        <v>2480</v>
      </c>
      <c r="F92" s="10" t="s">
        <v>39</v>
      </c>
    </row>
    <row r="93" spans="1:6" x14ac:dyDescent="0.2">
      <c r="A93" s="8">
        <v>3845179</v>
      </c>
      <c r="B93" s="8" t="s">
        <v>189</v>
      </c>
      <c r="C93" s="9">
        <v>2.1500000000000001E-5</v>
      </c>
      <c r="D93" s="8" t="s">
        <v>190</v>
      </c>
      <c r="E93" s="10" t="s">
        <v>2684</v>
      </c>
      <c r="F93" s="10" t="s">
        <v>2063</v>
      </c>
    </row>
    <row r="94" spans="1:6" x14ac:dyDescent="0.2">
      <c r="A94" s="8">
        <v>349607</v>
      </c>
      <c r="B94" s="8" t="s">
        <v>191</v>
      </c>
      <c r="C94" s="9">
        <v>2.1500000000000001E-5</v>
      </c>
      <c r="D94" s="8" t="s">
        <v>192</v>
      </c>
      <c r="E94" s="10" t="s">
        <v>2685</v>
      </c>
      <c r="F94" s="10" t="s">
        <v>9</v>
      </c>
    </row>
    <row r="95" spans="1:6" x14ac:dyDescent="0.2">
      <c r="A95" s="8">
        <v>3005702</v>
      </c>
      <c r="B95" s="8" t="s">
        <v>193</v>
      </c>
      <c r="C95" s="9">
        <v>2.1500000000000001E-5</v>
      </c>
      <c r="D95" s="8" t="s">
        <v>194</v>
      </c>
      <c r="E95" s="10" t="s">
        <v>2686</v>
      </c>
      <c r="F95" s="10" t="s">
        <v>2195</v>
      </c>
    </row>
    <row r="96" spans="1:6" x14ac:dyDescent="0.2">
      <c r="A96" s="8">
        <v>233533</v>
      </c>
      <c r="B96" s="8" t="s">
        <v>195</v>
      </c>
      <c r="C96" s="9">
        <v>2.1500000000000001E-5</v>
      </c>
      <c r="D96" s="8" t="s">
        <v>196</v>
      </c>
      <c r="E96" s="10" t="s">
        <v>2687</v>
      </c>
      <c r="F96" s="10" t="s">
        <v>2075</v>
      </c>
    </row>
    <row r="97" spans="1:6" x14ac:dyDescent="0.2">
      <c r="A97" s="8">
        <v>2240625</v>
      </c>
      <c r="B97" s="8" t="s">
        <v>197</v>
      </c>
      <c r="C97" s="9">
        <v>2.1500000000000001E-5</v>
      </c>
      <c r="D97" s="8" t="s">
        <v>198</v>
      </c>
      <c r="E97" s="10" t="s">
        <v>2688</v>
      </c>
      <c r="F97" s="10" t="s">
        <v>2195</v>
      </c>
    </row>
    <row r="98" spans="1:6" x14ac:dyDescent="0.2">
      <c r="A98" s="8">
        <v>2169718</v>
      </c>
      <c r="B98" s="8" t="s">
        <v>199</v>
      </c>
      <c r="C98" s="9">
        <v>2.1500000000000001E-5</v>
      </c>
      <c r="D98" s="8" t="s">
        <v>200</v>
      </c>
      <c r="E98" s="10" t="s">
        <v>2584</v>
      </c>
      <c r="F98" s="10" t="s">
        <v>2474</v>
      </c>
    </row>
    <row r="99" spans="1:6" x14ac:dyDescent="0.2">
      <c r="A99" s="8">
        <v>1981330</v>
      </c>
      <c r="B99" s="8" t="s">
        <v>201</v>
      </c>
      <c r="C99" s="9">
        <v>2.1500000000000001E-5</v>
      </c>
      <c r="D99" s="8" t="s">
        <v>202</v>
      </c>
      <c r="E99" s="10" t="s">
        <v>3232</v>
      </c>
      <c r="F99" s="10" t="s">
        <v>2195</v>
      </c>
    </row>
    <row r="100" spans="1:6" x14ac:dyDescent="0.2">
      <c r="A100" s="8">
        <v>1220481</v>
      </c>
      <c r="B100" s="8" t="s">
        <v>203</v>
      </c>
      <c r="C100" s="9">
        <v>2.1500000000000001E-5</v>
      </c>
      <c r="D100" s="8" t="s">
        <v>204</v>
      </c>
      <c r="E100" s="10" t="s">
        <v>2473</v>
      </c>
      <c r="F100" s="10" t="s">
        <v>2474</v>
      </c>
    </row>
    <row r="101" spans="1:6" x14ac:dyDescent="0.2">
      <c r="A101" s="8">
        <v>108041</v>
      </c>
      <c r="B101" s="8" t="s">
        <v>205</v>
      </c>
      <c r="C101" s="9">
        <v>2.1500000000000001E-5</v>
      </c>
      <c r="D101" s="8" t="s">
        <v>206</v>
      </c>
      <c r="E101" s="10" t="s">
        <v>2689</v>
      </c>
      <c r="F101" s="10" t="s">
        <v>9</v>
      </c>
    </row>
    <row r="102" spans="1:6" x14ac:dyDescent="0.2">
      <c r="A102" s="8">
        <v>963176</v>
      </c>
      <c r="B102" s="8" t="s">
        <v>2584</v>
      </c>
      <c r="C102" s="9">
        <v>2.5899999999999999E-5</v>
      </c>
      <c r="D102" s="8" t="s">
        <v>207</v>
      </c>
      <c r="E102" s="10" t="s">
        <v>2584</v>
      </c>
      <c r="F102" s="10" t="s">
        <v>2474</v>
      </c>
    </row>
    <row r="103" spans="1:6" x14ac:dyDescent="0.2">
      <c r="A103" s="8">
        <v>957163</v>
      </c>
      <c r="B103" s="8" t="s">
        <v>208</v>
      </c>
      <c r="C103" s="9">
        <v>2.5899999999999999E-5</v>
      </c>
      <c r="D103" s="8" t="s">
        <v>209</v>
      </c>
      <c r="E103" s="10" t="s">
        <v>2690</v>
      </c>
      <c r="F103" s="10" t="s">
        <v>9</v>
      </c>
    </row>
    <row r="104" spans="1:6" x14ac:dyDescent="0.2">
      <c r="A104" s="8">
        <v>747233</v>
      </c>
      <c r="B104" s="8" t="s">
        <v>210</v>
      </c>
      <c r="C104" s="9">
        <v>2.5899999999999999E-5</v>
      </c>
      <c r="D104" s="8" t="s">
        <v>211</v>
      </c>
      <c r="E104" s="10" t="s">
        <v>2691</v>
      </c>
      <c r="F104" s="10" t="s">
        <v>2060</v>
      </c>
    </row>
    <row r="105" spans="1:6" x14ac:dyDescent="0.2">
      <c r="A105" s="8">
        <v>3835548</v>
      </c>
      <c r="B105" s="8" t="s">
        <v>212</v>
      </c>
      <c r="C105" s="9">
        <v>2.5899999999999999E-5</v>
      </c>
      <c r="D105" s="8" t="s">
        <v>213</v>
      </c>
      <c r="E105" s="10" t="s">
        <v>2692</v>
      </c>
      <c r="F105" s="10" t="s">
        <v>39</v>
      </c>
    </row>
    <row r="106" spans="1:6" x14ac:dyDescent="0.2">
      <c r="A106" s="8">
        <v>3829024</v>
      </c>
      <c r="B106" s="8" t="s">
        <v>214</v>
      </c>
      <c r="C106" s="9">
        <v>2.5899999999999999E-5</v>
      </c>
      <c r="D106" s="8" t="s">
        <v>215</v>
      </c>
      <c r="E106" s="10" t="s">
        <v>2473</v>
      </c>
      <c r="F106" s="10" t="s">
        <v>2040</v>
      </c>
    </row>
    <row r="107" spans="1:6" x14ac:dyDescent="0.2">
      <c r="A107" s="8">
        <v>3380528</v>
      </c>
      <c r="B107" s="8" t="s">
        <v>216</v>
      </c>
      <c r="C107" s="9">
        <v>2.5899999999999999E-5</v>
      </c>
      <c r="D107" s="8" t="s">
        <v>217</v>
      </c>
      <c r="E107" s="10" t="s">
        <v>2693</v>
      </c>
      <c r="F107" s="10" t="s">
        <v>2195</v>
      </c>
    </row>
    <row r="108" spans="1:6" x14ac:dyDescent="0.2">
      <c r="A108" s="8">
        <v>3355711</v>
      </c>
      <c r="B108" s="8" t="s">
        <v>218</v>
      </c>
      <c r="C108" s="9">
        <v>2.5899999999999999E-5</v>
      </c>
      <c r="D108" s="8" t="s">
        <v>219</v>
      </c>
      <c r="E108" s="10" t="s">
        <v>2694</v>
      </c>
      <c r="F108" s="10" t="s">
        <v>28</v>
      </c>
    </row>
    <row r="109" spans="1:6" x14ac:dyDescent="0.2">
      <c r="A109" s="8">
        <v>2896265</v>
      </c>
      <c r="B109" s="8" t="s">
        <v>220</v>
      </c>
      <c r="C109" s="9">
        <v>2.5899999999999999E-5</v>
      </c>
      <c r="D109" s="8" t="s">
        <v>221</v>
      </c>
      <c r="E109" s="10" t="s">
        <v>2695</v>
      </c>
      <c r="F109" s="10" t="s">
        <v>2043</v>
      </c>
    </row>
    <row r="110" spans="1:6" x14ac:dyDescent="0.2">
      <c r="A110" s="8">
        <v>278356</v>
      </c>
      <c r="B110" s="8" t="s">
        <v>222</v>
      </c>
      <c r="C110" s="9">
        <v>2.5899999999999999E-5</v>
      </c>
      <c r="D110" s="8" t="s">
        <v>223</v>
      </c>
      <c r="E110" s="10" t="s">
        <v>2501</v>
      </c>
      <c r="F110" s="10" t="s">
        <v>39</v>
      </c>
    </row>
    <row r="111" spans="1:6" x14ac:dyDescent="0.2">
      <c r="A111" s="8">
        <v>2547398</v>
      </c>
      <c r="B111" s="8" t="s">
        <v>224</v>
      </c>
      <c r="C111" s="9">
        <v>2.5899999999999999E-5</v>
      </c>
      <c r="D111" s="8" t="s">
        <v>225</v>
      </c>
      <c r="E111" s="10" t="s">
        <v>2696</v>
      </c>
      <c r="F111" s="10" t="s">
        <v>2057</v>
      </c>
    </row>
    <row r="112" spans="1:6" x14ac:dyDescent="0.2">
      <c r="A112" s="8">
        <v>1962778</v>
      </c>
      <c r="B112" s="8" t="s">
        <v>226</v>
      </c>
      <c r="C112" s="9">
        <v>2.5899999999999999E-5</v>
      </c>
      <c r="D112" s="8" t="s">
        <v>227</v>
      </c>
      <c r="E112" s="10" t="s">
        <v>2697</v>
      </c>
      <c r="F112" s="10" t="s">
        <v>9</v>
      </c>
    </row>
    <row r="113" spans="1:6" x14ac:dyDescent="0.2">
      <c r="A113" s="8">
        <v>1874430</v>
      </c>
      <c r="B113" s="8" t="s">
        <v>228</v>
      </c>
      <c r="C113" s="9">
        <v>2.5899999999999999E-5</v>
      </c>
      <c r="D113" s="8" t="s">
        <v>229</v>
      </c>
      <c r="E113" s="10" t="s">
        <v>2642</v>
      </c>
      <c r="F113" s="10" t="s">
        <v>2043</v>
      </c>
    </row>
    <row r="114" spans="1:6" x14ac:dyDescent="0.2">
      <c r="A114" s="8">
        <v>1849531</v>
      </c>
      <c r="B114" s="8" t="s">
        <v>230</v>
      </c>
      <c r="C114" s="9">
        <v>2.5899999999999999E-5</v>
      </c>
      <c r="D114" s="8" t="s">
        <v>231</v>
      </c>
      <c r="E114" s="10" t="s">
        <v>2698</v>
      </c>
      <c r="F114" s="10" t="s">
        <v>28</v>
      </c>
    </row>
    <row r="115" spans="1:6" x14ac:dyDescent="0.2">
      <c r="A115" s="8">
        <v>1750436</v>
      </c>
      <c r="B115" s="8" t="s">
        <v>232</v>
      </c>
      <c r="C115" s="9">
        <v>2.5899999999999999E-5</v>
      </c>
      <c r="D115" s="8" t="s">
        <v>233</v>
      </c>
      <c r="E115" s="10" t="s">
        <v>2646</v>
      </c>
      <c r="F115" s="10" t="s">
        <v>2043</v>
      </c>
    </row>
    <row r="116" spans="1:6" x14ac:dyDescent="0.2">
      <c r="A116" s="8">
        <v>1664305</v>
      </c>
      <c r="B116" s="8" t="s">
        <v>234</v>
      </c>
      <c r="C116" s="9">
        <v>2.5899999999999999E-5</v>
      </c>
      <c r="D116" s="8" t="s">
        <v>235</v>
      </c>
      <c r="E116" s="10" t="s">
        <v>2699</v>
      </c>
      <c r="F116" s="10" t="s">
        <v>2072</v>
      </c>
    </row>
    <row r="117" spans="1:6" x14ac:dyDescent="0.2">
      <c r="A117" s="8">
        <v>138879</v>
      </c>
      <c r="B117" s="8" t="s">
        <v>236</v>
      </c>
      <c r="C117" s="9">
        <v>2.5899999999999999E-5</v>
      </c>
      <c r="D117" s="8" t="s">
        <v>237</v>
      </c>
      <c r="E117" s="10" t="s">
        <v>2473</v>
      </c>
      <c r="F117" s="10" t="s">
        <v>9</v>
      </c>
    </row>
    <row r="118" spans="1:6" x14ac:dyDescent="0.2">
      <c r="A118" s="8">
        <v>862036</v>
      </c>
      <c r="B118" s="8" t="s">
        <v>238</v>
      </c>
      <c r="C118" s="9">
        <v>3.1199999999999999E-5</v>
      </c>
      <c r="D118" s="8" t="s">
        <v>239</v>
      </c>
      <c r="E118" s="10" t="s">
        <v>2700</v>
      </c>
      <c r="F118" s="10" t="s">
        <v>2072</v>
      </c>
    </row>
    <row r="119" spans="1:6" x14ac:dyDescent="0.2">
      <c r="A119" s="8">
        <v>833968</v>
      </c>
      <c r="B119" s="8" t="s">
        <v>240</v>
      </c>
      <c r="C119" s="9">
        <v>3.1199999999999999E-5</v>
      </c>
      <c r="D119" s="8" t="s">
        <v>241</v>
      </c>
      <c r="E119" s="10" t="s">
        <v>2584</v>
      </c>
      <c r="F119" s="10" t="s">
        <v>2474</v>
      </c>
    </row>
    <row r="120" spans="1:6" x14ac:dyDescent="0.2">
      <c r="A120" s="8">
        <v>3505502</v>
      </c>
      <c r="B120" s="8" t="s">
        <v>242</v>
      </c>
      <c r="C120" s="9">
        <v>3.1199999999999999E-5</v>
      </c>
      <c r="D120" s="8" t="s">
        <v>243</v>
      </c>
      <c r="E120" s="10" t="s">
        <v>2701</v>
      </c>
      <c r="F120" s="10" t="s">
        <v>2052</v>
      </c>
    </row>
    <row r="121" spans="1:6" x14ac:dyDescent="0.2">
      <c r="A121" s="8">
        <v>2961109</v>
      </c>
      <c r="B121" s="8" t="s">
        <v>244</v>
      </c>
      <c r="C121" s="9">
        <v>3.1199999999999999E-5</v>
      </c>
      <c r="D121" s="8" t="s">
        <v>245</v>
      </c>
      <c r="E121" s="10" t="s">
        <v>2702</v>
      </c>
      <c r="F121" s="10" t="s">
        <v>6</v>
      </c>
    </row>
    <row r="122" spans="1:6" x14ac:dyDescent="0.2">
      <c r="A122" s="8">
        <v>2321293</v>
      </c>
      <c r="B122" s="8" t="s">
        <v>246</v>
      </c>
      <c r="C122" s="9">
        <v>3.1199999999999999E-5</v>
      </c>
      <c r="D122" s="8" t="s">
        <v>247</v>
      </c>
      <c r="E122" s="10" t="s">
        <v>2703</v>
      </c>
      <c r="F122" s="10" t="s">
        <v>2052</v>
      </c>
    </row>
    <row r="123" spans="1:6" x14ac:dyDescent="0.2">
      <c r="A123" s="8">
        <v>228007</v>
      </c>
      <c r="B123" s="8" t="s">
        <v>248</v>
      </c>
      <c r="C123" s="9">
        <v>3.1199999999999999E-5</v>
      </c>
      <c r="D123" s="8" t="s">
        <v>249</v>
      </c>
      <c r="E123" s="10" t="s">
        <v>2704</v>
      </c>
      <c r="F123" s="10" t="s">
        <v>2054</v>
      </c>
    </row>
    <row r="124" spans="1:6" x14ac:dyDescent="0.2">
      <c r="A124" s="8">
        <v>2162278</v>
      </c>
      <c r="B124" s="8" t="s">
        <v>250</v>
      </c>
      <c r="C124" s="9">
        <v>3.1199999999999999E-5</v>
      </c>
      <c r="D124" s="8" t="s">
        <v>251</v>
      </c>
      <c r="E124" s="10" t="s">
        <v>2473</v>
      </c>
      <c r="F124" s="10" t="s">
        <v>2577</v>
      </c>
    </row>
    <row r="125" spans="1:6" x14ac:dyDescent="0.2">
      <c r="A125" s="8">
        <v>1860403</v>
      </c>
      <c r="B125" s="8" t="s">
        <v>252</v>
      </c>
      <c r="C125" s="9">
        <v>3.1199999999999999E-5</v>
      </c>
      <c r="D125" s="8" t="s">
        <v>253</v>
      </c>
      <c r="E125" s="10" t="s">
        <v>2705</v>
      </c>
      <c r="F125" s="10" t="s">
        <v>2047</v>
      </c>
    </row>
    <row r="126" spans="1:6" x14ac:dyDescent="0.2">
      <c r="A126" s="8">
        <v>1719735</v>
      </c>
      <c r="B126" s="8" t="s">
        <v>254</v>
      </c>
      <c r="C126" s="9">
        <v>3.1199999999999999E-5</v>
      </c>
      <c r="D126" s="8" t="s">
        <v>255</v>
      </c>
      <c r="E126" s="10" t="s">
        <v>2706</v>
      </c>
      <c r="F126" s="10" t="s">
        <v>9</v>
      </c>
    </row>
    <row r="127" spans="1:6" x14ac:dyDescent="0.2">
      <c r="A127" s="8">
        <v>1697809</v>
      </c>
      <c r="B127" s="8" t="s">
        <v>256</v>
      </c>
      <c r="C127" s="9">
        <v>3.1199999999999999E-5</v>
      </c>
      <c r="D127" s="8" t="s">
        <v>257</v>
      </c>
      <c r="E127" s="10" t="s">
        <v>2707</v>
      </c>
      <c r="F127" s="10" t="s">
        <v>2075</v>
      </c>
    </row>
    <row r="128" spans="1:6" x14ac:dyDescent="0.2">
      <c r="A128" s="8">
        <v>1414289</v>
      </c>
      <c r="B128" s="8" t="s">
        <v>258</v>
      </c>
      <c r="C128" s="9">
        <v>3.1199999999999999E-5</v>
      </c>
      <c r="D128" s="8" t="s">
        <v>259</v>
      </c>
      <c r="E128" s="10" t="s">
        <v>2708</v>
      </c>
      <c r="F128" s="10" t="s">
        <v>2072</v>
      </c>
    </row>
    <row r="129" spans="1:6" x14ac:dyDescent="0.2">
      <c r="A129" s="8">
        <v>90096</v>
      </c>
      <c r="B129" s="8" t="s">
        <v>260</v>
      </c>
      <c r="C129" s="9">
        <v>3.7400000000000001E-5</v>
      </c>
      <c r="D129" s="8" t="s">
        <v>261</v>
      </c>
      <c r="E129" s="10" t="s">
        <v>2709</v>
      </c>
      <c r="F129" s="10" t="s">
        <v>11</v>
      </c>
    </row>
    <row r="130" spans="1:6" x14ac:dyDescent="0.2">
      <c r="A130" s="8">
        <v>858404</v>
      </c>
      <c r="B130" s="8" t="s">
        <v>262</v>
      </c>
      <c r="C130" s="9">
        <v>3.7400000000000001E-5</v>
      </c>
      <c r="D130" s="8" t="s">
        <v>263</v>
      </c>
      <c r="E130" s="10" t="s">
        <v>2479</v>
      </c>
      <c r="F130" s="10" t="s">
        <v>2195</v>
      </c>
    </row>
    <row r="131" spans="1:6" x14ac:dyDescent="0.2">
      <c r="A131" s="8">
        <v>3753045</v>
      </c>
      <c r="B131" s="8" t="s">
        <v>264</v>
      </c>
      <c r="C131" s="9">
        <v>3.7400000000000001E-5</v>
      </c>
      <c r="D131" s="8" t="s">
        <v>265</v>
      </c>
      <c r="E131" s="10" t="s">
        <v>2710</v>
      </c>
      <c r="F131" s="10" t="s">
        <v>431</v>
      </c>
    </row>
    <row r="132" spans="1:6" x14ac:dyDescent="0.2">
      <c r="A132" s="8">
        <v>374613</v>
      </c>
      <c r="B132" s="8" t="s">
        <v>266</v>
      </c>
      <c r="C132" s="9">
        <v>3.7400000000000001E-5</v>
      </c>
      <c r="D132" s="8" t="s">
        <v>267</v>
      </c>
      <c r="E132" s="10" t="s">
        <v>2584</v>
      </c>
      <c r="F132" s="10" t="s">
        <v>2474</v>
      </c>
    </row>
    <row r="133" spans="1:6" x14ac:dyDescent="0.2">
      <c r="A133" s="8">
        <v>3658112</v>
      </c>
      <c r="B133" s="8" t="s">
        <v>268</v>
      </c>
      <c r="C133" s="9">
        <v>3.7400000000000001E-5</v>
      </c>
      <c r="D133" s="8" t="s">
        <v>269</v>
      </c>
      <c r="E133" s="10" t="s">
        <v>2711</v>
      </c>
      <c r="F133" s="10" t="s">
        <v>2052</v>
      </c>
    </row>
    <row r="134" spans="1:6" x14ac:dyDescent="0.2">
      <c r="A134" s="8">
        <v>3618487</v>
      </c>
      <c r="B134" s="8" t="s">
        <v>270</v>
      </c>
      <c r="C134" s="9">
        <v>3.7400000000000001E-5</v>
      </c>
      <c r="D134" s="8" t="s">
        <v>271</v>
      </c>
      <c r="E134" s="10" t="s">
        <v>2712</v>
      </c>
      <c r="F134" s="10" t="s">
        <v>9</v>
      </c>
    </row>
    <row r="135" spans="1:6" x14ac:dyDescent="0.2">
      <c r="A135" s="8">
        <v>3580124</v>
      </c>
      <c r="B135" s="8" t="s">
        <v>272</v>
      </c>
      <c r="C135" s="9">
        <v>3.7400000000000001E-5</v>
      </c>
      <c r="D135" s="8" t="s">
        <v>273</v>
      </c>
      <c r="E135" s="10" t="s">
        <v>2713</v>
      </c>
      <c r="F135" s="10" t="s">
        <v>2052</v>
      </c>
    </row>
    <row r="136" spans="1:6" x14ac:dyDescent="0.2">
      <c r="A136" s="8">
        <v>3480889</v>
      </c>
      <c r="B136" s="8" t="s">
        <v>274</v>
      </c>
      <c r="C136" s="9">
        <v>3.7400000000000001E-5</v>
      </c>
      <c r="D136" s="8" t="s">
        <v>275</v>
      </c>
      <c r="E136" s="10" t="s">
        <v>2714</v>
      </c>
      <c r="F136" s="10" t="s">
        <v>9</v>
      </c>
    </row>
    <row r="137" spans="1:6" x14ac:dyDescent="0.2">
      <c r="A137" s="8">
        <v>2974552</v>
      </c>
      <c r="B137" s="8" t="s">
        <v>276</v>
      </c>
      <c r="C137" s="9">
        <v>3.7400000000000001E-5</v>
      </c>
      <c r="D137" s="8" t="s">
        <v>277</v>
      </c>
      <c r="E137" s="10" t="s">
        <v>2715</v>
      </c>
      <c r="F137" s="10" t="s">
        <v>2075</v>
      </c>
    </row>
    <row r="138" spans="1:6" x14ac:dyDescent="0.2">
      <c r="A138" s="8">
        <v>2692773</v>
      </c>
      <c r="B138" s="8" t="s">
        <v>278</v>
      </c>
      <c r="C138" s="9">
        <v>3.7400000000000001E-5</v>
      </c>
      <c r="D138" s="8" t="s">
        <v>279</v>
      </c>
      <c r="E138" s="10" t="s">
        <v>2473</v>
      </c>
      <c r="F138" s="10" t="s">
        <v>2577</v>
      </c>
    </row>
    <row r="139" spans="1:6" x14ac:dyDescent="0.2">
      <c r="A139" s="8">
        <v>2594427</v>
      </c>
      <c r="B139" s="8" t="s">
        <v>280</v>
      </c>
      <c r="C139" s="9">
        <v>3.7400000000000001E-5</v>
      </c>
      <c r="D139" s="8" t="s">
        <v>281</v>
      </c>
      <c r="E139" s="10" t="s">
        <v>2522</v>
      </c>
      <c r="F139" s="10" t="s">
        <v>39</v>
      </c>
    </row>
    <row r="140" spans="1:6" x14ac:dyDescent="0.2">
      <c r="A140" s="8">
        <v>2289299</v>
      </c>
      <c r="B140" s="8" t="s">
        <v>282</v>
      </c>
      <c r="C140" s="9">
        <v>3.7400000000000001E-5</v>
      </c>
      <c r="D140" s="8" t="s">
        <v>283</v>
      </c>
      <c r="E140" s="10" t="s">
        <v>2716</v>
      </c>
      <c r="F140" s="10" t="s">
        <v>2052</v>
      </c>
    </row>
    <row r="141" spans="1:6" x14ac:dyDescent="0.2">
      <c r="A141" s="8">
        <v>2064687</v>
      </c>
      <c r="B141" s="8" t="s">
        <v>284</v>
      </c>
      <c r="C141" s="9">
        <v>3.7400000000000001E-5</v>
      </c>
      <c r="D141" s="8" t="s">
        <v>285</v>
      </c>
      <c r="E141" s="10" t="s">
        <v>2515</v>
      </c>
      <c r="F141" s="10" t="s">
        <v>2195</v>
      </c>
    </row>
    <row r="142" spans="1:6" x14ac:dyDescent="0.2">
      <c r="A142" s="8">
        <v>1764512</v>
      </c>
      <c r="B142" s="8" t="s">
        <v>286</v>
      </c>
      <c r="C142" s="9">
        <v>3.7400000000000001E-5</v>
      </c>
      <c r="D142" s="8" t="s">
        <v>287</v>
      </c>
      <c r="E142" s="10" t="s">
        <v>2717</v>
      </c>
      <c r="F142" s="10" t="s">
        <v>28</v>
      </c>
    </row>
    <row r="143" spans="1:6" x14ac:dyDescent="0.2">
      <c r="A143" s="8">
        <v>1399291</v>
      </c>
      <c r="B143" s="8" t="s">
        <v>288</v>
      </c>
      <c r="C143" s="9">
        <v>3.7400000000000001E-5</v>
      </c>
      <c r="D143" s="8" t="s">
        <v>289</v>
      </c>
      <c r="E143" s="10" t="s">
        <v>2718</v>
      </c>
      <c r="F143" s="10" t="s">
        <v>2052</v>
      </c>
    </row>
    <row r="144" spans="1:6" x14ac:dyDescent="0.2">
      <c r="A144" s="8">
        <v>1261050</v>
      </c>
      <c r="B144" s="8" t="s">
        <v>290</v>
      </c>
      <c r="C144" s="9">
        <v>3.7400000000000001E-5</v>
      </c>
      <c r="D144" s="8" t="s">
        <v>291</v>
      </c>
      <c r="E144" s="10" t="s">
        <v>2719</v>
      </c>
      <c r="F144" s="10" t="s">
        <v>2072</v>
      </c>
    </row>
    <row r="145" spans="1:6" x14ac:dyDescent="0.2">
      <c r="A145" s="8">
        <v>1117505</v>
      </c>
      <c r="B145" s="8" t="s">
        <v>292</v>
      </c>
      <c r="C145" s="9">
        <v>3.7400000000000001E-5</v>
      </c>
      <c r="D145" s="8" t="s">
        <v>293</v>
      </c>
      <c r="E145" s="10" t="s">
        <v>2584</v>
      </c>
      <c r="F145" s="10" t="s">
        <v>2474</v>
      </c>
    </row>
    <row r="146" spans="1:6" x14ac:dyDescent="0.2">
      <c r="A146" s="8">
        <v>923357</v>
      </c>
      <c r="B146" s="8" t="s">
        <v>294</v>
      </c>
      <c r="C146" s="9">
        <v>4.4700000000000002E-5</v>
      </c>
      <c r="D146" s="8" t="s">
        <v>295</v>
      </c>
      <c r="E146" s="10" t="s">
        <v>2720</v>
      </c>
      <c r="F146" s="10" t="s">
        <v>2040</v>
      </c>
    </row>
    <row r="147" spans="1:6" x14ac:dyDescent="0.2">
      <c r="A147" s="8">
        <v>813100</v>
      </c>
      <c r="B147" s="8" t="s">
        <v>296</v>
      </c>
      <c r="C147" s="9">
        <v>4.4700000000000002E-5</v>
      </c>
      <c r="D147" s="8" t="s">
        <v>297</v>
      </c>
      <c r="E147" s="10" t="s">
        <v>2721</v>
      </c>
      <c r="F147" s="10" t="s">
        <v>9</v>
      </c>
    </row>
    <row r="148" spans="1:6" x14ac:dyDescent="0.2">
      <c r="A148" s="8">
        <v>4137561</v>
      </c>
      <c r="B148" s="8" t="s">
        <v>298</v>
      </c>
      <c r="C148" s="9">
        <v>4.4700000000000002E-5</v>
      </c>
      <c r="D148" s="8" t="s">
        <v>299</v>
      </c>
      <c r="E148" s="10" t="s">
        <v>2722</v>
      </c>
      <c r="F148" s="10" t="s">
        <v>3</v>
      </c>
    </row>
    <row r="149" spans="1:6" x14ac:dyDescent="0.2">
      <c r="A149" s="8">
        <v>3814125</v>
      </c>
      <c r="B149" s="8" t="s">
        <v>300</v>
      </c>
      <c r="C149" s="9">
        <v>4.4700000000000002E-5</v>
      </c>
      <c r="D149" s="8" t="s">
        <v>301</v>
      </c>
      <c r="E149" s="10" t="s">
        <v>2723</v>
      </c>
      <c r="F149" s="10" t="s">
        <v>9</v>
      </c>
    </row>
    <row r="150" spans="1:6" x14ac:dyDescent="0.2">
      <c r="A150" s="8">
        <v>3654093</v>
      </c>
      <c r="B150" s="8" t="s">
        <v>302</v>
      </c>
      <c r="C150" s="9">
        <v>4.4700000000000002E-5</v>
      </c>
      <c r="D150" s="8" t="s">
        <v>303</v>
      </c>
      <c r="E150" s="10" t="s">
        <v>2584</v>
      </c>
      <c r="F150" s="10" t="s">
        <v>2474</v>
      </c>
    </row>
    <row r="151" spans="1:6" x14ac:dyDescent="0.2">
      <c r="A151" s="8">
        <v>3016024</v>
      </c>
      <c r="B151" s="8" t="s">
        <v>304</v>
      </c>
      <c r="C151" s="9">
        <v>4.4700000000000002E-5</v>
      </c>
      <c r="D151" s="8" t="s">
        <v>305</v>
      </c>
      <c r="E151" s="10" t="s">
        <v>2724</v>
      </c>
      <c r="F151" s="10" t="s">
        <v>2474</v>
      </c>
    </row>
    <row r="152" spans="1:6" x14ac:dyDescent="0.2">
      <c r="A152" s="8">
        <v>298258</v>
      </c>
      <c r="B152" s="8" t="s">
        <v>306</v>
      </c>
      <c r="C152" s="9">
        <v>4.4700000000000002E-5</v>
      </c>
      <c r="D152" s="8" t="s">
        <v>307</v>
      </c>
      <c r="E152" s="10" t="s">
        <v>2725</v>
      </c>
      <c r="F152" s="10" t="s">
        <v>3</v>
      </c>
    </row>
    <row r="153" spans="1:6" x14ac:dyDescent="0.2">
      <c r="A153" s="8">
        <v>2873589</v>
      </c>
      <c r="B153" s="8" t="s">
        <v>308</v>
      </c>
      <c r="C153" s="9">
        <v>4.4700000000000002E-5</v>
      </c>
      <c r="D153" s="8" t="s">
        <v>309</v>
      </c>
      <c r="E153" s="10" t="s">
        <v>2473</v>
      </c>
      <c r="F153" s="10" t="s">
        <v>2474</v>
      </c>
    </row>
    <row r="154" spans="1:6" x14ac:dyDescent="0.2">
      <c r="A154" s="8">
        <v>2815108</v>
      </c>
      <c r="B154" s="8" t="s">
        <v>310</v>
      </c>
      <c r="C154" s="9">
        <v>4.4700000000000002E-5</v>
      </c>
      <c r="D154" s="8" t="s">
        <v>311</v>
      </c>
      <c r="E154" s="10" t="s">
        <v>2726</v>
      </c>
      <c r="F154" s="10" t="s">
        <v>2072</v>
      </c>
    </row>
    <row r="155" spans="1:6" x14ac:dyDescent="0.2">
      <c r="A155" s="8">
        <v>2782701</v>
      </c>
      <c r="B155" s="8" t="s">
        <v>312</v>
      </c>
      <c r="C155" s="9">
        <v>4.4700000000000002E-5</v>
      </c>
      <c r="D155" s="8" t="s">
        <v>313</v>
      </c>
      <c r="E155" s="10" t="s">
        <v>2473</v>
      </c>
      <c r="F155" s="10" t="s">
        <v>2474</v>
      </c>
    </row>
    <row r="156" spans="1:6" x14ac:dyDescent="0.2">
      <c r="A156" s="8">
        <v>2620507</v>
      </c>
      <c r="B156" s="8" t="s">
        <v>314</v>
      </c>
      <c r="C156" s="9">
        <v>4.4700000000000002E-5</v>
      </c>
      <c r="D156" s="8" t="s">
        <v>315</v>
      </c>
      <c r="E156" s="10" t="s">
        <v>2727</v>
      </c>
      <c r="F156" s="10" t="s">
        <v>28</v>
      </c>
    </row>
    <row r="157" spans="1:6" x14ac:dyDescent="0.2">
      <c r="A157" s="8">
        <v>2603057</v>
      </c>
      <c r="B157" s="8" t="s">
        <v>316</v>
      </c>
      <c r="C157" s="9">
        <v>4.4700000000000002E-5</v>
      </c>
      <c r="D157" s="8" t="s">
        <v>317</v>
      </c>
      <c r="E157" s="10" t="s">
        <v>2728</v>
      </c>
      <c r="F157" s="10" t="s">
        <v>9</v>
      </c>
    </row>
    <row r="158" spans="1:6" x14ac:dyDescent="0.2">
      <c r="A158" s="8">
        <v>2407540</v>
      </c>
      <c r="B158" s="8" t="s">
        <v>318</v>
      </c>
      <c r="C158" s="9">
        <v>4.4700000000000002E-5</v>
      </c>
      <c r="D158" s="8" t="s">
        <v>319</v>
      </c>
      <c r="E158" s="10" t="s">
        <v>2729</v>
      </c>
      <c r="F158" s="10" t="s">
        <v>431</v>
      </c>
    </row>
    <row r="159" spans="1:6" x14ac:dyDescent="0.2">
      <c r="A159" s="8">
        <v>1994812</v>
      </c>
      <c r="B159" s="8" t="s">
        <v>320</v>
      </c>
      <c r="C159" s="9">
        <v>4.4700000000000002E-5</v>
      </c>
      <c r="D159" s="8" t="s">
        <v>321</v>
      </c>
      <c r="E159" s="10" t="s">
        <v>2730</v>
      </c>
      <c r="F159" s="10" t="s">
        <v>9</v>
      </c>
    </row>
    <row r="160" spans="1:6" x14ac:dyDescent="0.2">
      <c r="A160" s="8">
        <v>1964656</v>
      </c>
      <c r="B160" s="8" t="s">
        <v>322</v>
      </c>
      <c r="C160" s="9">
        <v>4.4700000000000002E-5</v>
      </c>
      <c r="D160" s="8" t="s">
        <v>323</v>
      </c>
      <c r="E160" s="10" t="s">
        <v>2473</v>
      </c>
      <c r="F160" s="10" t="s">
        <v>3</v>
      </c>
    </row>
    <row r="161" spans="1:6" x14ac:dyDescent="0.2">
      <c r="A161" s="8">
        <v>1902122</v>
      </c>
      <c r="B161" s="8" t="s">
        <v>324</v>
      </c>
      <c r="C161" s="9">
        <v>4.4700000000000002E-5</v>
      </c>
      <c r="D161" s="8" t="s">
        <v>325</v>
      </c>
      <c r="E161" s="10" t="s">
        <v>2731</v>
      </c>
      <c r="F161" s="10" t="s">
        <v>2052</v>
      </c>
    </row>
    <row r="162" spans="1:6" x14ac:dyDescent="0.2">
      <c r="A162" s="8">
        <v>1376954</v>
      </c>
      <c r="B162" s="8" t="s">
        <v>326</v>
      </c>
      <c r="C162" s="9">
        <v>4.4700000000000002E-5</v>
      </c>
      <c r="D162" s="8" t="s">
        <v>327</v>
      </c>
      <c r="E162" s="10" t="s">
        <v>2732</v>
      </c>
      <c r="F162" s="10" t="s">
        <v>431</v>
      </c>
    </row>
    <row r="163" spans="1:6" x14ac:dyDescent="0.2">
      <c r="A163" s="8">
        <v>179352</v>
      </c>
      <c r="B163" s="8" t="s">
        <v>328</v>
      </c>
      <c r="C163" s="9">
        <v>5.3199999999999999E-5</v>
      </c>
      <c r="D163" s="8" t="s">
        <v>329</v>
      </c>
      <c r="E163" s="10" t="s">
        <v>2584</v>
      </c>
      <c r="F163" s="10" t="s">
        <v>2474</v>
      </c>
    </row>
    <row r="164" spans="1:6" x14ac:dyDescent="0.2">
      <c r="A164" s="8">
        <v>938324</v>
      </c>
      <c r="B164" s="8" t="s">
        <v>330</v>
      </c>
      <c r="C164" s="9">
        <v>5.3199999999999999E-5</v>
      </c>
      <c r="D164" s="8" t="s">
        <v>331</v>
      </c>
      <c r="E164" s="10" t="s">
        <v>2733</v>
      </c>
      <c r="F164" s="10" t="s">
        <v>2072</v>
      </c>
    </row>
    <row r="165" spans="1:6" x14ac:dyDescent="0.2">
      <c r="A165" s="8">
        <v>3545584</v>
      </c>
      <c r="B165" s="8" t="s">
        <v>332</v>
      </c>
      <c r="C165" s="9">
        <v>5.3199999999999999E-5</v>
      </c>
      <c r="D165" s="8" t="s">
        <v>333</v>
      </c>
      <c r="E165" s="10" t="s">
        <v>2734</v>
      </c>
      <c r="F165" s="10" t="s">
        <v>2474</v>
      </c>
    </row>
    <row r="166" spans="1:6" x14ac:dyDescent="0.2">
      <c r="A166" s="8">
        <v>3210415</v>
      </c>
      <c r="B166" s="8" t="s">
        <v>334</v>
      </c>
      <c r="C166" s="9">
        <v>5.3199999999999999E-5</v>
      </c>
      <c r="D166" s="8" t="s">
        <v>335</v>
      </c>
      <c r="E166" s="10" t="s">
        <v>2735</v>
      </c>
      <c r="F166" s="10" t="s">
        <v>2195</v>
      </c>
    </row>
    <row r="167" spans="1:6" x14ac:dyDescent="0.2">
      <c r="A167" s="8">
        <v>3149000</v>
      </c>
      <c r="B167" s="8" t="s">
        <v>336</v>
      </c>
      <c r="C167" s="9">
        <v>5.3199999999999999E-5</v>
      </c>
      <c r="D167" s="8" t="s">
        <v>337</v>
      </c>
      <c r="E167" s="10" t="s">
        <v>2736</v>
      </c>
      <c r="F167" s="10" t="s">
        <v>431</v>
      </c>
    </row>
    <row r="168" spans="1:6" x14ac:dyDescent="0.2">
      <c r="A168" s="8">
        <v>3117899</v>
      </c>
      <c r="B168" s="8" t="s">
        <v>338</v>
      </c>
      <c r="C168" s="9">
        <v>5.3199999999999999E-5</v>
      </c>
      <c r="D168" s="8" t="s">
        <v>339</v>
      </c>
      <c r="E168" s="10" t="s">
        <v>2473</v>
      </c>
      <c r="F168" s="10" t="s">
        <v>2577</v>
      </c>
    </row>
    <row r="169" spans="1:6" x14ac:dyDescent="0.2">
      <c r="A169" s="8">
        <v>2952721</v>
      </c>
      <c r="B169" s="8" t="s">
        <v>340</v>
      </c>
      <c r="C169" s="9">
        <v>5.3199999999999999E-5</v>
      </c>
      <c r="D169" s="8" t="s">
        <v>341</v>
      </c>
      <c r="E169" s="10" t="s">
        <v>2737</v>
      </c>
      <c r="F169" s="10" t="s">
        <v>431</v>
      </c>
    </row>
    <row r="170" spans="1:6" x14ac:dyDescent="0.2">
      <c r="A170" s="8">
        <v>2265225</v>
      </c>
      <c r="B170" s="8" t="s">
        <v>342</v>
      </c>
      <c r="C170" s="9">
        <v>5.3199999999999999E-5</v>
      </c>
      <c r="D170" s="8" t="s">
        <v>343</v>
      </c>
      <c r="E170" s="10" t="s">
        <v>2738</v>
      </c>
      <c r="F170" s="10" t="s">
        <v>2072</v>
      </c>
    </row>
    <row r="171" spans="1:6" x14ac:dyDescent="0.2">
      <c r="A171" s="8">
        <v>2001488</v>
      </c>
      <c r="B171" s="8" t="s">
        <v>344</v>
      </c>
      <c r="C171" s="9">
        <v>5.3199999999999999E-5</v>
      </c>
      <c r="D171" s="8" t="s">
        <v>345</v>
      </c>
      <c r="E171" s="10" t="s">
        <v>2739</v>
      </c>
      <c r="F171" s="10" t="s">
        <v>3</v>
      </c>
    </row>
    <row r="172" spans="1:6" x14ac:dyDescent="0.2">
      <c r="A172" s="8">
        <v>167848</v>
      </c>
      <c r="B172" s="8" t="s">
        <v>346</v>
      </c>
      <c r="C172" s="9">
        <v>5.3199999999999999E-5</v>
      </c>
      <c r="D172" s="8" t="s">
        <v>347</v>
      </c>
      <c r="E172" s="10" t="s">
        <v>2740</v>
      </c>
      <c r="F172" s="10" t="s">
        <v>28</v>
      </c>
    </row>
    <row r="173" spans="1:6" x14ac:dyDescent="0.2">
      <c r="A173" s="8">
        <v>1588856</v>
      </c>
      <c r="B173" s="8" t="s">
        <v>348</v>
      </c>
      <c r="C173" s="9">
        <v>5.3199999999999999E-5</v>
      </c>
      <c r="D173" s="8" t="s">
        <v>349</v>
      </c>
      <c r="E173" s="10" t="s">
        <v>2741</v>
      </c>
      <c r="F173" s="10" t="s">
        <v>2072</v>
      </c>
    </row>
    <row r="174" spans="1:6" x14ac:dyDescent="0.2">
      <c r="A174" s="8">
        <v>1246910</v>
      </c>
      <c r="B174" s="8" t="s">
        <v>350</v>
      </c>
      <c r="C174" s="9">
        <v>5.3199999999999999E-5</v>
      </c>
      <c r="D174" s="8" t="s">
        <v>351</v>
      </c>
      <c r="E174" s="10" t="s">
        <v>2742</v>
      </c>
      <c r="F174" s="10" t="s">
        <v>28</v>
      </c>
    </row>
    <row r="175" spans="1:6" x14ac:dyDescent="0.2">
      <c r="A175" s="8">
        <v>119464</v>
      </c>
      <c r="B175" s="8" t="s">
        <v>352</v>
      </c>
      <c r="C175" s="9">
        <v>5.3199999999999999E-5</v>
      </c>
      <c r="D175" s="8" t="s">
        <v>353</v>
      </c>
      <c r="E175" s="10" t="s">
        <v>2743</v>
      </c>
      <c r="F175" s="10" t="s">
        <v>2075</v>
      </c>
    </row>
    <row r="176" spans="1:6" x14ac:dyDescent="0.2">
      <c r="A176" s="8">
        <v>968941</v>
      </c>
      <c r="B176" s="8" t="s">
        <v>354</v>
      </c>
      <c r="C176" s="9">
        <v>6.3200000000000005E-5</v>
      </c>
      <c r="D176" s="8" t="s">
        <v>355</v>
      </c>
      <c r="E176" s="10" t="s">
        <v>2744</v>
      </c>
      <c r="F176" s="10" t="s">
        <v>9</v>
      </c>
    </row>
    <row r="177" spans="1:6" x14ac:dyDescent="0.2">
      <c r="A177" s="8">
        <v>832212</v>
      </c>
      <c r="B177" s="8" t="s">
        <v>356</v>
      </c>
      <c r="C177" s="9">
        <v>6.3200000000000005E-5</v>
      </c>
      <c r="D177" s="8" t="s">
        <v>357</v>
      </c>
      <c r="E177" s="10" t="s">
        <v>2672</v>
      </c>
      <c r="F177" s="10" t="s">
        <v>2052</v>
      </c>
    </row>
    <row r="178" spans="1:6" x14ac:dyDescent="0.2">
      <c r="A178" s="8">
        <v>740169</v>
      </c>
      <c r="B178" s="8" t="s">
        <v>358</v>
      </c>
      <c r="C178" s="9">
        <v>6.3200000000000005E-5</v>
      </c>
      <c r="D178" s="8" t="s">
        <v>359</v>
      </c>
      <c r="E178" s="10" t="s">
        <v>2745</v>
      </c>
      <c r="F178" s="10" t="s">
        <v>39</v>
      </c>
    </row>
    <row r="179" spans="1:6" x14ac:dyDescent="0.2">
      <c r="A179" s="8">
        <v>517583</v>
      </c>
      <c r="B179" s="8" t="s">
        <v>360</v>
      </c>
      <c r="C179" s="9">
        <v>6.3200000000000005E-5</v>
      </c>
      <c r="D179" s="8" t="s">
        <v>361</v>
      </c>
      <c r="E179" s="10" t="s">
        <v>2473</v>
      </c>
      <c r="F179" s="10" t="s">
        <v>2474</v>
      </c>
    </row>
    <row r="180" spans="1:6" x14ac:dyDescent="0.2">
      <c r="A180" s="8">
        <v>512451</v>
      </c>
      <c r="B180" s="8" t="s">
        <v>362</v>
      </c>
      <c r="C180" s="9">
        <v>6.3200000000000005E-5</v>
      </c>
      <c r="D180" s="8" t="s">
        <v>363</v>
      </c>
      <c r="E180" s="10" t="s">
        <v>2473</v>
      </c>
      <c r="F180" s="10" t="s">
        <v>2577</v>
      </c>
    </row>
    <row r="181" spans="1:6" x14ac:dyDescent="0.2">
      <c r="A181" s="8">
        <v>4099781</v>
      </c>
      <c r="B181" s="8" t="s">
        <v>364</v>
      </c>
      <c r="C181" s="9">
        <v>6.3200000000000005E-5</v>
      </c>
      <c r="D181" s="8" t="s">
        <v>365</v>
      </c>
      <c r="E181" s="10" t="s">
        <v>2746</v>
      </c>
      <c r="F181" s="10" t="s">
        <v>2060</v>
      </c>
    </row>
    <row r="182" spans="1:6" x14ac:dyDescent="0.2">
      <c r="A182" s="8">
        <v>393101</v>
      </c>
      <c r="B182" s="8" t="s">
        <v>366</v>
      </c>
      <c r="C182" s="9">
        <v>6.3200000000000005E-5</v>
      </c>
      <c r="D182" s="8" t="s">
        <v>367</v>
      </c>
      <c r="E182" s="10" t="s">
        <v>2747</v>
      </c>
      <c r="F182" s="10" t="s">
        <v>2052</v>
      </c>
    </row>
    <row r="183" spans="1:6" x14ac:dyDescent="0.2">
      <c r="A183" s="8">
        <v>3642770</v>
      </c>
      <c r="B183" s="8" t="s">
        <v>368</v>
      </c>
      <c r="C183" s="9">
        <v>6.3200000000000005E-5</v>
      </c>
      <c r="D183" s="8" t="s">
        <v>369</v>
      </c>
      <c r="E183" s="10" t="s">
        <v>2748</v>
      </c>
      <c r="F183" s="10" t="s">
        <v>9</v>
      </c>
    </row>
    <row r="184" spans="1:6" x14ac:dyDescent="0.2">
      <c r="A184" s="8">
        <v>3634577</v>
      </c>
      <c r="B184" s="8" t="s">
        <v>370</v>
      </c>
      <c r="C184" s="9">
        <v>6.3200000000000005E-5</v>
      </c>
      <c r="D184" s="8" t="s">
        <v>371</v>
      </c>
      <c r="E184" s="10" t="s">
        <v>2749</v>
      </c>
      <c r="F184" s="10" t="s">
        <v>2195</v>
      </c>
    </row>
    <row r="185" spans="1:6" x14ac:dyDescent="0.2">
      <c r="A185" s="8">
        <v>3502849</v>
      </c>
      <c r="B185" s="8" t="s">
        <v>372</v>
      </c>
      <c r="C185" s="9">
        <v>6.3200000000000005E-5</v>
      </c>
      <c r="D185" s="8" t="s">
        <v>373</v>
      </c>
      <c r="E185" s="10" t="s">
        <v>2750</v>
      </c>
      <c r="F185" s="10" t="s">
        <v>2052</v>
      </c>
    </row>
    <row r="186" spans="1:6" x14ac:dyDescent="0.2">
      <c r="A186" s="8">
        <v>348980</v>
      </c>
      <c r="B186" s="8" t="s">
        <v>374</v>
      </c>
      <c r="C186" s="9">
        <v>6.3200000000000005E-5</v>
      </c>
      <c r="D186" s="8" t="s">
        <v>375</v>
      </c>
      <c r="E186" s="10" t="s">
        <v>2473</v>
      </c>
      <c r="F186" s="10" t="s">
        <v>2474</v>
      </c>
    </row>
    <row r="187" spans="1:6" x14ac:dyDescent="0.2">
      <c r="A187" s="8">
        <v>3361255</v>
      </c>
      <c r="B187" s="8" t="s">
        <v>376</v>
      </c>
      <c r="C187" s="9">
        <v>6.3200000000000005E-5</v>
      </c>
      <c r="D187" s="8" t="s">
        <v>377</v>
      </c>
      <c r="E187" s="10" t="s">
        <v>2751</v>
      </c>
      <c r="F187" s="10" t="s">
        <v>39</v>
      </c>
    </row>
    <row r="188" spans="1:6" x14ac:dyDescent="0.2">
      <c r="A188" s="8">
        <v>3229588</v>
      </c>
      <c r="B188" s="8" t="s">
        <v>378</v>
      </c>
      <c r="C188" s="9">
        <v>6.3200000000000005E-5</v>
      </c>
      <c r="D188" s="8" t="s">
        <v>379</v>
      </c>
      <c r="E188" s="10" t="s">
        <v>3240</v>
      </c>
      <c r="F188" s="10" t="s">
        <v>2052</v>
      </c>
    </row>
    <row r="189" spans="1:6" x14ac:dyDescent="0.2">
      <c r="A189" s="8">
        <v>3168514</v>
      </c>
      <c r="B189" s="8" t="s">
        <v>380</v>
      </c>
      <c r="C189" s="9">
        <v>6.3200000000000005E-5</v>
      </c>
      <c r="D189" s="8" t="s">
        <v>381</v>
      </c>
      <c r="E189" s="10" t="s">
        <v>2584</v>
      </c>
      <c r="F189" s="10" t="s">
        <v>2474</v>
      </c>
    </row>
    <row r="190" spans="1:6" x14ac:dyDescent="0.2">
      <c r="A190" s="8">
        <v>3099766</v>
      </c>
      <c r="B190" s="8" t="s">
        <v>382</v>
      </c>
      <c r="C190" s="9">
        <v>6.3200000000000005E-5</v>
      </c>
      <c r="D190" s="8" t="s">
        <v>383</v>
      </c>
      <c r="E190" s="10" t="s">
        <v>2752</v>
      </c>
      <c r="F190" s="10" t="s">
        <v>3</v>
      </c>
    </row>
    <row r="191" spans="1:6" x14ac:dyDescent="0.2">
      <c r="A191" s="8">
        <v>3031377</v>
      </c>
      <c r="B191" s="8" t="s">
        <v>384</v>
      </c>
      <c r="C191" s="9">
        <v>6.3200000000000005E-5</v>
      </c>
      <c r="D191" s="8" t="s">
        <v>385</v>
      </c>
      <c r="E191" s="10" t="s">
        <v>2753</v>
      </c>
      <c r="F191" s="10" t="s">
        <v>3</v>
      </c>
    </row>
    <row r="192" spans="1:6" x14ac:dyDescent="0.2">
      <c r="A192" s="8">
        <v>2923136</v>
      </c>
      <c r="B192" s="8" t="s">
        <v>386</v>
      </c>
      <c r="C192" s="9">
        <v>6.3200000000000005E-5</v>
      </c>
      <c r="D192" s="8" t="s">
        <v>387</v>
      </c>
      <c r="E192" s="10" t="s">
        <v>2754</v>
      </c>
      <c r="F192" s="10" t="s">
        <v>2043</v>
      </c>
    </row>
    <row r="193" spans="1:6" x14ac:dyDescent="0.2">
      <c r="A193" s="8">
        <v>2676251</v>
      </c>
      <c r="B193" s="8" t="s">
        <v>388</v>
      </c>
      <c r="C193" s="9">
        <v>6.3200000000000005E-5</v>
      </c>
      <c r="D193" s="8" t="s">
        <v>389</v>
      </c>
      <c r="E193" s="10" t="s">
        <v>2755</v>
      </c>
      <c r="F193" s="10" t="s">
        <v>2075</v>
      </c>
    </row>
    <row r="194" spans="1:6" x14ac:dyDescent="0.2">
      <c r="A194" s="8">
        <v>2275944</v>
      </c>
      <c r="B194" s="8" t="s">
        <v>390</v>
      </c>
      <c r="C194" s="9">
        <v>6.3200000000000005E-5</v>
      </c>
      <c r="D194" s="8" t="s">
        <v>391</v>
      </c>
      <c r="E194" s="10" t="s">
        <v>2756</v>
      </c>
      <c r="F194" s="10" t="s">
        <v>6</v>
      </c>
    </row>
    <row r="195" spans="1:6" x14ac:dyDescent="0.2">
      <c r="A195" s="8">
        <v>2137013</v>
      </c>
      <c r="B195" s="8" t="s">
        <v>392</v>
      </c>
      <c r="C195" s="9">
        <v>6.3200000000000005E-5</v>
      </c>
      <c r="D195" s="8" t="s">
        <v>393</v>
      </c>
      <c r="E195" s="10" t="s">
        <v>2757</v>
      </c>
      <c r="F195" s="10" t="s">
        <v>2052</v>
      </c>
    </row>
    <row r="196" spans="1:6" x14ac:dyDescent="0.2">
      <c r="A196" s="8">
        <v>1549254</v>
      </c>
      <c r="B196" s="8" t="s">
        <v>394</v>
      </c>
      <c r="C196" s="9">
        <v>6.3200000000000005E-5</v>
      </c>
      <c r="D196" s="8" t="s">
        <v>395</v>
      </c>
      <c r="E196" s="10" t="s">
        <v>2758</v>
      </c>
      <c r="F196" s="10" t="s">
        <v>2052</v>
      </c>
    </row>
    <row r="197" spans="1:6" x14ac:dyDescent="0.2">
      <c r="A197" s="8">
        <v>1528511</v>
      </c>
      <c r="B197" s="8" t="s">
        <v>396</v>
      </c>
      <c r="C197" s="9">
        <v>6.3200000000000005E-5</v>
      </c>
      <c r="D197" s="8" t="s">
        <v>397</v>
      </c>
      <c r="E197" s="10" t="s">
        <v>2759</v>
      </c>
      <c r="F197" s="10" t="s">
        <v>2054</v>
      </c>
    </row>
    <row r="198" spans="1:6" x14ac:dyDescent="0.2">
      <c r="A198" s="8">
        <v>1515499</v>
      </c>
      <c r="B198" s="8" t="s">
        <v>398</v>
      </c>
      <c r="C198" s="9">
        <v>6.3200000000000005E-5</v>
      </c>
      <c r="D198" s="8" t="s">
        <v>399</v>
      </c>
      <c r="E198" s="10" t="s">
        <v>2760</v>
      </c>
      <c r="F198" s="10" t="s">
        <v>9</v>
      </c>
    </row>
    <row r="199" spans="1:6" x14ac:dyDescent="0.2">
      <c r="A199" s="8">
        <v>1320868</v>
      </c>
      <c r="B199" s="8" t="s">
        <v>400</v>
      </c>
      <c r="C199" s="9">
        <v>6.3200000000000005E-5</v>
      </c>
      <c r="D199" s="8" t="s">
        <v>401</v>
      </c>
      <c r="E199" s="10" t="s">
        <v>2489</v>
      </c>
      <c r="F199" s="10" t="s">
        <v>2195</v>
      </c>
    </row>
    <row r="200" spans="1:6" x14ac:dyDescent="0.2">
      <c r="A200" s="8">
        <v>778548</v>
      </c>
      <c r="B200" s="8" t="s">
        <v>402</v>
      </c>
      <c r="C200" s="9">
        <v>7.4800000000000002E-5</v>
      </c>
      <c r="D200" s="8" t="s">
        <v>403</v>
      </c>
      <c r="E200" s="10" t="s">
        <v>2761</v>
      </c>
      <c r="F200" s="10" t="s">
        <v>9</v>
      </c>
    </row>
    <row r="201" spans="1:6" x14ac:dyDescent="0.2">
      <c r="A201" s="8">
        <v>3868366</v>
      </c>
      <c r="B201" s="8" t="s">
        <v>404</v>
      </c>
      <c r="C201" s="9">
        <v>7.4800000000000002E-5</v>
      </c>
      <c r="D201" s="8" t="s">
        <v>405</v>
      </c>
      <c r="E201" s="10" t="s">
        <v>2473</v>
      </c>
      <c r="F201" s="10" t="s">
        <v>2474</v>
      </c>
    </row>
    <row r="202" spans="1:6" x14ac:dyDescent="0.2">
      <c r="A202" s="8">
        <v>3585494</v>
      </c>
      <c r="B202" s="8" t="s">
        <v>406</v>
      </c>
      <c r="C202" s="9">
        <v>7.4800000000000002E-5</v>
      </c>
      <c r="D202" s="8" t="s">
        <v>407</v>
      </c>
      <c r="E202" s="10" t="s">
        <v>2762</v>
      </c>
      <c r="F202" s="10" t="s">
        <v>2057</v>
      </c>
    </row>
    <row r="203" spans="1:6" x14ac:dyDescent="0.2">
      <c r="A203" s="8">
        <v>3442729</v>
      </c>
      <c r="B203" s="8" t="s">
        <v>408</v>
      </c>
      <c r="C203" s="9">
        <v>7.4800000000000002E-5</v>
      </c>
      <c r="D203" s="8" t="s">
        <v>409</v>
      </c>
      <c r="E203" s="10" t="s">
        <v>2763</v>
      </c>
      <c r="F203" s="10" t="s">
        <v>3</v>
      </c>
    </row>
    <row r="204" spans="1:6" x14ac:dyDescent="0.2">
      <c r="A204" s="8">
        <v>3240640</v>
      </c>
      <c r="B204" s="8" t="s">
        <v>410</v>
      </c>
      <c r="C204" s="9">
        <v>7.4800000000000002E-5</v>
      </c>
      <c r="D204" s="8" t="s">
        <v>411</v>
      </c>
      <c r="E204" s="10" t="s">
        <v>2480</v>
      </c>
      <c r="F204" s="10" t="s">
        <v>39</v>
      </c>
    </row>
    <row r="205" spans="1:6" x14ac:dyDescent="0.2">
      <c r="A205" s="8">
        <v>2976425</v>
      </c>
      <c r="B205" s="8" t="s">
        <v>412</v>
      </c>
      <c r="C205" s="9">
        <v>7.4800000000000002E-5</v>
      </c>
      <c r="D205" s="8" t="s">
        <v>413</v>
      </c>
      <c r="E205" s="10" t="s">
        <v>2764</v>
      </c>
      <c r="F205" s="10" t="s">
        <v>2072</v>
      </c>
    </row>
    <row r="206" spans="1:6" x14ac:dyDescent="0.2">
      <c r="A206" s="8">
        <v>2849501</v>
      </c>
      <c r="B206" s="8" t="s">
        <v>414</v>
      </c>
      <c r="C206" s="9">
        <v>7.4800000000000002E-5</v>
      </c>
      <c r="D206" s="8" t="s">
        <v>415</v>
      </c>
      <c r="E206" s="10" t="s">
        <v>2765</v>
      </c>
      <c r="F206" s="10" t="s">
        <v>2040</v>
      </c>
    </row>
    <row r="207" spans="1:6" x14ac:dyDescent="0.2">
      <c r="A207" s="8">
        <v>2845504</v>
      </c>
      <c r="B207" s="8" t="s">
        <v>416</v>
      </c>
      <c r="C207" s="9">
        <v>7.4800000000000002E-5</v>
      </c>
      <c r="D207" s="8" t="s">
        <v>417</v>
      </c>
      <c r="E207" s="10" t="s">
        <v>2766</v>
      </c>
      <c r="F207" s="10" t="s">
        <v>2043</v>
      </c>
    </row>
    <row r="208" spans="1:6" x14ac:dyDescent="0.2">
      <c r="A208" s="8">
        <v>2633733</v>
      </c>
      <c r="B208" s="8" t="s">
        <v>418</v>
      </c>
      <c r="C208" s="9">
        <v>7.4800000000000002E-5</v>
      </c>
      <c r="D208" s="8" t="s">
        <v>419</v>
      </c>
      <c r="E208" s="10" t="s">
        <v>2767</v>
      </c>
      <c r="F208" s="10" t="s">
        <v>2052</v>
      </c>
    </row>
    <row r="209" spans="1:6" x14ac:dyDescent="0.2">
      <c r="A209" s="8">
        <v>2282196</v>
      </c>
      <c r="B209" s="8" t="s">
        <v>420</v>
      </c>
      <c r="C209" s="9">
        <v>7.4800000000000002E-5</v>
      </c>
      <c r="D209" s="8" t="s">
        <v>421</v>
      </c>
      <c r="E209" s="10" t="s">
        <v>2768</v>
      </c>
      <c r="F209" s="10" t="s">
        <v>2054</v>
      </c>
    </row>
    <row r="210" spans="1:6" x14ac:dyDescent="0.2">
      <c r="A210" s="8">
        <v>226345</v>
      </c>
      <c r="B210" s="8" t="s">
        <v>422</v>
      </c>
      <c r="C210" s="9">
        <v>7.4800000000000002E-5</v>
      </c>
      <c r="D210" s="8" t="s">
        <v>423</v>
      </c>
      <c r="E210" s="10" t="s">
        <v>2769</v>
      </c>
      <c r="F210" s="10" t="s">
        <v>9</v>
      </c>
    </row>
    <row r="211" spans="1:6" x14ac:dyDescent="0.2">
      <c r="A211" s="8">
        <v>2092174</v>
      </c>
      <c r="B211" s="8" t="s">
        <v>424</v>
      </c>
      <c r="C211" s="9">
        <v>7.4800000000000002E-5</v>
      </c>
      <c r="D211" s="8" t="s">
        <v>425</v>
      </c>
      <c r="E211" s="10" t="s">
        <v>2770</v>
      </c>
      <c r="F211" s="10" t="s">
        <v>2057</v>
      </c>
    </row>
    <row r="212" spans="1:6" x14ac:dyDescent="0.2">
      <c r="A212" s="8">
        <v>125634</v>
      </c>
      <c r="B212" s="8" t="s">
        <v>426</v>
      </c>
      <c r="C212" s="9">
        <v>7.4800000000000002E-5</v>
      </c>
      <c r="D212" s="8" t="s">
        <v>427</v>
      </c>
      <c r="E212" s="10" t="s">
        <v>2771</v>
      </c>
      <c r="F212" s="10" t="s">
        <v>2075</v>
      </c>
    </row>
    <row r="213" spans="1:6" x14ac:dyDescent="0.2">
      <c r="A213" s="8">
        <v>267748</v>
      </c>
      <c r="B213" s="8" t="s">
        <v>428</v>
      </c>
      <c r="C213" s="9">
        <v>8.8300000000000005E-5</v>
      </c>
      <c r="D213" s="8" t="s">
        <v>429</v>
      </c>
      <c r="E213" s="10" t="s">
        <v>2640</v>
      </c>
      <c r="F213" s="10" t="s">
        <v>2043</v>
      </c>
    </row>
    <row r="214" spans="1:6" x14ac:dyDescent="0.2">
      <c r="A214" s="8">
        <v>966316</v>
      </c>
      <c r="B214" s="8" t="s">
        <v>430</v>
      </c>
      <c r="C214" s="9">
        <v>8.8300000000000005E-5</v>
      </c>
      <c r="D214" s="8" t="s">
        <v>432</v>
      </c>
      <c r="E214" s="10" t="s">
        <v>2491</v>
      </c>
      <c r="F214" s="10" t="s">
        <v>39</v>
      </c>
    </row>
    <row r="215" spans="1:6" x14ac:dyDescent="0.2">
      <c r="A215" s="8">
        <v>771882</v>
      </c>
      <c r="B215" s="8" t="s">
        <v>433</v>
      </c>
      <c r="C215" s="9">
        <v>8.8300000000000005E-5</v>
      </c>
      <c r="D215" s="8" t="s">
        <v>434</v>
      </c>
      <c r="E215" s="10" t="s">
        <v>2772</v>
      </c>
      <c r="F215" s="10" t="s">
        <v>2075</v>
      </c>
    </row>
    <row r="216" spans="1:6" x14ac:dyDescent="0.2">
      <c r="A216" s="8">
        <v>768722</v>
      </c>
      <c r="B216" s="8" t="s">
        <v>435</v>
      </c>
      <c r="C216" s="9">
        <v>8.8300000000000005E-5</v>
      </c>
      <c r="D216" s="8" t="s">
        <v>436</v>
      </c>
      <c r="E216" s="10" t="s">
        <v>2773</v>
      </c>
      <c r="F216" s="10" t="s">
        <v>2054</v>
      </c>
    </row>
    <row r="217" spans="1:6" x14ac:dyDescent="0.2">
      <c r="A217" s="8">
        <v>66273</v>
      </c>
      <c r="B217" s="8" t="s">
        <v>437</v>
      </c>
      <c r="C217" s="9">
        <v>8.8300000000000005E-5</v>
      </c>
      <c r="D217" s="8" t="s">
        <v>438</v>
      </c>
      <c r="E217" s="10" t="s">
        <v>2774</v>
      </c>
      <c r="F217" s="10" t="s">
        <v>9</v>
      </c>
    </row>
    <row r="218" spans="1:6" x14ac:dyDescent="0.2">
      <c r="A218" s="8">
        <v>607366</v>
      </c>
      <c r="B218" s="8" t="s">
        <v>439</v>
      </c>
      <c r="C218" s="9">
        <v>8.8300000000000005E-5</v>
      </c>
      <c r="D218" s="8" t="s">
        <v>440</v>
      </c>
      <c r="E218" s="10" t="s">
        <v>2473</v>
      </c>
      <c r="F218" s="10" t="s">
        <v>9</v>
      </c>
    </row>
    <row r="219" spans="1:6" x14ac:dyDescent="0.2">
      <c r="A219" s="8">
        <v>4145957</v>
      </c>
      <c r="B219" s="8" t="s">
        <v>441</v>
      </c>
      <c r="C219" s="9">
        <v>8.8300000000000005E-5</v>
      </c>
      <c r="D219" s="8" t="s">
        <v>442</v>
      </c>
      <c r="E219" s="10" t="s">
        <v>2775</v>
      </c>
      <c r="F219" s="10" t="s">
        <v>431</v>
      </c>
    </row>
    <row r="220" spans="1:6" x14ac:dyDescent="0.2">
      <c r="A220" s="8">
        <v>3509693</v>
      </c>
      <c r="B220" s="8" t="s">
        <v>443</v>
      </c>
      <c r="C220" s="9">
        <v>8.8300000000000005E-5</v>
      </c>
      <c r="D220" s="8" t="s">
        <v>444</v>
      </c>
      <c r="E220" s="10" t="s">
        <v>2776</v>
      </c>
      <c r="F220" s="10" t="s">
        <v>28</v>
      </c>
    </row>
    <row r="221" spans="1:6" x14ac:dyDescent="0.2">
      <c r="A221" s="8">
        <v>3338132</v>
      </c>
      <c r="B221" s="8" t="s">
        <v>445</v>
      </c>
      <c r="C221" s="9">
        <v>8.8300000000000005E-5</v>
      </c>
      <c r="D221" s="8" t="s">
        <v>446</v>
      </c>
      <c r="E221" s="10" t="s">
        <v>2777</v>
      </c>
      <c r="F221" s="10" t="s">
        <v>9</v>
      </c>
    </row>
    <row r="222" spans="1:6" x14ac:dyDescent="0.2">
      <c r="A222" s="8">
        <v>3299590</v>
      </c>
      <c r="B222" s="8" t="s">
        <v>447</v>
      </c>
      <c r="C222" s="9">
        <v>8.8300000000000005E-5</v>
      </c>
      <c r="D222" s="8" t="s">
        <v>448</v>
      </c>
      <c r="E222" s="10" t="s">
        <v>2778</v>
      </c>
      <c r="F222" s="10" t="s">
        <v>9</v>
      </c>
    </row>
    <row r="223" spans="1:6" x14ac:dyDescent="0.2">
      <c r="A223" s="8">
        <v>2969582</v>
      </c>
      <c r="B223" s="8" t="s">
        <v>449</v>
      </c>
      <c r="C223" s="9">
        <v>8.8300000000000005E-5</v>
      </c>
      <c r="D223" s="8" t="s">
        <v>450</v>
      </c>
      <c r="E223" s="10" t="s">
        <v>2779</v>
      </c>
      <c r="F223" s="10" t="s">
        <v>2072</v>
      </c>
    </row>
    <row r="224" spans="1:6" x14ac:dyDescent="0.2">
      <c r="A224" s="8">
        <v>264713</v>
      </c>
      <c r="B224" s="8" t="s">
        <v>451</v>
      </c>
      <c r="C224" s="9">
        <v>8.8300000000000005E-5</v>
      </c>
      <c r="D224" s="8" t="s">
        <v>452</v>
      </c>
      <c r="E224" s="10" t="s">
        <v>2473</v>
      </c>
      <c r="F224" s="10" t="s">
        <v>2577</v>
      </c>
    </row>
    <row r="225" spans="1:6" x14ac:dyDescent="0.2">
      <c r="A225" s="8">
        <v>2510470</v>
      </c>
      <c r="B225" s="8" t="s">
        <v>453</v>
      </c>
      <c r="C225" s="9">
        <v>8.8300000000000005E-5</v>
      </c>
      <c r="D225" s="8" t="s">
        <v>454</v>
      </c>
      <c r="E225" s="10" t="s">
        <v>2780</v>
      </c>
      <c r="F225" s="10" t="s">
        <v>9</v>
      </c>
    </row>
    <row r="226" spans="1:6" x14ac:dyDescent="0.2">
      <c r="A226" s="8">
        <v>2305703</v>
      </c>
      <c r="B226" s="8" t="s">
        <v>2584</v>
      </c>
      <c r="C226" s="9">
        <v>8.8300000000000005E-5</v>
      </c>
      <c r="D226" s="8" t="s">
        <v>455</v>
      </c>
      <c r="E226" s="10" t="s">
        <v>2584</v>
      </c>
      <c r="F226" s="10" t="s">
        <v>2474</v>
      </c>
    </row>
    <row r="227" spans="1:6" x14ac:dyDescent="0.2">
      <c r="A227" s="8">
        <v>2166055</v>
      </c>
      <c r="B227" s="8" t="s">
        <v>456</v>
      </c>
      <c r="C227" s="9">
        <v>8.8300000000000005E-5</v>
      </c>
      <c r="D227" s="8" t="s">
        <v>457</v>
      </c>
      <c r="E227" s="10" t="s">
        <v>2619</v>
      </c>
      <c r="F227" s="10" t="s">
        <v>9</v>
      </c>
    </row>
    <row r="228" spans="1:6" x14ac:dyDescent="0.2">
      <c r="A228" s="8">
        <v>2119992</v>
      </c>
      <c r="B228" s="8" t="s">
        <v>458</v>
      </c>
      <c r="C228" s="9">
        <v>8.8300000000000005E-5</v>
      </c>
      <c r="D228" s="8" t="s">
        <v>459</v>
      </c>
      <c r="E228" s="10" t="s">
        <v>2586</v>
      </c>
      <c r="F228" s="10" t="s">
        <v>9</v>
      </c>
    </row>
    <row r="229" spans="1:6" x14ac:dyDescent="0.2">
      <c r="A229" s="8">
        <v>1922431</v>
      </c>
      <c r="B229" s="8" t="s">
        <v>460</v>
      </c>
      <c r="C229" s="9">
        <v>8.8300000000000005E-5</v>
      </c>
      <c r="D229" s="8" t="s">
        <v>461</v>
      </c>
      <c r="E229" s="10" t="s">
        <v>2473</v>
      </c>
      <c r="F229" s="10" t="s">
        <v>2474</v>
      </c>
    </row>
    <row r="230" spans="1:6" x14ac:dyDescent="0.2">
      <c r="A230" s="8">
        <v>1860498</v>
      </c>
      <c r="B230" s="8" t="s">
        <v>462</v>
      </c>
      <c r="C230" s="9">
        <v>8.8300000000000005E-5</v>
      </c>
      <c r="D230" s="8" t="s">
        <v>463</v>
      </c>
      <c r="E230" s="10" t="s">
        <v>2781</v>
      </c>
      <c r="F230" s="10" t="s">
        <v>39</v>
      </c>
    </row>
    <row r="231" spans="1:6" x14ac:dyDescent="0.2">
      <c r="A231" s="8">
        <v>1745810</v>
      </c>
      <c r="B231" s="8" t="s">
        <v>464</v>
      </c>
      <c r="C231" s="9">
        <v>8.8300000000000005E-5</v>
      </c>
      <c r="D231" s="8" t="s">
        <v>465</v>
      </c>
      <c r="E231" s="10" t="s">
        <v>2782</v>
      </c>
      <c r="F231" s="10" t="s">
        <v>28</v>
      </c>
    </row>
    <row r="232" spans="1:6" x14ac:dyDescent="0.2">
      <c r="A232" s="8">
        <v>1703939</v>
      </c>
      <c r="B232" s="8" t="s">
        <v>466</v>
      </c>
      <c r="C232" s="9">
        <v>8.8300000000000005E-5</v>
      </c>
      <c r="D232" s="8" t="s">
        <v>467</v>
      </c>
      <c r="E232" s="10" t="s">
        <v>2783</v>
      </c>
      <c r="F232" s="10" t="s">
        <v>2052</v>
      </c>
    </row>
    <row r="233" spans="1:6" x14ac:dyDescent="0.2">
      <c r="A233" s="8">
        <v>119094</v>
      </c>
      <c r="B233" s="8" t="s">
        <v>468</v>
      </c>
      <c r="C233" s="9">
        <v>8.8300000000000005E-5</v>
      </c>
      <c r="D233" s="8" t="s">
        <v>469</v>
      </c>
      <c r="E233" s="10" t="s">
        <v>2784</v>
      </c>
      <c r="F233" s="10" t="s">
        <v>9</v>
      </c>
    </row>
    <row r="234" spans="1:6" x14ac:dyDescent="0.2">
      <c r="A234" s="8">
        <v>117760</v>
      </c>
      <c r="B234" s="8" t="s">
        <v>470</v>
      </c>
      <c r="C234" s="9">
        <v>8.8300000000000005E-5</v>
      </c>
      <c r="D234" s="8" t="s">
        <v>471</v>
      </c>
      <c r="E234" s="10" t="s">
        <v>2785</v>
      </c>
      <c r="F234" s="10" t="s">
        <v>9</v>
      </c>
    </row>
    <row r="235" spans="1:6" x14ac:dyDescent="0.2">
      <c r="A235" s="8">
        <v>1118754</v>
      </c>
      <c r="B235" s="8" t="s">
        <v>472</v>
      </c>
      <c r="C235" s="9">
        <v>8.8300000000000005E-5</v>
      </c>
      <c r="D235" s="8" t="s">
        <v>473</v>
      </c>
      <c r="E235" s="10" t="s">
        <v>2786</v>
      </c>
      <c r="F235" s="10" t="s">
        <v>9</v>
      </c>
    </row>
    <row r="236" spans="1:6" x14ac:dyDescent="0.2">
      <c r="A236" s="8">
        <v>1086203</v>
      </c>
      <c r="B236" s="8" t="s">
        <v>474</v>
      </c>
      <c r="C236" s="9">
        <v>8.8300000000000005E-5</v>
      </c>
      <c r="D236" s="8" t="s">
        <v>475</v>
      </c>
      <c r="E236" s="10" t="s">
        <v>2787</v>
      </c>
      <c r="F236" s="10" t="s">
        <v>2054</v>
      </c>
    </row>
    <row r="237" spans="1:6" x14ac:dyDescent="0.2">
      <c r="A237" s="8">
        <v>107530</v>
      </c>
      <c r="B237" s="8" t="s">
        <v>476</v>
      </c>
      <c r="C237" s="9">
        <v>8.8300000000000005E-5</v>
      </c>
      <c r="D237" s="8" t="s">
        <v>477</v>
      </c>
      <c r="E237" s="10" t="s">
        <v>2788</v>
      </c>
      <c r="F237" s="10" t="s">
        <v>2072</v>
      </c>
    </row>
    <row r="238" spans="1:6" x14ac:dyDescent="0.2">
      <c r="A238" s="8">
        <v>262799</v>
      </c>
      <c r="B238" s="8" t="s">
        <v>478</v>
      </c>
      <c r="C238" s="9">
        <v>1.0399999999999999E-4</v>
      </c>
      <c r="D238" s="8" t="s">
        <v>479</v>
      </c>
      <c r="E238" s="10" t="s">
        <v>2584</v>
      </c>
      <c r="F238" s="10" t="s">
        <v>2474</v>
      </c>
    </row>
    <row r="239" spans="1:6" x14ac:dyDescent="0.2">
      <c r="A239" s="8">
        <v>428846</v>
      </c>
      <c r="B239" s="8" t="s">
        <v>480</v>
      </c>
      <c r="C239" s="9">
        <v>1.0399999999999999E-4</v>
      </c>
      <c r="D239" s="8" t="s">
        <v>481</v>
      </c>
      <c r="E239" s="10" t="s">
        <v>2789</v>
      </c>
      <c r="F239" s="10" t="s">
        <v>6</v>
      </c>
    </row>
    <row r="240" spans="1:6" x14ac:dyDescent="0.2">
      <c r="A240" s="8">
        <v>3955744</v>
      </c>
      <c r="B240" s="8" t="s">
        <v>482</v>
      </c>
      <c r="C240" s="9">
        <v>1.0399999999999999E-4</v>
      </c>
      <c r="D240" s="8" t="s">
        <v>483</v>
      </c>
      <c r="E240" s="10" t="s">
        <v>2790</v>
      </c>
      <c r="F240" s="10" t="s">
        <v>9</v>
      </c>
    </row>
    <row r="241" spans="1:6" x14ac:dyDescent="0.2">
      <c r="A241" s="8">
        <v>3824022</v>
      </c>
      <c r="B241" s="8" t="s">
        <v>484</v>
      </c>
      <c r="C241" s="9">
        <v>1.0399999999999999E-4</v>
      </c>
      <c r="D241" s="8" t="s">
        <v>485</v>
      </c>
      <c r="E241" s="10" t="s">
        <v>2791</v>
      </c>
      <c r="F241" s="10" t="s">
        <v>2043</v>
      </c>
    </row>
    <row r="242" spans="1:6" x14ac:dyDescent="0.2">
      <c r="A242" s="8">
        <v>3753711</v>
      </c>
      <c r="B242" s="8" t="s">
        <v>486</v>
      </c>
      <c r="C242" s="9">
        <v>1.0399999999999999E-4</v>
      </c>
      <c r="D242" s="8" t="s">
        <v>487</v>
      </c>
      <c r="E242" s="10" t="s">
        <v>2792</v>
      </c>
      <c r="F242" s="10" t="s">
        <v>2043</v>
      </c>
    </row>
    <row r="243" spans="1:6" x14ac:dyDescent="0.2">
      <c r="A243" s="8">
        <v>3732185</v>
      </c>
      <c r="B243" s="8" t="s">
        <v>488</v>
      </c>
      <c r="C243" s="9">
        <v>1.0399999999999999E-4</v>
      </c>
      <c r="D243" s="8" t="s">
        <v>489</v>
      </c>
      <c r="E243" s="10" t="s">
        <v>2793</v>
      </c>
      <c r="F243" s="10" t="s">
        <v>9</v>
      </c>
    </row>
    <row r="244" spans="1:6" x14ac:dyDescent="0.2">
      <c r="A244" s="8">
        <v>3333204</v>
      </c>
      <c r="B244" s="8" t="s">
        <v>490</v>
      </c>
      <c r="C244" s="9">
        <v>1.0399999999999999E-4</v>
      </c>
      <c r="D244" s="8" t="s">
        <v>491</v>
      </c>
      <c r="E244" s="10" t="s">
        <v>2794</v>
      </c>
      <c r="F244" s="10" t="s">
        <v>2474</v>
      </c>
    </row>
    <row r="245" spans="1:6" x14ac:dyDescent="0.2">
      <c r="A245" s="8">
        <v>3196736</v>
      </c>
      <c r="B245" s="8" t="s">
        <v>492</v>
      </c>
      <c r="C245" s="9">
        <v>1.0399999999999999E-4</v>
      </c>
      <c r="D245" s="8" t="s">
        <v>493</v>
      </c>
      <c r="E245" s="10" t="s">
        <v>2795</v>
      </c>
      <c r="F245" s="10" t="s">
        <v>9</v>
      </c>
    </row>
    <row r="246" spans="1:6" x14ac:dyDescent="0.2">
      <c r="A246" s="8">
        <v>3165856</v>
      </c>
      <c r="B246" s="8" t="s">
        <v>494</v>
      </c>
      <c r="C246" s="9">
        <v>1.0399999999999999E-4</v>
      </c>
      <c r="D246" s="8" t="s">
        <v>495</v>
      </c>
      <c r="E246" s="10" t="s">
        <v>2796</v>
      </c>
      <c r="F246" s="10" t="s">
        <v>28</v>
      </c>
    </row>
    <row r="247" spans="1:6" x14ac:dyDescent="0.2">
      <c r="A247" s="8">
        <v>3161491</v>
      </c>
      <c r="B247" s="8" t="s">
        <v>496</v>
      </c>
      <c r="C247" s="9">
        <v>1.0399999999999999E-4</v>
      </c>
      <c r="D247" s="8" t="s">
        <v>497</v>
      </c>
      <c r="E247" s="10" t="s">
        <v>2797</v>
      </c>
      <c r="F247" s="10" t="s">
        <v>2060</v>
      </c>
    </row>
    <row r="248" spans="1:6" x14ac:dyDescent="0.2">
      <c r="A248" s="8">
        <v>3082689</v>
      </c>
      <c r="B248" s="8" t="s">
        <v>498</v>
      </c>
      <c r="C248" s="9">
        <v>1.0399999999999999E-4</v>
      </c>
      <c r="D248" s="8" t="s">
        <v>499</v>
      </c>
      <c r="E248" s="10" t="s">
        <v>2798</v>
      </c>
      <c r="F248" s="10" t="s">
        <v>2052</v>
      </c>
    </row>
    <row r="249" spans="1:6" x14ac:dyDescent="0.2">
      <c r="A249" s="8">
        <v>2682850</v>
      </c>
      <c r="B249" s="8" t="s">
        <v>500</v>
      </c>
      <c r="C249" s="9">
        <v>1.0399999999999999E-4</v>
      </c>
      <c r="D249" s="8" t="s">
        <v>501</v>
      </c>
      <c r="E249" s="10" t="s">
        <v>2799</v>
      </c>
      <c r="F249" s="10" t="s">
        <v>28</v>
      </c>
    </row>
    <row r="250" spans="1:6" x14ac:dyDescent="0.2">
      <c r="A250" s="8">
        <v>2546754</v>
      </c>
      <c r="B250" s="8" t="s">
        <v>502</v>
      </c>
      <c r="C250" s="9">
        <v>1.0399999999999999E-4</v>
      </c>
      <c r="D250" s="8" t="s">
        <v>503</v>
      </c>
      <c r="E250" s="10" t="s">
        <v>2800</v>
      </c>
      <c r="F250" s="10" t="s">
        <v>9</v>
      </c>
    </row>
    <row r="251" spans="1:6" x14ac:dyDescent="0.2">
      <c r="A251" s="8">
        <v>2349336</v>
      </c>
      <c r="B251" s="8" t="s">
        <v>504</v>
      </c>
      <c r="C251" s="9">
        <v>1.0399999999999999E-4</v>
      </c>
      <c r="D251" s="8" t="s">
        <v>505</v>
      </c>
      <c r="E251" s="10" t="s">
        <v>2801</v>
      </c>
      <c r="F251" s="10" t="s">
        <v>2043</v>
      </c>
    </row>
    <row r="252" spans="1:6" x14ac:dyDescent="0.2">
      <c r="A252" s="8">
        <v>1722542</v>
      </c>
      <c r="B252" s="8" t="s">
        <v>506</v>
      </c>
      <c r="C252" s="9">
        <v>1.0399999999999999E-4</v>
      </c>
      <c r="D252" s="8" t="s">
        <v>507</v>
      </c>
      <c r="E252" s="10" t="s">
        <v>2473</v>
      </c>
      <c r="F252" s="10" t="s">
        <v>2577</v>
      </c>
    </row>
    <row r="253" spans="1:6" x14ac:dyDescent="0.2">
      <c r="A253" s="8">
        <v>1711220</v>
      </c>
      <c r="B253" s="8" t="s">
        <v>508</v>
      </c>
      <c r="C253" s="9">
        <v>1.0399999999999999E-4</v>
      </c>
      <c r="D253" s="8" t="s">
        <v>509</v>
      </c>
      <c r="E253" s="10" t="s">
        <v>2802</v>
      </c>
      <c r="F253" s="10" t="s">
        <v>6</v>
      </c>
    </row>
    <row r="254" spans="1:6" x14ac:dyDescent="0.2">
      <c r="A254" s="8">
        <v>1404857</v>
      </c>
      <c r="B254" s="8" t="s">
        <v>510</v>
      </c>
      <c r="C254" s="9">
        <v>1.0399999999999999E-4</v>
      </c>
      <c r="D254" s="8" t="s">
        <v>511</v>
      </c>
      <c r="E254" s="10" t="s">
        <v>2659</v>
      </c>
      <c r="F254" s="10" t="s">
        <v>2078</v>
      </c>
    </row>
    <row r="255" spans="1:6" x14ac:dyDescent="0.2">
      <c r="A255" s="8">
        <v>911613</v>
      </c>
      <c r="B255" s="8" t="s">
        <v>512</v>
      </c>
      <c r="C255" s="9">
        <v>1.22E-4</v>
      </c>
      <c r="D255" s="8" t="s">
        <v>513</v>
      </c>
      <c r="E255" s="10" t="s">
        <v>2473</v>
      </c>
      <c r="F255" s="10" t="s">
        <v>2577</v>
      </c>
    </row>
    <row r="256" spans="1:6" x14ac:dyDescent="0.2">
      <c r="A256" s="8">
        <v>822281</v>
      </c>
      <c r="B256" s="8" t="s">
        <v>514</v>
      </c>
      <c r="C256" s="9">
        <v>1.22E-4</v>
      </c>
      <c r="D256" s="8" t="s">
        <v>515</v>
      </c>
      <c r="E256" s="10" t="s">
        <v>2786</v>
      </c>
      <c r="F256" s="10" t="s">
        <v>431</v>
      </c>
    </row>
    <row r="257" spans="1:6" x14ac:dyDescent="0.2">
      <c r="A257" s="8">
        <v>781673</v>
      </c>
      <c r="B257" s="8" t="s">
        <v>516</v>
      </c>
      <c r="C257" s="9">
        <v>1.22E-4</v>
      </c>
      <c r="D257" s="8" t="s">
        <v>517</v>
      </c>
      <c r="E257" s="10" t="s">
        <v>2803</v>
      </c>
      <c r="F257" s="10" t="s">
        <v>2052</v>
      </c>
    </row>
    <row r="258" spans="1:6" x14ac:dyDescent="0.2">
      <c r="A258" s="8">
        <v>625662</v>
      </c>
      <c r="B258" s="8" t="s">
        <v>518</v>
      </c>
      <c r="C258" s="9">
        <v>1.22E-4</v>
      </c>
      <c r="D258" s="8" t="s">
        <v>519</v>
      </c>
      <c r="E258" s="10" t="s">
        <v>2804</v>
      </c>
      <c r="F258" s="10" t="s">
        <v>2047</v>
      </c>
    </row>
    <row r="259" spans="1:6" x14ac:dyDescent="0.2">
      <c r="A259" s="8">
        <v>3826309</v>
      </c>
      <c r="B259" s="8" t="s">
        <v>520</v>
      </c>
      <c r="C259" s="9">
        <v>1.22E-4</v>
      </c>
      <c r="D259" s="8" t="s">
        <v>521</v>
      </c>
      <c r="E259" s="10" t="s">
        <v>2805</v>
      </c>
      <c r="F259" s="10" t="s">
        <v>9</v>
      </c>
    </row>
    <row r="260" spans="1:6" x14ac:dyDescent="0.2">
      <c r="A260" s="8">
        <v>3240489</v>
      </c>
      <c r="B260" s="8" t="s">
        <v>522</v>
      </c>
      <c r="C260" s="9">
        <v>1.22E-4</v>
      </c>
      <c r="D260" s="8" t="s">
        <v>523</v>
      </c>
      <c r="E260" s="10" t="s">
        <v>2806</v>
      </c>
      <c r="F260" s="10" t="s">
        <v>2072</v>
      </c>
    </row>
    <row r="261" spans="1:6" x14ac:dyDescent="0.2">
      <c r="A261" s="8">
        <v>3195027</v>
      </c>
      <c r="B261" s="8" t="s">
        <v>524</v>
      </c>
      <c r="C261" s="9">
        <v>1.22E-4</v>
      </c>
      <c r="D261" s="8" t="s">
        <v>525</v>
      </c>
      <c r="E261" s="10" t="s">
        <v>2652</v>
      </c>
      <c r="F261" s="10" t="s">
        <v>2043</v>
      </c>
    </row>
    <row r="262" spans="1:6" x14ac:dyDescent="0.2">
      <c r="A262" s="8">
        <v>3154238</v>
      </c>
      <c r="B262" s="8" t="s">
        <v>526</v>
      </c>
      <c r="C262" s="9">
        <v>1.22E-4</v>
      </c>
      <c r="D262" s="8" t="s">
        <v>527</v>
      </c>
      <c r="E262" s="10" t="s">
        <v>2807</v>
      </c>
      <c r="F262" s="10" t="s">
        <v>431</v>
      </c>
    </row>
    <row r="263" spans="1:6" x14ac:dyDescent="0.2">
      <c r="A263" s="8">
        <v>2893019</v>
      </c>
      <c r="B263" s="8" t="s">
        <v>528</v>
      </c>
      <c r="C263" s="9">
        <v>1.22E-4</v>
      </c>
      <c r="D263" s="8" t="s">
        <v>529</v>
      </c>
      <c r="E263" s="10" t="s">
        <v>2808</v>
      </c>
      <c r="F263" s="10" t="s">
        <v>2054</v>
      </c>
    </row>
    <row r="264" spans="1:6" x14ac:dyDescent="0.2">
      <c r="A264" s="8">
        <v>2882691</v>
      </c>
      <c r="B264" s="8" t="s">
        <v>530</v>
      </c>
      <c r="C264" s="9">
        <v>1.22E-4</v>
      </c>
      <c r="D264" s="8" t="s">
        <v>531</v>
      </c>
      <c r="E264" s="10" t="s">
        <v>2809</v>
      </c>
      <c r="F264" s="10" t="s">
        <v>6</v>
      </c>
    </row>
    <row r="265" spans="1:6" x14ac:dyDescent="0.2">
      <c r="A265" s="8">
        <v>2873757</v>
      </c>
      <c r="B265" s="8" t="s">
        <v>532</v>
      </c>
      <c r="C265" s="9">
        <v>1.22E-4</v>
      </c>
      <c r="D265" s="8" t="s">
        <v>533</v>
      </c>
      <c r="E265" s="10" t="s">
        <v>2810</v>
      </c>
      <c r="F265" s="10" t="s">
        <v>2054</v>
      </c>
    </row>
    <row r="266" spans="1:6" x14ac:dyDescent="0.2">
      <c r="A266" s="8">
        <v>2527832</v>
      </c>
      <c r="B266" s="8" t="s">
        <v>534</v>
      </c>
      <c r="C266" s="9">
        <v>1.22E-4</v>
      </c>
      <c r="D266" s="8" t="s">
        <v>535</v>
      </c>
      <c r="E266" s="10" t="s">
        <v>2811</v>
      </c>
      <c r="F266" s="10" t="s">
        <v>9</v>
      </c>
    </row>
    <row r="267" spans="1:6" x14ac:dyDescent="0.2">
      <c r="A267" s="8">
        <v>2242060</v>
      </c>
      <c r="B267" s="8" t="s">
        <v>536</v>
      </c>
      <c r="C267" s="9">
        <v>1.22E-4</v>
      </c>
      <c r="D267" s="8" t="s">
        <v>537</v>
      </c>
      <c r="E267" s="10" t="s">
        <v>2812</v>
      </c>
      <c r="F267" s="10" t="s">
        <v>9</v>
      </c>
    </row>
    <row r="268" spans="1:6" x14ac:dyDescent="0.2">
      <c r="A268" s="8">
        <v>2159286</v>
      </c>
      <c r="B268" s="8" t="s">
        <v>538</v>
      </c>
      <c r="C268" s="9">
        <v>1.22E-4</v>
      </c>
      <c r="D268" s="8" t="s">
        <v>539</v>
      </c>
      <c r="E268" s="10" t="s">
        <v>2515</v>
      </c>
      <c r="F268" s="10" t="s">
        <v>2195</v>
      </c>
    </row>
    <row r="269" spans="1:6" x14ac:dyDescent="0.2">
      <c r="A269" s="8">
        <v>1990068</v>
      </c>
      <c r="B269" s="8" t="s">
        <v>540</v>
      </c>
      <c r="C269" s="9">
        <v>1.22E-4</v>
      </c>
      <c r="D269" s="8" t="s">
        <v>541</v>
      </c>
      <c r="E269" s="10" t="s">
        <v>2473</v>
      </c>
      <c r="F269" s="10" t="s">
        <v>2577</v>
      </c>
    </row>
    <row r="270" spans="1:6" x14ac:dyDescent="0.2">
      <c r="A270" s="8">
        <v>1549036</v>
      </c>
      <c r="B270" s="8" t="s">
        <v>542</v>
      </c>
      <c r="C270" s="9">
        <v>1.22E-4</v>
      </c>
      <c r="D270" s="8" t="s">
        <v>543</v>
      </c>
      <c r="E270" s="10" t="s">
        <v>2813</v>
      </c>
      <c r="F270" s="10" t="s">
        <v>28</v>
      </c>
    </row>
    <row r="271" spans="1:6" x14ac:dyDescent="0.2">
      <c r="A271" s="8">
        <v>41080</v>
      </c>
      <c r="B271" s="8" t="s">
        <v>544</v>
      </c>
      <c r="C271" s="9">
        <v>1.4300000000000001E-4</v>
      </c>
      <c r="D271" s="8" t="s">
        <v>545</v>
      </c>
      <c r="E271" s="10" t="s">
        <v>2814</v>
      </c>
      <c r="F271" s="10" t="s">
        <v>3</v>
      </c>
    </row>
    <row r="272" spans="1:6" x14ac:dyDescent="0.2">
      <c r="A272" s="8">
        <v>15073</v>
      </c>
      <c r="B272" s="8" t="s">
        <v>546</v>
      </c>
      <c r="C272" s="9">
        <v>1.4300000000000001E-4</v>
      </c>
      <c r="D272" s="8" t="s">
        <v>547</v>
      </c>
      <c r="E272" s="10" t="s">
        <v>2760</v>
      </c>
      <c r="F272" s="10" t="s">
        <v>9</v>
      </c>
    </row>
    <row r="273" spans="1:6" x14ac:dyDescent="0.2">
      <c r="A273" s="8">
        <v>267767</v>
      </c>
      <c r="B273" s="8" t="s">
        <v>548</v>
      </c>
      <c r="C273" s="9">
        <v>1.4300000000000001E-4</v>
      </c>
      <c r="D273" s="8" t="s">
        <v>549</v>
      </c>
      <c r="E273" s="10" t="s">
        <v>2815</v>
      </c>
      <c r="F273" s="10" t="s">
        <v>9</v>
      </c>
    </row>
    <row r="274" spans="1:6" x14ac:dyDescent="0.2">
      <c r="A274" s="8">
        <v>3832985</v>
      </c>
      <c r="B274" s="8" t="s">
        <v>550</v>
      </c>
      <c r="C274" s="9">
        <v>1.4300000000000001E-4</v>
      </c>
      <c r="D274" s="8" t="s">
        <v>551</v>
      </c>
      <c r="E274" s="10" t="s">
        <v>2816</v>
      </c>
      <c r="F274" s="10" t="s">
        <v>2052</v>
      </c>
    </row>
    <row r="275" spans="1:6" x14ac:dyDescent="0.2">
      <c r="A275" s="8">
        <v>3677745</v>
      </c>
      <c r="B275" s="8" t="s">
        <v>552</v>
      </c>
      <c r="C275" s="9">
        <v>1.4300000000000001E-4</v>
      </c>
      <c r="D275" s="8" t="s">
        <v>553</v>
      </c>
      <c r="E275" s="10" t="s">
        <v>2817</v>
      </c>
      <c r="F275" s="10" t="s">
        <v>2047</v>
      </c>
    </row>
    <row r="276" spans="1:6" x14ac:dyDescent="0.2">
      <c r="A276" s="8">
        <v>3662129</v>
      </c>
      <c r="B276" s="8" t="s">
        <v>554</v>
      </c>
      <c r="C276" s="9">
        <v>1.4300000000000001E-4</v>
      </c>
      <c r="D276" s="8" t="s">
        <v>555</v>
      </c>
      <c r="E276" s="10" t="s">
        <v>2818</v>
      </c>
      <c r="F276" s="10" t="s">
        <v>2040</v>
      </c>
    </row>
    <row r="277" spans="1:6" x14ac:dyDescent="0.2">
      <c r="A277" s="8">
        <v>3656958</v>
      </c>
      <c r="B277" s="8" t="s">
        <v>556</v>
      </c>
      <c r="C277" s="9">
        <v>1.4300000000000001E-4</v>
      </c>
      <c r="D277" s="8" t="s">
        <v>557</v>
      </c>
      <c r="E277" s="10" t="s">
        <v>2819</v>
      </c>
      <c r="F277" s="10" t="s">
        <v>2072</v>
      </c>
    </row>
    <row r="278" spans="1:6" x14ac:dyDescent="0.2">
      <c r="A278" s="8">
        <v>3455406</v>
      </c>
      <c r="B278" s="8" t="s">
        <v>558</v>
      </c>
      <c r="C278" s="9">
        <v>1.4300000000000001E-4</v>
      </c>
      <c r="D278" s="8" t="s">
        <v>559</v>
      </c>
      <c r="E278" s="10" t="s">
        <v>2820</v>
      </c>
      <c r="F278" s="10" t="s">
        <v>9</v>
      </c>
    </row>
    <row r="279" spans="1:6" x14ac:dyDescent="0.2">
      <c r="A279" s="8">
        <v>3447158</v>
      </c>
      <c r="B279" s="8" t="s">
        <v>560</v>
      </c>
      <c r="C279" s="9">
        <v>1.4300000000000001E-4</v>
      </c>
      <c r="D279" s="8" t="s">
        <v>561</v>
      </c>
      <c r="E279" s="10" t="s">
        <v>2821</v>
      </c>
      <c r="F279" s="10" t="s">
        <v>9</v>
      </c>
    </row>
    <row r="280" spans="1:6" x14ac:dyDescent="0.2">
      <c r="A280" s="8">
        <v>3324355</v>
      </c>
      <c r="B280" s="8" t="s">
        <v>562</v>
      </c>
      <c r="C280" s="9">
        <v>1.4300000000000001E-4</v>
      </c>
      <c r="D280" s="8" t="s">
        <v>563</v>
      </c>
      <c r="E280" s="10" t="s">
        <v>2473</v>
      </c>
      <c r="F280" s="10" t="s">
        <v>2577</v>
      </c>
    </row>
    <row r="281" spans="1:6" x14ac:dyDescent="0.2">
      <c r="A281" s="8">
        <v>3291147</v>
      </c>
      <c r="B281" s="8" t="s">
        <v>564</v>
      </c>
      <c r="C281" s="9">
        <v>1.4300000000000001E-4</v>
      </c>
      <c r="D281" s="8" t="s">
        <v>565</v>
      </c>
      <c r="E281" s="10" t="s">
        <v>2822</v>
      </c>
      <c r="F281" s="10" t="s">
        <v>9</v>
      </c>
    </row>
    <row r="282" spans="1:6" x14ac:dyDescent="0.2">
      <c r="A282" s="8">
        <v>3124772</v>
      </c>
      <c r="B282" s="8" t="s">
        <v>566</v>
      </c>
      <c r="C282" s="9">
        <v>1.4300000000000001E-4</v>
      </c>
      <c r="D282" s="8" t="s">
        <v>567</v>
      </c>
      <c r="E282" s="10" t="s">
        <v>2823</v>
      </c>
      <c r="F282" s="10" t="s">
        <v>28</v>
      </c>
    </row>
    <row r="283" spans="1:6" x14ac:dyDescent="0.2">
      <c r="A283" s="8">
        <v>3111538</v>
      </c>
      <c r="B283" s="8" t="s">
        <v>568</v>
      </c>
      <c r="C283" s="9">
        <v>1.4300000000000001E-4</v>
      </c>
      <c r="D283" s="8" t="s">
        <v>569</v>
      </c>
      <c r="E283" s="10" t="s">
        <v>3241</v>
      </c>
      <c r="F283" s="10" t="s">
        <v>2043</v>
      </c>
    </row>
    <row r="284" spans="1:6" x14ac:dyDescent="0.2">
      <c r="A284" s="8">
        <v>3067900</v>
      </c>
      <c r="B284" s="8" t="s">
        <v>570</v>
      </c>
      <c r="C284" s="9">
        <v>1.4300000000000001E-4</v>
      </c>
      <c r="D284" s="8" t="s">
        <v>571</v>
      </c>
      <c r="E284" s="10" t="s">
        <v>2473</v>
      </c>
      <c r="F284" s="10" t="s">
        <v>2577</v>
      </c>
    </row>
    <row r="285" spans="1:6" x14ac:dyDescent="0.2">
      <c r="A285" s="8">
        <v>2984978</v>
      </c>
      <c r="B285" s="8" t="s">
        <v>572</v>
      </c>
      <c r="C285" s="9">
        <v>1.4300000000000001E-4</v>
      </c>
      <c r="D285" s="8" t="s">
        <v>573</v>
      </c>
      <c r="E285" s="10" t="s">
        <v>2600</v>
      </c>
      <c r="F285" s="10" t="s">
        <v>2060</v>
      </c>
    </row>
    <row r="286" spans="1:6" x14ac:dyDescent="0.2">
      <c r="A286" s="8">
        <v>2845650</v>
      </c>
      <c r="B286" s="8" t="s">
        <v>574</v>
      </c>
      <c r="C286" s="9">
        <v>1.4300000000000001E-4</v>
      </c>
      <c r="D286" s="8" t="s">
        <v>575</v>
      </c>
      <c r="E286" s="10" t="s">
        <v>2824</v>
      </c>
      <c r="F286" s="10" t="s">
        <v>431</v>
      </c>
    </row>
    <row r="287" spans="1:6" x14ac:dyDescent="0.2">
      <c r="A287" s="8">
        <v>230783</v>
      </c>
      <c r="B287" s="8" t="s">
        <v>576</v>
      </c>
      <c r="C287" s="9">
        <v>1.4300000000000001E-4</v>
      </c>
      <c r="D287" s="8" t="s">
        <v>577</v>
      </c>
      <c r="E287" s="10" t="s">
        <v>2825</v>
      </c>
      <c r="F287" s="10" t="s">
        <v>3</v>
      </c>
    </row>
    <row r="288" spans="1:6" x14ac:dyDescent="0.2">
      <c r="A288" s="8">
        <v>2286422</v>
      </c>
      <c r="B288" s="8" t="s">
        <v>578</v>
      </c>
      <c r="C288" s="9">
        <v>1.4300000000000001E-4</v>
      </c>
      <c r="D288" s="8" t="s">
        <v>579</v>
      </c>
      <c r="E288" s="10" t="s">
        <v>2473</v>
      </c>
      <c r="F288" s="10" t="s">
        <v>2043</v>
      </c>
    </row>
    <row r="289" spans="1:6" x14ac:dyDescent="0.2">
      <c r="A289" s="8">
        <v>2144514</v>
      </c>
      <c r="B289" s="8" t="s">
        <v>580</v>
      </c>
      <c r="C289" s="9">
        <v>1.4300000000000001E-4</v>
      </c>
      <c r="D289" s="8" t="s">
        <v>581</v>
      </c>
      <c r="E289" s="10" t="s">
        <v>2826</v>
      </c>
      <c r="F289" s="10" t="s">
        <v>2054</v>
      </c>
    </row>
    <row r="290" spans="1:6" x14ac:dyDescent="0.2">
      <c r="A290" s="8">
        <v>2094582</v>
      </c>
      <c r="B290" s="8" t="s">
        <v>582</v>
      </c>
      <c r="C290" s="9">
        <v>1.4300000000000001E-4</v>
      </c>
      <c r="D290" s="8" t="s">
        <v>583</v>
      </c>
      <c r="E290" s="10" t="s">
        <v>2473</v>
      </c>
      <c r="F290" s="10" t="s">
        <v>2474</v>
      </c>
    </row>
    <row r="291" spans="1:6" x14ac:dyDescent="0.2">
      <c r="A291" s="8">
        <v>1949623</v>
      </c>
      <c r="B291" s="8" t="s">
        <v>584</v>
      </c>
      <c r="C291" s="9">
        <v>1.4300000000000001E-4</v>
      </c>
      <c r="D291" s="8" t="s">
        <v>585</v>
      </c>
      <c r="E291" s="10" t="s">
        <v>2827</v>
      </c>
      <c r="F291" s="10" t="s">
        <v>28</v>
      </c>
    </row>
    <row r="292" spans="1:6" x14ac:dyDescent="0.2">
      <c r="A292" s="8">
        <v>1911575</v>
      </c>
      <c r="B292" s="8" t="s">
        <v>586</v>
      </c>
      <c r="C292" s="9">
        <v>1.4300000000000001E-4</v>
      </c>
      <c r="D292" s="8" t="s">
        <v>587</v>
      </c>
      <c r="E292" s="10" t="s">
        <v>2516</v>
      </c>
      <c r="F292" s="10" t="s">
        <v>2195</v>
      </c>
    </row>
    <row r="293" spans="1:6" x14ac:dyDescent="0.2">
      <c r="A293" s="8">
        <v>180395</v>
      </c>
      <c r="B293" s="8" t="s">
        <v>2584</v>
      </c>
      <c r="C293" s="9">
        <v>1.4300000000000001E-4</v>
      </c>
      <c r="D293" s="8" t="s">
        <v>588</v>
      </c>
      <c r="E293" s="10" t="s">
        <v>2584</v>
      </c>
      <c r="F293" s="10" t="s">
        <v>2474</v>
      </c>
    </row>
    <row r="294" spans="1:6" x14ac:dyDescent="0.2">
      <c r="A294" s="8">
        <v>1610684</v>
      </c>
      <c r="B294" s="8" t="s">
        <v>589</v>
      </c>
      <c r="C294" s="9">
        <v>1.4300000000000001E-4</v>
      </c>
      <c r="D294" s="8" t="s">
        <v>590</v>
      </c>
      <c r="E294" s="10" t="s">
        <v>2828</v>
      </c>
      <c r="F294" s="10" t="s">
        <v>2057</v>
      </c>
    </row>
    <row r="295" spans="1:6" x14ac:dyDescent="0.2">
      <c r="A295" s="8">
        <v>1602074</v>
      </c>
      <c r="B295" s="8" t="s">
        <v>591</v>
      </c>
      <c r="C295" s="9">
        <v>1.4300000000000001E-4</v>
      </c>
      <c r="D295" s="8" t="s">
        <v>592</v>
      </c>
      <c r="E295" s="10" t="s">
        <v>2829</v>
      </c>
      <c r="F295" s="10" t="s">
        <v>2043</v>
      </c>
    </row>
    <row r="296" spans="1:6" x14ac:dyDescent="0.2">
      <c r="A296" s="8">
        <v>1558311</v>
      </c>
      <c r="B296" s="8" t="s">
        <v>593</v>
      </c>
      <c r="C296" s="9">
        <v>1.4300000000000001E-4</v>
      </c>
      <c r="D296" s="8" t="s">
        <v>594</v>
      </c>
      <c r="E296" s="10" t="s">
        <v>2830</v>
      </c>
      <c r="F296" s="10" t="s">
        <v>2052</v>
      </c>
    </row>
    <row r="297" spans="1:6" x14ac:dyDescent="0.2">
      <c r="A297" s="8">
        <v>1541889</v>
      </c>
      <c r="B297" s="8" t="s">
        <v>595</v>
      </c>
      <c r="C297" s="9">
        <v>1.4300000000000001E-4</v>
      </c>
      <c r="D297" s="8" t="s">
        <v>596</v>
      </c>
      <c r="E297" s="10" t="s">
        <v>2831</v>
      </c>
      <c r="F297" s="10" t="s">
        <v>9</v>
      </c>
    </row>
    <row r="298" spans="1:6" x14ac:dyDescent="0.2">
      <c r="A298" s="8">
        <v>20417</v>
      </c>
      <c r="B298" s="8" t="s">
        <v>597</v>
      </c>
      <c r="C298" s="9">
        <v>1.6699999999999999E-4</v>
      </c>
      <c r="D298" s="8" t="s">
        <v>598</v>
      </c>
      <c r="E298" s="10" t="s">
        <v>2832</v>
      </c>
      <c r="F298" s="10" t="s">
        <v>3</v>
      </c>
    </row>
    <row r="299" spans="1:6" x14ac:dyDescent="0.2">
      <c r="A299" s="8">
        <v>585834</v>
      </c>
      <c r="B299" s="8" t="s">
        <v>599</v>
      </c>
      <c r="C299" s="9">
        <v>1.6699999999999999E-4</v>
      </c>
      <c r="D299" s="8" t="s">
        <v>600</v>
      </c>
      <c r="E299" s="10" t="s">
        <v>2833</v>
      </c>
      <c r="F299" s="10" t="s">
        <v>3</v>
      </c>
    </row>
    <row r="300" spans="1:6" x14ac:dyDescent="0.2">
      <c r="A300" s="8">
        <v>466289</v>
      </c>
      <c r="B300" s="8" t="s">
        <v>601</v>
      </c>
      <c r="C300" s="9">
        <v>1.6699999999999999E-4</v>
      </c>
      <c r="D300" s="8" t="s">
        <v>602</v>
      </c>
      <c r="E300" s="10" t="s">
        <v>2522</v>
      </c>
      <c r="F300" s="10" t="s">
        <v>39</v>
      </c>
    </row>
    <row r="301" spans="1:6" x14ac:dyDescent="0.2">
      <c r="A301" s="8">
        <v>420794</v>
      </c>
      <c r="B301" s="8" t="s">
        <v>603</v>
      </c>
      <c r="C301" s="9">
        <v>1.6699999999999999E-4</v>
      </c>
      <c r="D301" s="8" t="s">
        <v>604</v>
      </c>
      <c r="E301" s="10" t="s">
        <v>2834</v>
      </c>
      <c r="F301" s="10" t="s">
        <v>431</v>
      </c>
    </row>
    <row r="302" spans="1:6" x14ac:dyDescent="0.2">
      <c r="A302" s="8">
        <v>3978946</v>
      </c>
      <c r="B302" s="8" t="s">
        <v>605</v>
      </c>
      <c r="C302" s="9">
        <v>1.6699999999999999E-4</v>
      </c>
      <c r="D302" s="8" t="s">
        <v>606</v>
      </c>
      <c r="E302" s="10" t="s">
        <v>2835</v>
      </c>
      <c r="F302" s="10" t="s">
        <v>2040</v>
      </c>
    </row>
    <row r="303" spans="1:6" x14ac:dyDescent="0.2">
      <c r="A303" s="8">
        <v>3803844</v>
      </c>
      <c r="B303" s="8" t="s">
        <v>607</v>
      </c>
      <c r="C303" s="9">
        <v>1.6699999999999999E-4</v>
      </c>
      <c r="D303" s="8" t="s">
        <v>608</v>
      </c>
      <c r="E303" s="10" t="s">
        <v>2836</v>
      </c>
      <c r="F303" s="10" t="s">
        <v>9</v>
      </c>
    </row>
    <row r="304" spans="1:6" x14ac:dyDescent="0.2">
      <c r="A304" s="8">
        <v>3430676</v>
      </c>
      <c r="B304" s="8" t="s">
        <v>609</v>
      </c>
      <c r="C304" s="9">
        <v>1.6699999999999999E-4</v>
      </c>
      <c r="D304" s="8" t="s">
        <v>610</v>
      </c>
      <c r="E304" s="10" t="s">
        <v>2837</v>
      </c>
      <c r="F304" s="10" t="s">
        <v>2057</v>
      </c>
    </row>
    <row r="305" spans="1:6" x14ac:dyDescent="0.2">
      <c r="A305" s="8">
        <v>3414353</v>
      </c>
      <c r="B305" s="8" t="s">
        <v>611</v>
      </c>
      <c r="C305" s="9">
        <v>1.6699999999999999E-4</v>
      </c>
      <c r="D305" s="8" t="s">
        <v>612</v>
      </c>
      <c r="E305" s="10" t="s">
        <v>2838</v>
      </c>
      <c r="F305" s="10" t="s">
        <v>2075</v>
      </c>
    </row>
    <row r="306" spans="1:6" x14ac:dyDescent="0.2">
      <c r="A306" s="8">
        <v>3391440</v>
      </c>
      <c r="B306" s="8" t="s">
        <v>613</v>
      </c>
      <c r="C306" s="9">
        <v>1.6699999999999999E-4</v>
      </c>
      <c r="D306" s="8" t="s">
        <v>614</v>
      </c>
      <c r="E306" s="10" t="s">
        <v>2839</v>
      </c>
      <c r="F306" s="10" t="s">
        <v>2043</v>
      </c>
    </row>
    <row r="307" spans="1:6" x14ac:dyDescent="0.2">
      <c r="A307" s="8">
        <v>3247148</v>
      </c>
      <c r="B307" s="8" t="s">
        <v>615</v>
      </c>
      <c r="C307" s="9">
        <v>1.6699999999999999E-4</v>
      </c>
      <c r="D307" s="8" t="s">
        <v>616</v>
      </c>
      <c r="E307" s="10" t="s">
        <v>2840</v>
      </c>
      <c r="F307" s="10" t="s">
        <v>9</v>
      </c>
    </row>
    <row r="308" spans="1:6" x14ac:dyDescent="0.2">
      <c r="A308" s="8">
        <v>2967818</v>
      </c>
      <c r="B308" s="8" t="s">
        <v>617</v>
      </c>
      <c r="C308" s="9">
        <v>1.6699999999999999E-4</v>
      </c>
      <c r="D308" s="8" t="s">
        <v>618</v>
      </c>
      <c r="E308" s="10" t="s">
        <v>2841</v>
      </c>
      <c r="F308" s="10" t="s">
        <v>2054</v>
      </c>
    </row>
    <row r="309" spans="1:6" x14ac:dyDescent="0.2">
      <c r="A309" s="8">
        <v>2869884</v>
      </c>
      <c r="B309" s="8" t="s">
        <v>619</v>
      </c>
      <c r="C309" s="9">
        <v>1.6699999999999999E-4</v>
      </c>
      <c r="D309" s="8" t="s">
        <v>620</v>
      </c>
      <c r="E309" s="10" t="s">
        <v>2842</v>
      </c>
      <c r="F309" s="10" t="s">
        <v>2052</v>
      </c>
    </row>
    <row r="310" spans="1:6" x14ac:dyDescent="0.2">
      <c r="A310" s="8">
        <v>2594357</v>
      </c>
      <c r="B310" s="8" t="s">
        <v>621</v>
      </c>
      <c r="C310" s="9">
        <v>1.6699999999999999E-4</v>
      </c>
      <c r="D310" s="8" t="s">
        <v>622</v>
      </c>
      <c r="E310" s="10" t="s">
        <v>2841</v>
      </c>
      <c r="F310" s="10" t="s">
        <v>2054</v>
      </c>
    </row>
    <row r="311" spans="1:6" x14ac:dyDescent="0.2">
      <c r="A311" s="8">
        <v>2133116</v>
      </c>
      <c r="B311" s="8" t="s">
        <v>2584</v>
      </c>
      <c r="C311" s="9">
        <v>1.6699999999999999E-4</v>
      </c>
      <c r="D311" s="8" t="s">
        <v>623</v>
      </c>
      <c r="E311" s="10" t="s">
        <v>2584</v>
      </c>
      <c r="F311" s="10" t="s">
        <v>2474</v>
      </c>
    </row>
    <row r="312" spans="1:6" x14ac:dyDescent="0.2">
      <c r="A312" s="8">
        <v>2046776</v>
      </c>
      <c r="B312" s="8" t="s">
        <v>624</v>
      </c>
      <c r="C312" s="9">
        <v>1.6699999999999999E-4</v>
      </c>
      <c r="D312" s="8" t="s">
        <v>625</v>
      </c>
      <c r="E312" s="10" t="s">
        <v>2473</v>
      </c>
      <c r="F312" s="10" t="s">
        <v>2577</v>
      </c>
    </row>
    <row r="313" spans="1:6" x14ac:dyDescent="0.2">
      <c r="A313" s="8">
        <v>1900627</v>
      </c>
      <c r="B313" s="8" t="s">
        <v>626</v>
      </c>
      <c r="C313" s="9">
        <v>1.6699999999999999E-4</v>
      </c>
      <c r="D313" s="8" t="s">
        <v>627</v>
      </c>
      <c r="E313" s="10" t="s">
        <v>2843</v>
      </c>
      <c r="F313" s="10" t="s">
        <v>2075</v>
      </c>
    </row>
    <row r="314" spans="1:6" x14ac:dyDescent="0.2">
      <c r="A314" s="8">
        <v>1723326</v>
      </c>
      <c r="B314" s="8" t="s">
        <v>628</v>
      </c>
      <c r="C314" s="9">
        <v>1.6699999999999999E-4</v>
      </c>
      <c r="D314" s="8" t="s">
        <v>629</v>
      </c>
      <c r="E314" s="10" t="s">
        <v>2473</v>
      </c>
      <c r="F314" s="10" t="s">
        <v>2577</v>
      </c>
    </row>
    <row r="315" spans="1:6" x14ac:dyDescent="0.2">
      <c r="A315" s="8">
        <v>1510922</v>
      </c>
      <c r="B315" s="8" t="s">
        <v>630</v>
      </c>
      <c r="C315" s="9">
        <v>1.6699999999999999E-4</v>
      </c>
      <c r="D315" s="8" t="s">
        <v>631</v>
      </c>
      <c r="E315" s="10" t="s">
        <v>3233</v>
      </c>
      <c r="F315" s="10" t="s">
        <v>28</v>
      </c>
    </row>
    <row r="316" spans="1:6" x14ac:dyDescent="0.2">
      <c r="A316" s="8">
        <v>1347508</v>
      </c>
      <c r="B316" s="8" t="s">
        <v>632</v>
      </c>
      <c r="C316" s="9">
        <v>1.6699999999999999E-4</v>
      </c>
      <c r="D316" s="8" t="s">
        <v>633</v>
      </c>
      <c r="E316" s="10" t="s">
        <v>2584</v>
      </c>
      <c r="F316" s="10" t="s">
        <v>2474</v>
      </c>
    </row>
    <row r="317" spans="1:6" x14ac:dyDescent="0.2">
      <c r="A317" s="8">
        <v>1314856</v>
      </c>
      <c r="B317" s="8" t="s">
        <v>634</v>
      </c>
      <c r="C317" s="9">
        <v>1.6699999999999999E-4</v>
      </c>
      <c r="D317" s="8" t="s">
        <v>635</v>
      </c>
      <c r="E317" s="10" t="s">
        <v>2844</v>
      </c>
      <c r="F317" s="10" t="s">
        <v>9</v>
      </c>
    </row>
    <row r="318" spans="1:6" x14ac:dyDescent="0.2">
      <c r="A318" s="8">
        <v>1298570</v>
      </c>
      <c r="B318" s="8" t="s">
        <v>636</v>
      </c>
      <c r="C318" s="9">
        <v>1.6699999999999999E-4</v>
      </c>
      <c r="D318" s="8" t="s">
        <v>637</v>
      </c>
      <c r="E318" s="10" t="s">
        <v>2584</v>
      </c>
      <c r="F318" s="10" t="s">
        <v>2474</v>
      </c>
    </row>
    <row r="319" spans="1:6" x14ac:dyDescent="0.2">
      <c r="A319" s="8">
        <v>14587</v>
      </c>
      <c r="B319" s="8" t="s">
        <v>546</v>
      </c>
      <c r="C319" s="9">
        <v>1.94E-4</v>
      </c>
      <c r="D319" s="8" t="s">
        <v>638</v>
      </c>
      <c r="E319" s="10" t="s">
        <v>2760</v>
      </c>
      <c r="F319" s="10" t="s">
        <v>9</v>
      </c>
    </row>
    <row r="320" spans="1:6" x14ac:dyDescent="0.2">
      <c r="A320" s="8">
        <v>168788</v>
      </c>
      <c r="B320" s="8" t="s">
        <v>639</v>
      </c>
      <c r="C320" s="9">
        <v>1.94E-4</v>
      </c>
      <c r="D320" s="8" t="s">
        <v>640</v>
      </c>
      <c r="E320" s="10" t="s">
        <v>2845</v>
      </c>
      <c r="F320" s="10" t="s">
        <v>9</v>
      </c>
    </row>
    <row r="321" spans="1:6" x14ac:dyDescent="0.2">
      <c r="A321" s="8">
        <v>968796</v>
      </c>
      <c r="B321" s="8" t="s">
        <v>430</v>
      </c>
      <c r="C321" s="9">
        <v>1.94E-4</v>
      </c>
      <c r="D321" s="8" t="s">
        <v>641</v>
      </c>
      <c r="E321" s="10" t="s">
        <v>2491</v>
      </c>
      <c r="F321" s="10" t="s">
        <v>39</v>
      </c>
    </row>
    <row r="322" spans="1:6" x14ac:dyDescent="0.2">
      <c r="A322" s="8">
        <v>898010</v>
      </c>
      <c r="B322" s="8" t="s">
        <v>642</v>
      </c>
      <c r="C322" s="9">
        <v>1.94E-4</v>
      </c>
      <c r="D322" s="8" t="s">
        <v>643</v>
      </c>
      <c r="E322" s="10" t="s">
        <v>2846</v>
      </c>
      <c r="F322" s="10" t="s">
        <v>9</v>
      </c>
    </row>
    <row r="323" spans="1:6" x14ac:dyDescent="0.2">
      <c r="A323" s="8">
        <v>637198</v>
      </c>
      <c r="B323" s="8" t="s">
        <v>644</v>
      </c>
      <c r="C323" s="9">
        <v>1.94E-4</v>
      </c>
      <c r="D323" s="8" t="s">
        <v>645</v>
      </c>
      <c r="E323" s="10" t="s">
        <v>2514</v>
      </c>
      <c r="F323" s="10" t="s">
        <v>431</v>
      </c>
    </row>
    <row r="324" spans="1:6" x14ac:dyDescent="0.2">
      <c r="A324" s="8">
        <v>3918058</v>
      </c>
      <c r="B324" s="8" t="s">
        <v>646</v>
      </c>
      <c r="C324" s="9">
        <v>1.94E-4</v>
      </c>
      <c r="D324" s="8" t="s">
        <v>647</v>
      </c>
      <c r="E324" s="10" t="s">
        <v>2847</v>
      </c>
      <c r="F324" s="10" t="s">
        <v>2072</v>
      </c>
    </row>
    <row r="325" spans="1:6" x14ac:dyDescent="0.2">
      <c r="A325" s="8">
        <v>3458462</v>
      </c>
      <c r="B325" s="8" t="s">
        <v>648</v>
      </c>
      <c r="C325" s="9">
        <v>1.94E-4</v>
      </c>
      <c r="D325" s="8" t="s">
        <v>649</v>
      </c>
      <c r="E325" s="10" t="s">
        <v>2848</v>
      </c>
      <c r="F325" s="10" t="s">
        <v>2075</v>
      </c>
    </row>
    <row r="326" spans="1:6" x14ac:dyDescent="0.2">
      <c r="A326" s="8">
        <v>3213440</v>
      </c>
      <c r="B326" s="8" t="s">
        <v>650</v>
      </c>
      <c r="C326" s="9">
        <v>1.94E-4</v>
      </c>
      <c r="D326" s="8" t="s">
        <v>651</v>
      </c>
      <c r="E326" s="10" t="s">
        <v>2849</v>
      </c>
      <c r="F326" s="10" t="s">
        <v>2040</v>
      </c>
    </row>
    <row r="327" spans="1:6" x14ac:dyDescent="0.2">
      <c r="A327" s="8">
        <v>2980352</v>
      </c>
      <c r="B327" s="8" t="s">
        <v>652</v>
      </c>
      <c r="C327" s="9">
        <v>1.94E-4</v>
      </c>
      <c r="D327" s="8" t="s">
        <v>653</v>
      </c>
      <c r="E327" s="10" t="s">
        <v>2655</v>
      </c>
      <c r="F327" s="10" t="s">
        <v>2043</v>
      </c>
    </row>
    <row r="328" spans="1:6" x14ac:dyDescent="0.2">
      <c r="A328" s="8">
        <v>2933694</v>
      </c>
      <c r="B328" s="8" t="s">
        <v>654</v>
      </c>
      <c r="C328" s="9">
        <v>1.94E-4</v>
      </c>
      <c r="D328" s="8" t="s">
        <v>655</v>
      </c>
      <c r="E328" s="10" t="s">
        <v>2850</v>
      </c>
      <c r="F328" s="10" t="s">
        <v>2052</v>
      </c>
    </row>
    <row r="329" spans="1:6" x14ac:dyDescent="0.2">
      <c r="A329" s="8">
        <v>2849586</v>
      </c>
      <c r="B329" s="8" t="s">
        <v>414</v>
      </c>
      <c r="C329" s="9">
        <v>1.94E-4</v>
      </c>
      <c r="D329" s="8" t="s">
        <v>656</v>
      </c>
      <c r="E329" s="10" t="s">
        <v>2765</v>
      </c>
      <c r="F329" s="10" t="s">
        <v>2040</v>
      </c>
    </row>
    <row r="330" spans="1:6" x14ac:dyDescent="0.2">
      <c r="A330" s="8">
        <v>2722209</v>
      </c>
      <c r="B330" s="8" t="s">
        <v>657</v>
      </c>
      <c r="C330" s="9">
        <v>1.94E-4</v>
      </c>
      <c r="D330" s="8" t="s">
        <v>658</v>
      </c>
      <c r="E330" s="10" t="s">
        <v>3234</v>
      </c>
      <c r="F330" s="10" t="s">
        <v>2057</v>
      </c>
    </row>
    <row r="331" spans="1:6" x14ac:dyDescent="0.2">
      <c r="A331" s="8">
        <v>2682728</v>
      </c>
      <c r="B331" s="8" t="s">
        <v>659</v>
      </c>
      <c r="C331" s="9">
        <v>1.94E-4</v>
      </c>
      <c r="D331" s="8" t="s">
        <v>660</v>
      </c>
      <c r="E331" s="10" t="s">
        <v>2473</v>
      </c>
      <c r="F331" s="10" t="s">
        <v>2577</v>
      </c>
    </row>
    <row r="332" spans="1:6" x14ac:dyDescent="0.2">
      <c r="A332" s="8">
        <v>2520339</v>
      </c>
      <c r="B332" s="8" t="s">
        <v>661</v>
      </c>
      <c r="C332" s="9">
        <v>1.94E-4</v>
      </c>
      <c r="D332" s="8" t="s">
        <v>662</v>
      </c>
      <c r="E332" s="10" t="s">
        <v>2851</v>
      </c>
      <c r="F332" s="10" t="s">
        <v>2063</v>
      </c>
    </row>
    <row r="333" spans="1:6" x14ac:dyDescent="0.2">
      <c r="A333" s="8">
        <v>2423141</v>
      </c>
      <c r="B333" s="8" t="s">
        <v>663</v>
      </c>
      <c r="C333" s="9">
        <v>1.94E-4</v>
      </c>
      <c r="D333" s="8" t="s">
        <v>664</v>
      </c>
      <c r="E333" s="10" t="s">
        <v>2852</v>
      </c>
      <c r="F333" s="10" t="s">
        <v>2060</v>
      </c>
    </row>
    <row r="334" spans="1:6" x14ac:dyDescent="0.2">
      <c r="A334" s="8">
        <v>2404602</v>
      </c>
      <c r="B334" s="8" t="s">
        <v>665</v>
      </c>
      <c r="C334" s="9">
        <v>1.94E-4</v>
      </c>
      <c r="D334" s="8" t="s">
        <v>666</v>
      </c>
      <c r="E334" s="10" t="s">
        <v>2853</v>
      </c>
      <c r="F334" s="10" t="s">
        <v>28</v>
      </c>
    </row>
    <row r="335" spans="1:6" x14ac:dyDescent="0.2">
      <c r="A335" s="8">
        <v>2352965</v>
      </c>
      <c r="B335" s="8" t="s">
        <v>667</v>
      </c>
      <c r="C335" s="9">
        <v>1.94E-4</v>
      </c>
      <c r="D335" s="8" t="s">
        <v>668</v>
      </c>
      <c r="E335" s="10" t="s">
        <v>2854</v>
      </c>
      <c r="F335" s="10" t="s">
        <v>431</v>
      </c>
    </row>
    <row r="336" spans="1:6" x14ac:dyDescent="0.2">
      <c r="A336" s="8">
        <v>2147470</v>
      </c>
      <c r="B336" s="8" t="s">
        <v>669</v>
      </c>
      <c r="C336" s="9">
        <v>1.94E-4</v>
      </c>
      <c r="D336" s="8" t="s">
        <v>670</v>
      </c>
      <c r="E336" s="10" t="s">
        <v>2584</v>
      </c>
      <c r="F336" s="10" t="s">
        <v>2474</v>
      </c>
    </row>
    <row r="337" spans="1:6" x14ac:dyDescent="0.2">
      <c r="A337" s="8">
        <v>2084733</v>
      </c>
      <c r="B337" s="8" t="s">
        <v>671</v>
      </c>
      <c r="C337" s="9">
        <v>1.94E-4</v>
      </c>
      <c r="D337" s="8" t="s">
        <v>672</v>
      </c>
      <c r="E337" s="10" t="s">
        <v>2855</v>
      </c>
      <c r="F337" s="10" t="s">
        <v>9</v>
      </c>
    </row>
    <row r="338" spans="1:6" x14ac:dyDescent="0.2">
      <c r="A338" s="8">
        <v>1944055</v>
      </c>
      <c r="B338" s="8" t="s">
        <v>673</v>
      </c>
      <c r="C338" s="9">
        <v>1.94E-4</v>
      </c>
      <c r="D338" s="8" t="s">
        <v>674</v>
      </c>
      <c r="E338" s="10" t="s">
        <v>2856</v>
      </c>
      <c r="F338" s="10" t="s">
        <v>2043</v>
      </c>
    </row>
    <row r="339" spans="1:6" x14ac:dyDescent="0.2">
      <c r="A339" s="8">
        <v>1767180</v>
      </c>
      <c r="B339" s="8" t="s">
        <v>675</v>
      </c>
      <c r="C339" s="9">
        <v>1.94E-4</v>
      </c>
      <c r="D339" s="8" t="s">
        <v>676</v>
      </c>
      <c r="E339" s="10" t="s">
        <v>2473</v>
      </c>
      <c r="F339" s="10" t="s">
        <v>2474</v>
      </c>
    </row>
    <row r="340" spans="1:6" x14ac:dyDescent="0.2">
      <c r="A340" s="8">
        <v>1645084</v>
      </c>
      <c r="B340" s="8" t="s">
        <v>677</v>
      </c>
      <c r="C340" s="9">
        <v>1.94E-4</v>
      </c>
      <c r="D340" s="8" t="s">
        <v>678</v>
      </c>
      <c r="E340" s="10" t="s">
        <v>2857</v>
      </c>
      <c r="F340" s="10" t="s">
        <v>2057</v>
      </c>
    </row>
    <row r="341" spans="1:6" x14ac:dyDescent="0.2">
      <c r="A341" s="8">
        <v>1607475</v>
      </c>
      <c r="B341" s="8" t="s">
        <v>679</v>
      </c>
      <c r="C341" s="9">
        <v>1.94E-4</v>
      </c>
      <c r="D341" s="8" t="s">
        <v>680</v>
      </c>
      <c r="E341" s="10" t="s">
        <v>2858</v>
      </c>
      <c r="F341" s="10" t="s">
        <v>2072</v>
      </c>
    </row>
    <row r="342" spans="1:6" x14ac:dyDescent="0.2">
      <c r="A342" s="8">
        <v>1275666</v>
      </c>
      <c r="B342" s="8" t="s">
        <v>681</v>
      </c>
      <c r="C342" s="9">
        <v>1.94E-4</v>
      </c>
      <c r="D342" s="8" t="s">
        <v>682</v>
      </c>
      <c r="E342" s="10" t="s">
        <v>2859</v>
      </c>
      <c r="F342" s="10" t="s">
        <v>431</v>
      </c>
    </row>
    <row r="343" spans="1:6" x14ac:dyDescent="0.2">
      <c r="A343" s="8">
        <v>1179653</v>
      </c>
      <c r="B343" s="8" t="s">
        <v>683</v>
      </c>
      <c r="C343" s="9">
        <v>1.94E-4</v>
      </c>
      <c r="D343" s="8" t="s">
        <v>684</v>
      </c>
      <c r="E343" s="10" t="s">
        <v>2860</v>
      </c>
      <c r="F343" s="10" t="s">
        <v>28</v>
      </c>
    </row>
    <row r="344" spans="1:6" x14ac:dyDescent="0.2">
      <c r="A344" s="8">
        <v>20740</v>
      </c>
      <c r="B344" s="8" t="s">
        <v>685</v>
      </c>
      <c r="C344" s="9">
        <v>2.2599999999999999E-4</v>
      </c>
      <c r="D344" s="8" t="s">
        <v>686</v>
      </c>
      <c r="E344" s="10" t="s">
        <v>2473</v>
      </c>
      <c r="F344" s="10" t="s">
        <v>39</v>
      </c>
    </row>
    <row r="345" spans="1:6" x14ac:dyDescent="0.2">
      <c r="A345" s="8">
        <v>106350</v>
      </c>
      <c r="B345" s="8" t="s">
        <v>687</v>
      </c>
      <c r="C345" s="9">
        <v>2.2599999999999999E-4</v>
      </c>
      <c r="D345" s="8" t="s">
        <v>688</v>
      </c>
      <c r="E345" s="10" t="s">
        <v>2861</v>
      </c>
      <c r="F345" s="10" t="s">
        <v>2043</v>
      </c>
    </row>
    <row r="346" spans="1:6" x14ac:dyDescent="0.2">
      <c r="A346" s="8">
        <v>992671</v>
      </c>
      <c r="B346" s="8" t="s">
        <v>689</v>
      </c>
      <c r="C346" s="9">
        <v>2.2599999999999999E-4</v>
      </c>
      <c r="D346" s="8" t="s">
        <v>690</v>
      </c>
      <c r="E346" s="10" t="s">
        <v>2862</v>
      </c>
      <c r="F346" s="10" t="s">
        <v>2072</v>
      </c>
    </row>
    <row r="347" spans="1:6" x14ac:dyDescent="0.2">
      <c r="A347" s="8">
        <v>919481</v>
      </c>
      <c r="B347" s="8" t="s">
        <v>691</v>
      </c>
      <c r="C347" s="9">
        <v>2.2599999999999999E-4</v>
      </c>
      <c r="D347" s="8" t="s">
        <v>692</v>
      </c>
      <c r="E347" s="10" t="s">
        <v>2863</v>
      </c>
      <c r="F347" s="10" t="s">
        <v>2075</v>
      </c>
    </row>
    <row r="348" spans="1:6" x14ac:dyDescent="0.2">
      <c r="A348" s="8">
        <v>898024</v>
      </c>
      <c r="B348" s="8" t="s">
        <v>693</v>
      </c>
      <c r="C348" s="9">
        <v>2.2599999999999999E-4</v>
      </c>
      <c r="D348" s="8" t="s">
        <v>694</v>
      </c>
      <c r="E348" s="10" t="s">
        <v>2864</v>
      </c>
      <c r="F348" s="10" t="s">
        <v>2060</v>
      </c>
    </row>
    <row r="349" spans="1:6" x14ac:dyDescent="0.2">
      <c r="A349" s="8">
        <v>890339</v>
      </c>
      <c r="B349" s="8" t="s">
        <v>695</v>
      </c>
      <c r="C349" s="9">
        <v>2.2599999999999999E-4</v>
      </c>
      <c r="D349" s="8" t="s">
        <v>696</v>
      </c>
      <c r="E349" s="10" t="s">
        <v>2473</v>
      </c>
      <c r="F349" s="10" t="s">
        <v>2474</v>
      </c>
    </row>
    <row r="350" spans="1:6" x14ac:dyDescent="0.2">
      <c r="A350" s="8">
        <v>782849</v>
      </c>
      <c r="B350" s="8" t="s">
        <v>697</v>
      </c>
      <c r="C350" s="9">
        <v>2.2599999999999999E-4</v>
      </c>
      <c r="D350" s="8" t="s">
        <v>698</v>
      </c>
      <c r="E350" s="10" t="s">
        <v>2865</v>
      </c>
      <c r="F350" s="10" t="s">
        <v>2047</v>
      </c>
    </row>
    <row r="351" spans="1:6" x14ac:dyDescent="0.2">
      <c r="A351" s="8">
        <v>711922</v>
      </c>
      <c r="B351" s="8" t="s">
        <v>699</v>
      </c>
      <c r="C351" s="9">
        <v>2.2599999999999999E-4</v>
      </c>
      <c r="D351" s="8" t="s">
        <v>700</v>
      </c>
      <c r="E351" s="10" t="s">
        <v>2473</v>
      </c>
      <c r="F351" s="10" t="s">
        <v>2474</v>
      </c>
    </row>
    <row r="352" spans="1:6" x14ac:dyDescent="0.2">
      <c r="A352" s="8">
        <v>656806</v>
      </c>
      <c r="B352" s="8" t="s">
        <v>701</v>
      </c>
      <c r="C352" s="9">
        <v>2.2599999999999999E-4</v>
      </c>
      <c r="D352" s="8" t="s">
        <v>702</v>
      </c>
      <c r="E352" s="10" t="s">
        <v>2866</v>
      </c>
      <c r="F352" s="10" t="s">
        <v>2054</v>
      </c>
    </row>
    <row r="353" spans="1:6" x14ac:dyDescent="0.2">
      <c r="A353" s="8">
        <v>610820</v>
      </c>
      <c r="B353" s="8" t="s">
        <v>703</v>
      </c>
      <c r="C353" s="9">
        <v>2.2599999999999999E-4</v>
      </c>
      <c r="D353" s="8" t="s">
        <v>704</v>
      </c>
      <c r="E353" s="10" t="s">
        <v>2867</v>
      </c>
      <c r="F353" s="10" t="s">
        <v>6</v>
      </c>
    </row>
    <row r="354" spans="1:6" x14ac:dyDescent="0.2">
      <c r="A354" s="8">
        <v>3819642</v>
      </c>
      <c r="B354" s="8" t="s">
        <v>705</v>
      </c>
      <c r="C354" s="9">
        <v>2.2599999999999999E-4</v>
      </c>
      <c r="D354" s="8" t="s">
        <v>706</v>
      </c>
      <c r="E354" s="10" t="s">
        <v>2868</v>
      </c>
      <c r="F354" s="10" t="s">
        <v>2054</v>
      </c>
    </row>
    <row r="355" spans="1:6" x14ac:dyDescent="0.2">
      <c r="A355" s="8">
        <v>3691874</v>
      </c>
      <c r="B355" s="8" t="s">
        <v>707</v>
      </c>
      <c r="C355" s="9">
        <v>2.2599999999999999E-4</v>
      </c>
      <c r="D355" s="8" t="s">
        <v>708</v>
      </c>
      <c r="E355" s="10" t="s">
        <v>2473</v>
      </c>
      <c r="F355" s="10" t="s">
        <v>2577</v>
      </c>
    </row>
    <row r="356" spans="1:6" x14ac:dyDescent="0.2">
      <c r="A356" s="8">
        <v>3626798</v>
      </c>
      <c r="B356" s="8" t="s">
        <v>709</v>
      </c>
      <c r="C356" s="9">
        <v>2.2599999999999999E-4</v>
      </c>
      <c r="D356" s="8" t="s">
        <v>710</v>
      </c>
      <c r="E356" s="10" t="s">
        <v>2869</v>
      </c>
      <c r="F356" s="10" t="s">
        <v>3</v>
      </c>
    </row>
    <row r="357" spans="1:6" x14ac:dyDescent="0.2">
      <c r="A357" s="8">
        <v>3585301</v>
      </c>
      <c r="B357" s="8" t="s">
        <v>2584</v>
      </c>
      <c r="C357" s="9">
        <v>2.2599999999999999E-4</v>
      </c>
      <c r="D357" s="8" t="s">
        <v>711</v>
      </c>
      <c r="E357" s="10" t="s">
        <v>2584</v>
      </c>
      <c r="F357" s="10" t="s">
        <v>2474</v>
      </c>
    </row>
    <row r="358" spans="1:6" x14ac:dyDescent="0.2">
      <c r="A358" s="8">
        <v>3451484</v>
      </c>
      <c r="B358" s="8" t="s">
        <v>712</v>
      </c>
      <c r="C358" s="9">
        <v>2.2599999999999999E-4</v>
      </c>
      <c r="D358" s="8" t="s">
        <v>713</v>
      </c>
      <c r="E358" s="10" t="s">
        <v>2499</v>
      </c>
      <c r="F358" s="10" t="s">
        <v>2043</v>
      </c>
    </row>
    <row r="359" spans="1:6" x14ac:dyDescent="0.2">
      <c r="A359" s="8">
        <v>3373919</v>
      </c>
      <c r="B359" s="8" t="s">
        <v>714</v>
      </c>
      <c r="C359" s="9">
        <v>2.2599999999999999E-4</v>
      </c>
      <c r="D359" s="8" t="s">
        <v>715</v>
      </c>
      <c r="E359" s="10" t="s">
        <v>2870</v>
      </c>
      <c r="F359" s="10" t="s">
        <v>431</v>
      </c>
    </row>
    <row r="360" spans="1:6" x14ac:dyDescent="0.2">
      <c r="A360" s="8">
        <v>3300074</v>
      </c>
      <c r="B360" s="8" t="s">
        <v>716</v>
      </c>
      <c r="C360" s="9">
        <v>2.2599999999999999E-4</v>
      </c>
      <c r="D360" s="8" t="s">
        <v>717</v>
      </c>
      <c r="E360" s="10" t="s">
        <v>2871</v>
      </c>
      <c r="F360" s="10" t="s">
        <v>9</v>
      </c>
    </row>
    <row r="361" spans="1:6" x14ac:dyDescent="0.2">
      <c r="A361" s="8">
        <v>2837767</v>
      </c>
      <c r="B361" s="8" t="s">
        <v>718</v>
      </c>
      <c r="C361" s="9">
        <v>2.2599999999999999E-4</v>
      </c>
      <c r="D361" s="8" t="s">
        <v>719</v>
      </c>
      <c r="E361" s="10" t="s">
        <v>2872</v>
      </c>
      <c r="F361" s="10" t="s">
        <v>2040</v>
      </c>
    </row>
    <row r="362" spans="1:6" x14ac:dyDescent="0.2">
      <c r="A362" s="8">
        <v>2773690</v>
      </c>
      <c r="B362" s="8" t="s">
        <v>720</v>
      </c>
      <c r="C362" s="9">
        <v>2.2599999999999999E-4</v>
      </c>
      <c r="D362" s="8" t="s">
        <v>721</v>
      </c>
      <c r="E362" s="10" t="s">
        <v>2473</v>
      </c>
      <c r="F362" s="10" t="s">
        <v>2577</v>
      </c>
    </row>
    <row r="363" spans="1:6" x14ac:dyDescent="0.2">
      <c r="A363" s="8">
        <v>2400231</v>
      </c>
      <c r="B363" s="8" t="s">
        <v>722</v>
      </c>
      <c r="C363" s="9">
        <v>2.2599999999999999E-4</v>
      </c>
      <c r="D363" s="8" t="s">
        <v>723</v>
      </c>
      <c r="E363" s="10" t="s">
        <v>2873</v>
      </c>
      <c r="F363" s="10" t="s">
        <v>39</v>
      </c>
    </row>
    <row r="364" spans="1:6" x14ac:dyDescent="0.2">
      <c r="A364" s="8">
        <v>2381471</v>
      </c>
      <c r="B364" s="8" t="s">
        <v>724</v>
      </c>
      <c r="C364" s="9">
        <v>2.2599999999999999E-4</v>
      </c>
      <c r="D364" s="8" t="s">
        <v>725</v>
      </c>
      <c r="E364" s="10" t="s">
        <v>2874</v>
      </c>
      <c r="F364" s="10" t="s">
        <v>2060</v>
      </c>
    </row>
    <row r="365" spans="1:6" x14ac:dyDescent="0.2">
      <c r="A365" s="8">
        <v>2213723</v>
      </c>
      <c r="B365" s="8" t="s">
        <v>726</v>
      </c>
      <c r="C365" s="9">
        <v>2.2599999999999999E-4</v>
      </c>
      <c r="D365" s="8" t="s">
        <v>727</v>
      </c>
      <c r="E365" s="10" t="s">
        <v>2473</v>
      </c>
      <c r="F365" s="10" t="s">
        <v>2577</v>
      </c>
    </row>
    <row r="366" spans="1:6" x14ac:dyDescent="0.2">
      <c r="A366" s="8">
        <v>2121851</v>
      </c>
      <c r="B366" s="8" t="s">
        <v>728</v>
      </c>
      <c r="C366" s="9">
        <v>2.2599999999999999E-4</v>
      </c>
      <c r="D366" s="8" t="s">
        <v>729</v>
      </c>
      <c r="E366" s="10" t="s">
        <v>3235</v>
      </c>
      <c r="F366" s="10" t="s">
        <v>2057</v>
      </c>
    </row>
    <row r="367" spans="1:6" x14ac:dyDescent="0.2">
      <c r="A367" s="8">
        <v>1838553</v>
      </c>
      <c r="B367" s="8" t="s">
        <v>730</v>
      </c>
      <c r="C367" s="9">
        <v>2.2599999999999999E-4</v>
      </c>
      <c r="D367" s="8" t="s">
        <v>731</v>
      </c>
      <c r="E367" s="10" t="s">
        <v>2875</v>
      </c>
      <c r="F367" s="10" t="s">
        <v>2054</v>
      </c>
    </row>
    <row r="368" spans="1:6" x14ac:dyDescent="0.2">
      <c r="A368" s="8">
        <v>1642795</v>
      </c>
      <c r="B368" s="8" t="s">
        <v>2584</v>
      </c>
      <c r="C368" s="9">
        <v>2.2599999999999999E-4</v>
      </c>
      <c r="D368" s="8" t="s">
        <v>732</v>
      </c>
      <c r="E368" s="10" t="s">
        <v>2584</v>
      </c>
      <c r="F368" s="10" t="s">
        <v>2474</v>
      </c>
    </row>
    <row r="369" spans="1:6" x14ac:dyDescent="0.2">
      <c r="A369" s="8">
        <v>1421548</v>
      </c>
      <c r="B369" s="8" t="s">
        <v>733</v>
      </c>
      <c r="C369" s="9">
        <v>2.2599999999999999E-4</v>
      </c>
      <c r="D369" s="8" t="s">
        <v>734</v>
      </c>
      <c r="E369" s="10" t="s">
        <v>2876</v>
      </c>
      <c r="F369" s="10" t="s">
        <v>2057</v>
      </c>
    </row>
    <row r="370" spans="1:6" x14ac:dyDescent="0.2">
      <c r="A370" s="8">
        <v>1412201</v>
      </c>
      <c r="B370" s="8" t="s">
        <v>735</v>
      </c>
      <c r="C370" s="9">
        <v>2.2599999999999999E-4</v>
      </c>
      <c r="D370" s="8" t="s">
        <v>736</v>
      </c>
      <c r="E370" s="10" t="s">
        <v>2877</v>
      </c>
      <c r="F370" s="10" t="s">
        <v>3</v>
      </c>
    </row>
    <row r="371" spans="1:6" x14ac:dyDescent="0.2">
      <c r="A371" s="8">
        <v>130833</v>
      </c>
      <c r="B371" s="8" t="s">
        <v>737</v>
      </c>
      <c r="C371" s="9">
        <v>2.2599999999999999E-4</v>
      </c>
      <c r="D371" s="8" t="s">
        <v>738</v>
      </c>
      <c r="E371" s="10" t="s">
        <v>2878</v>
      </c>
      <c r="F371" s="10" t="s">
        <v>2052</v>
      </c>
    </row>
    <row r="372" spans="1:6" x14ac:dyDescent="0.2">
      <c r="A372" s="8">
        <v>117531</v>
      </c>
      <c r="B372" s="8" t="s">
        <v>739</v>
      </c>
      <c r="C372" s="9">
        <v>2.2599999999999999E-4</v>
      </c>
      <c r="D372" s="8" t="s">
        <v>740</v>
      </c>
      <c r="E372" s="10" t="s">
        <v>2473</v>
      </c>
      <c r="F372" s="10" t="s">
        <v>2577</v>
      </c>
    </row>
    <row r="373" spans="1:6" x14ac:dyDescent="0.2">
      <c r="A373" s="8">
        <v>129348</v>
      </c>
      <c r="B373" s="8" t="s">
        <v>741</v>
      </c>
      <c r="C373" s="9">
        <v>2.6200000000000003E-4</v>
      </c>
      <c r="D373" s="8" t="s">
        <v>742</v>
      </c>
      <c r="E373" s="10" t="s">
        <v>2879</v>
      </c>
      <c r="F373" s="10" t="s">
        <v>431</v>
      </c>
    </row>
    <row r="374" spans="1:6" x14ac:dyDescent="0.2">
      <c r="A374" s="8">
        <v>953455</v>
      </c>
      <c r="B374" s="8" t="s">
        <v>743</v>
      </c>
      <c r="C374" s="9">
        <v>2.6200000000000003E-4</v>
      </c>
      <c r="D374" s="8" t="s">
        <v>744</v>
      </c>
      <c r="E374" s="10" t="s">
        <v>2880</v>
      </c>
      <c r="F374" s="10" t="s">
        <v>9</v>
      </c>
    </row>
    <row r="375" spans="1:6" x14ac:dyDescent="0.2">
      <c r="A375" s="8">
        <v>914360</v>
      </c>
      <c r="B375" s="8" t="s">
        <v>745</v>
      </c>
      <c r="C375" s="9">
        <v>2.6200000000000003E-4</v>
      </c>
      <c r="D375" s="8" t="s">
        <v>746</v>
      </c>
      <c r="E375" s="10" t="s">
        <v>2881</v>
      </c>
      <c r="F375" s="10" t="s">
        <v>9</v>
      </c>
    </row>
    <row r="376" spans="1:6" x14ac:dyDescent="0.2">
      <c r="A376" s="8">
        <v>887579</v>
      </c>
      <c r="B376" s="8" t="s">
        <v>747</v>
      </c>
      <c r="C376" s="9">
        <v>2.6200000000000003E-4</v>
      </c>
      <c r="D376" s="8" t="s">
        <v>748</v>
      </c>
      <c r="E376" s="10" t="s">
        <v>2882</v>
      </c>
      <c r="F376" s="10" t="s">
        <v>9</v>
      </c>
    </row>
    <row r="377" spans="1:6" x14ac:dyDescent="0.2">
      <c r="A377" s="8">
        <v>865953</v>
      </c>
      <c r="B377" s="8" t="s">
        <v>2584</v>
      </c>
      <c r="C377" s="9">
        <v>2.6200000000000003E-4</v>
      </c>
      <c r="D377" s="8" t="s">
        <v>749</v>
      </c>
      <c r="E377" s="10" t="s">
        <v>2584</v>
      </c>
      <c r="F377" s="10" t="s">
        <v>2474</v>
      </c>
    </row>
    <row r="378" spans="1:6" x14ac:dyDescent="0.2">
      <c r="A378" s="8">
        <v>782001</v>
      </c>
      <c r="B378" s="8" t="s">
        <v>750</v>
      </c>
      <c r="C378" s="9">
        <v>2.6200000000000003E-4</v>
      </c>
      <c r="D378" s="8" t="s">
        <v>751</v>
      </c>
      <c r="E378" s="10" t="s">
        <v>2664</v>
      </c>
      <c r="F378" s="10" t="s">
        <v>2078</v>
      </c>
    </row>
    <row r="379" spans="1:6" x14ac:dyDescent="0.2">
      <c r="A379" s="8">
        <v>600260</v>
      </c>
      <c r="B379" s="8" t="s">
        <v>752</v>
      </c>
      <c r="C379" s="9">
        <v>2.6200000000000003E-4</v>
      </c>
      <c r="D379" s="8" t="s">
        <v>753</v>
      </c>
      <c r="E379" s="10" t="s">
        <v>2883</v>
      </c>
      <c r="F379" s="10" t="s">
        <v>2072</v>
      </c>
    </row>
    <row r="380" spans="1:6" x14ac:dyDescent="0.2">
      <c r="A380" s="8">
        <v>569700</v>
      </c>
      <c r="B380" s="8" t="s">
        <v>754</v>
      </c>
      <c r="C380" s="9">
        <v>2.6200000000000003E-4</v>
      </c>
      <c r="D380" s="8" t="s">
        <v>755</v>
      </c>
      <c r="E380" s="10" t="s">
        <v>2884</v>
      </c>
      <c r="F380" s="10" t="s">
        <v>3</v>
      </c>
    </row>
    <row r="381" spans="1:6" x14ac:dyDescent="0.2">
      <c r="A381" s="8">
        <v>4000206</v>
      </c>
      <c r="B381" s="8" t="s">
        <v>756</v>
      </c>
      <c r="C381" s="9">
        <v>2.6200000000000003E-4</v>
      </c>
      <c r="D381" s="8" t="s">
        <v>757</v>
      </c>
      <c r="E381" s="10" t="s">
        <v>2885</v>
      </c>
      <c r="F381" s="10" t="s">
        <v>6</v>
      </c>
    </row>
    <row r="382" spans="1:6" x14ac:dyDescent="0.2">
      <c r="A382" s="8">
        <v>3676114</v>
      </c>
      <c r="B382" s="8" t="s">
        <v>758</v>
      </c>
      <c r="C382" s="9">
        <v>2.6200000000000003E-4</v>
      </c>
      <c r="D382" s="8" t="s">
        <v>759</v>
      </c>
      <c r="E382" s="10" t="s">
        <v>2515</v>
      </c>
      <c r="F382" s="10" t="s">
        <v>2043</v>
      </c>
    </row>
    <row r="383" spans="1:6" x14ac:dyDescent="0.2">
      <c r="A383" s="8">
        <v>3666194</v>
      </c>
      <c r="B383" s="8" t="s">
        <v>760</v>
      </c>
      <c r="C383" s="9">
        <v>2.6200000000000003E-4</v>
      </c>
      <c r="D383" s="8" t="s">
        <v>761</v>
      </c>
      <c r="E383" s="10" t="s">
        <v>2886</v>
      </c>
      <c r="F383" s="10" t="s">
        <v>9</v>
      </c>
    </row>
    <row r="384" spans="1:6" x14ac:dyDescent="0.2">
      <c r="A384" s="8">
        <v>3643867</v>
      </c>
      <c r="B384" s="8" t="s">
        <v>762</v>
      </c>
      <c r="C384" s="9">
        <v>2.6200000000000003E-4</v>
      </c>
      <c r="D384" s="8" t="s">
        <v>763</v>
      </c>
      <c r="E384" s="10" t="s">
        <v>2659</v>
      </c>
      <c r="F384" s="10" t="s">
        <v>2078</v>
      </c>
    </row>
    <row r="385" spans="1:6" x14ac:dyDescent="0.2">
      <c r="A385" s="8">
        <v>3547776</v>
      </c>
      <c r="B385" s="8" t="s">
        <v>764</v>
      </c>
      <c r="C385" s="9">
        <v>2.6200000000000003E-4</v>
      </c>
      <c r="D385" s="8" t="s">
        <v>765</v>
      </c>
      <c r="E385" s="10" t="s">
        <v>2887</v>
      </c>
      <c r="F385" s="10" t="s">
        <v>2075</v>
      </c>
    </row>
    <row r="386" spans="1:6" x14ac:dyDescent="0.2">
      <c r="A386" s="8">
        <v>3062712</v>
      </c>
      <c r="B386" s="8" t="s">
        <v>766</v>
      </c>
      <c r="C386" s="9">
        <v>2.6200000000000003E-4</v>
      </c>
      <c r="D386" s="8" t="s">
        <v>767</v>
      </c>
      <c r="E386" s="10" t="s">
        <v>2888</v>
      </c>
      <c r="F386" s="10" t="s">
        <v>2057</v>
      </c>
    </row>
    <row r="387" spans="1:6" x14ac:dyDescent="0.2">
      <c r="A387" s="8">
        <v>2943244</v>
      </c>
      <c r="B387" s="8" t="s">
        <v>768</v>
      </c>
      <c r="C387" s="9">
        <v>2.6200000000000003E-4</v>
      </c>
      <c r="D387" s="8" t="s">
        <v>769</v>
      </c>
      <c r="E387" s="10" t="s">
        <v>2889</v>
      </c>
      <c r="F387" s="10" t="s">
        <v>431</v>
      </c>
    </row>
    <row r="388" spans="1:6" x14ac:dyDescent="0.2">
      <c r="A388" s="8">
        <v>2462881</v>
      </c>
      <c r="B388" s="8" t="s">
        <v>770</v>
      </c>
      <c r="C388" s="9">
        <v>2.6200000000000003E-4</v>
      </c>
      <c r="D388" s="8" t="s">
        <v>771</v>
      </c>
      <c r="E388" s="10" t="s">
        <v>2473</v>
      </c>
      <c r="F388" s="10" t="s">
        <v>2474</v>
      </c>
    </row>
    <row r="389" spans="1:6" x14ac:dyDescent="0.2">
      <c r="A389" s="8">
        <v>2372162</v>
      </c>
      <c r="B389" s="8" t="s">
        <v>772</v>
      </c>
      <c r="C389" s="9">
        <v>2.6200000000000003E-4</v>
      </c>
      <c r="D389" s="8" t="s">
        <v>773</v>
      </c>
      <c r="E389" s="10" t="s">
        <v>2584</v>
      </c>
      <c r="F389" s="10" t="s">
        <v>2474</v>
      </c>
    </row>
    <row r="390" spans="1:6" x14ac:dyDescent="0.2">
      <c r="A390" s="8">
        <v>2328176</v>
      </c>
      <c r="B390" s="8" t="s">
        <v>774</v>
      </c>
      <c r="C390" s="9">
        <v>2.6200000000000003E-4</v>
      </c>
      <c r="D390" s="8" t="s">
        <v>775</v>
      </c>
      <c r="E390" s="10" t="s">
        <v>2890</v>
      </c>
      <c r="F390" s="10" t="s">
        <v>28</v>
      </c>
    </row>
    <row r="391" spans="1:6" x14ac:dyDescent="0.2">
      <c r="A391" s="8">
        <v>2167934</v>
      </c>
      <c r="B391" s="8" t="s">
        <v>776</v>
      </c>
      <c r="C391" s="9">
        <v>2.6200000000000003E-4</v>
      </c>
      <c r="D391" s="8" t="s">
        <v>777</v>
      </c>
      <c r="E391" s="10" t="s">
        <v>2891</v>
      </c>
      <c r="F391" s="10" t="s">
        <v>2075</v>
      </c>
    </row>
    <row r="392" spans="1:6" x14ac:dyDescent="0.2">
      <c r="A392" s="8">
        <v>2018328</v>
      </c>
      <c r="B392" s="8" t="s">
        <v>778</v>
      </c>
      <c r="C392" s="9">
        <v>2.6200000000000003E-4</v>
      </c>
      <c r="D392" s="8" t="s">
        <v>779</v>
      </c>
      <c r="E392" s="10" t="s">
        <v>2473</v>
      </c>
      <c r="F392" s="10" t="s">
        <v>2577</v>
      </c>
    </row>
    <row r="393" spans="1:6" x14ac:dyDescent="0.2">
      <c r="A393" s="8">
        <v>1919065</v>
      </c>
      <c r="B393" s="8" t="s">
        <v>780</v>
      </c>
      <c r="C393" s="9">
        <v>2.6200000000000003E-4</v>
      </c>
      <c r="D393" s="8" t="s">
        <v>781</v>
      </c>
      <c r="E393" s="10" t="s">
        <v>2482</v>
      </c>
      <c r="F393" s="10" t="s">
        <v>2195</v>
      </c>
    </row>
    <row r="394" spans="1:6" x14ac:dyDescent="0.2">
      <c r="A394" s="8">
        <v>1777101</v>
      </c>
      <c r="B394" s="8" t="s">
        <v>782</v>
      </c>
      <c r="C394" s="9">
        <v>2.6200000000000003E-4</v>
      </c>
      <c r="D394" s="8" t="s">
        <v>783</v>
      </c>
      <c r="E394" s="10" t="s">
        <v>2892</v>
      </c>
      <c r="F394" s="10" t="s">
        <v>9</v>
      </c>
    </row>
    <row r="395" spans="1:6" x14ac:dyDescent="0.2">
      <c r="A395" s="8">
        <v>1514171</v>
      </c>
      <c r="B395" s="8" t="s">
        <v>784</v>
      </c>
      <c r="C395" s="9">
        <v>2.6200000000000003E-4</v>
      </c>
      <c r="D395" s="8" t="s">
        <v>785</v>
      </c>
      <c r="E395" s="10" t="s">
        <v>2893</v>
      </c>
      <c r="F395" s="10" t="s">
        <v>2072</v>
      </c>
    </row>
    <row r="396" spans="1:6" x14ac:dyDescent="0.2">
      <c r="A396" s="8">
        <v>1423856</v>
      </c>
      <c r="B396" s="8" t="s">
        <v>786</v>
      </c>
      <c r="C396" s="9">
        <v>2.6200000000000003E-4</v>
      </c>
      <c r="D396" s="8" t="s">
        <v>787</v>
      </c>
      <c r="E396" s="10" t="s">
        <v>2659</v>
      </c>
      <c r="F396" s="10" t="s">
        <v>2057</v>
      </c>
    </row>
    <row r="397" spans="1:6" x14ac:dyDescent="0.2">
      <c r="A397" s="8">
        <v>1052866</v>
      </c>
      <c r="B397" s="8" t="s">
        <v>788</v>
      </c>
      <c r="C397" s="9">
        <v>2.6200000000000003E-4</v>
      </c>
      <c r="D397" s="8" t="s">
        <v>789</v>
      </c>
      <c r="E397" s="10" t="s">
        <v>2856</v>
      </c>
      <c r="F397" s="10" t="s">
        <v>9</v>
      </c>
    </row>
    <row r="398" spans="1:6" x14ac:dyDescent="0.2">
      <c r="A398" s="8">
        <v>1019980</v>
      </c>
      <c r="B398" s="8" t="s">
        <v>790</v>
      </c>
      <c r="C398" s="9">
        <v>2.6200000000000003E-4</v>
      </c>
      <c r="D398" s="8" t="s">
        <v>791</v>
      </c>
      <c r="E398" s="10" t="s">
        <v>2516</v>
      </c>
      <c r="F398" s="10" t="s">
        <v>2195</v>
      </c>
    </row>
    <row r="399" spans="1:6" x14ac:dyDescent="0.2">
      <c r="A399" s="8">
        <v>250342</v>
      </c>
      <c r="B399" s="8" t="s">
        <v>2584</v>
      </c>
      <c r="C399" s="9">
        <v>3.0299999999999999E-4</v>
      </c>
      <c r="D399" s="8" t="s">
        <v>792</v>
      </c>
      <c r="E399" s="10" t="s">
        <v>2584</v>
      </c>
      <c r="F399" s="10" t="s">
        <v>2474</v>
      </c>
    </row>
    <row r="400" spans="1:6" x14ac:dyDescent="0.2">
      <c r="A400" s="8">
        <v>93510</v>
      </c>
      <c r="B400" s="8" t="s">
        <v>793</v>
      </c>
      <c r="C400" s="9">
        <v>3.0299999999999999E-4</v>
      </c>
      <c r="D400" s="8" t="s">
        <v>794</v>
      </c>
      <c r="E400" s="10" t="s">
        <v>2894</v>
      </c>
      <c r="F400" s="10" t="s">
        <v>2052</v>
      </c>
    </row>
    <row r="401" spans="1:6" x14ac:dyDescent="0.2">
      <c r="A401" s="8">
        <v>731156</v>
      </c>
      <c r="B401" s="8" t="s">
        <v>795</v>
      </c>
      <c r="C401" s="9">
        <v>3.0299999999999999E-4</v>
      </c>
      <c r="D401" s="8" t="s">
        <v>796</v>
      </c>
      <c r="E401" s="10" t="s">
        <v>2489</v>
      </c>
      <c r="F401" s="10" t="s">
        <v>9</v>
      </c>
    </row>
    <row r="402" spans="1:6" x14ac:dyDescent="0.2">
      <c r="A402" s="8">
        <v>685184</v>
      </c>
      <c r="B402" s="8" t="s">
        <v>797</v>
      </c>
      <c r="C402" s="9">
        <v>3.0299999999999999E-4</v>
      </c>
      <c r="D402" s="8" t="s">
        <v>798</v>
      </c>
      <c r="E402" s="10" t="s">
        <v>2584</v>
      </c>
      <c r="F402" s="10" t="s">
        <v>2474</v>
      </c>
    </row>
    <row r="403" spans="1:6" x14ac:dyDescent="0.2">
      <c r="A403" s="8">
        <v>3913520</v>
      </c>
      <c r="B403" s="8" t="s">
        <v>799</v>
      </c>
      <c r="C403" s="9">
        <v>3.0299999999999999E-4</v>
      </c>
      <c r="D403" s="8" t="s">
        <v>800</v>
      </c>
      <c r="E403" s="10" t="s">
        <v>2856</v>
      </c>
      <c r="F403" s="10" t="s">
        <v>9</v>
      </c>
    </row>
    <row r="404" spans="1:6" x14ac:dyDescent="0.2">
      <c r="A404" s="8">
        <v>382098</v>
      </c>
      <c r="B404" s="8" t="s">
        <v>801</v>
      </c>
      <c r="C404" s="9">
        <v>3.0299999999999999E-4</v>
      </c>
      <c r="D404" s="8" t="s">
        <v>802</v>
      </c>
      <c r="E404" s="10" t="s">
        <v>2895</v>
      </c>
      <c r="F404" s="10" t="s">
        <v>2052</v>
      </c>
    </row>
    <row r="405" spans="1:6" x14ac:dyDescent="0.2">
      <c r="A405" s="8">
        <v>3439396</v>
      </c>
      <c r="B405" s="8" t="s">
        <v>803</v>
      </c>
      <c r="C405" s="9">
        <v>3.0299999999999999E-4</v>
      </c>
      <c r="D405" s="8" t="s">
        <v>804</v>
      </c>
      <c r="E405" s="10" t="s">
        <v>2896</v>
      </c>
      <c r="F405" s="10" t="s">
        <v>6</v>
      </c>
    </row>
    <row r="406" spans="1:6" x14ac:dyDescent="0.2">
      <c r="A406" s="8">
        <v>3260922</v>
      </c>
      <c r="B406" s="8" t="s">
        <v>805</v>
      </c>
      <c r="C406" s="9">
        <v>3.0299999999999999E-4</v>
      </c>
      <c r="D406" s="8" t="s">
        <v>806</v>
      </c>
      <c r="E406" s="10" t="s">
        <v>2640</v>
      </c>
      <c r="F406" s="10" t="s">
        <v>2043</v>
      </c>
    </row>
    <row r="407" spans="1:6" x14ac:dyDescent="0.2">
      <c r="A407" s="8">
        <v>3131278</v>
      </c>
      <c r="B407" s="8" t="s">
        <v>807</v>
      </c>
      <c r="C407" s="9">
        <v>3.0299999999999999E-4</v>
      </c>
      <c r="D407" s="8" t="s">
        <v>808</v>
      </c>
      <c r="E407" s="10" t="s">
        <v>2897</v>
      </c>
      <c r="F407" s="10" t="s">
        <v>9</v>
      </c>
    </row>
    <row r="408" spans="1:6" x14ac:dyDescent="0.2">
      <c r="A408" s="8">
        <v>3112190</v>
      </c>
      <c r="B408" s="8" t="s">
        <v>809</v>
      </c>
      <c r="C408" s="9">
        <v>3.0299999999999999E-4</v>
      </c>
      <c r="D408" s="8" t="s">
        <v>810</v>
      </c>
      <c r="E408" s="10" t="s">
        <v>2898</v>
      </c>
      <c r="F408" s="10" t="s">
        <v>2043</v>
      </c>
    </row>
    <row r="409" spans="1:6" x14ac:dyDescent="0.2">
      <c r="A409" s="8">
        <v>3000934</v>
      </c>
      <c r="B409" s="8" t="s">
        <v>811</v>
      </c>
      <c r="C409" s="9">
        <v>3.0299999999999999E-4</v>
      </c>
      <c r="D409" s="8" t="s">
        <v>812</v>
      </c>
      <c r="E409" s="10" t="s">
        <v>2899</v>
      </c>
      <c r="F409" s="10" t="s">
        <v>3</v>
      </c>
    </row>
    <row r="410" spans="1:6" x14ac:dyDescent="0.2">
      <c r="A410" s="8">
        <v>2960607</v>
      </c>
      <c r="B410" s="8" t="s">
        <v>813</v>
      </c>
      <c r="C410" s="9">
        <v>3.0299999999999999E-4</v>
      </c>
      <c r="D410" s="8" t="s">
        <v>814</v>
      </c>
      <c r="E410" s="10" t="s">
        <v>2900</v>
      </c>
      <c r="F410" s="10" t="s">
        <v>6</v>
      </c>
    </row>
    <row r="411" spans="1:6" x14ac:dyDescent="0.2">
      <c r="A411" s="8">
        <v>2939571</v>
      </c>
      <c r="B411" s="8" t="s">
        <v>815</v>
      </c>
      <c r="C411" s="9">
        <v>3.0299999999999999E-4</v>
      </c>
      <c r="D411" s="8" t="s">
        <v>816</v>
      </c>
      <c r="E411" s="10" t="s">
        <v>2901</v>
      </c>
      <c r="F411" s="10" t="s">
        <v>431</v>
      </c>
    </row>
    <row r="412" spans="1:6" x14ac:dyDescent="0.2">
      <c r="A412" s="8">
        <v>2775687</v>
      </c>
      <c r="B412" s="8" t="s">
        <v>817</v>
      </c>
      <c r="C412" s="9">
        <v>3.0299999999999999E-4</v>
      </c>
      <c r="D412" s="8" t="s">
        <v>818</v>
      </c>
      <c r="E412" s="10" t="s">
        <v>2902</v>
      </c>
      <c r="F412" s="10" t="s">
        <v>2195</v>
      </c>
    </row>
    <row r="413" spans="1:6" x14ac:dyDescent="0.2">
      <c r="A413" s="8">
        <v>2571662</v>
      </c>
      <c r="B413" s="8" t="s">
        <v>819</v>
      </c>
      <c r="C413" s="9">
        <v>3.0299999999999999E-4</v>
      </c>
      <c r="D413" s="8" t="s">
        <v>820</v>
      </c>
      <c r="E413" s="10" t="s">
        <v>2802</v>
      </c>
      <c r="F413" s="10" t="s">
        <v>6</v>
      </c>
    </row>
    <row r="414" spans="1:6" x14ac:dyDescent="0.2">
      <c r="A414" s="8">
        <v>2562276</v>
      </c>
      <c r="B414" s="8" t="s">
        <v>821</v>
      </c>
      <c r="C414" s="9">
        <v>3.0299999999999999E-4</v>
      </c>
      <c r="D414" s="8" t="s">
        <v>822</v>
      </c>
      <c r="E414" s="10" t="s">
        <v>2903</v>
      </c>
      <c r="F414" s="10" t="s">
        <v>9</v>
      </c>
    </row>
    <row r="415" spans="1:6" x14ac:dyDescent="0.2">
      <c r="A415" s="8">
        <v>2558635</v>
      </c>
      <c r="B415" s="8" t="s">
        <v>823</v>
      </c>
      <c r="C415" s="9">
        <v>3.0299999999999999E-4</v>
      </c>
      <c r="D415" s="8" t="s">
        <v>824</v>
      </c>
      <c r="E415" s="10" t="s">
        <v>2904</v>
      </c>
      <c r="F415" s="10" t="s">
        <v>2474</v>
      </c>
    </row>
    <row r="416" spans="1:6" x14ac:dyDescent="0.2">
      <c r="A416" s="8">
        <v>2372013</v>
      </c>
      <c r="B416" s="8" t="s">
        <v>825</v>
      </c>
      <c r="C416" s="9">
        <v>3.0299999999999999E-4</v>
      </c>
      <c r="D416" s="8" t="s">
        <v>826</v>
      </c>
      <c r="E416" s="10" t="s">
        <v>2905</v>
      </c>
      <c r="F416" s="10" t="s">
        <v>2060</v>
      </c>
    </row>
    <row r="417" spans="1:6" x14ac:dyDescent="0.2">
      <c r="A417" s="8">
        <v>2352882</v>
      </c>
      <c r="B417" s="8" t="s">
        <v>827</v>
      </c>
      <c r="C417" s="9">
        <v>3.0299999999999999E-4</v>
      </c>
      <c r="D417" s="8" t="s">
        <v>828</v>
      </c>
      <c r="E417" s="10" t="s">
        <v>2906</v>
      </c>
      <c r="F417" s="10" t="s">
        <v>9</v>
      </c>
    </row>
    <row r="418" spans="1:6" x14ac:dyDescent="0.2">
      <c r="A418" s="8">
        <v>2149099</v>
      </c>
      <c r="B418" s="8" t="s">
        <v>829</v>
      </c>
      <c r="C418" s="9">
        <v>3.0299999999999999E-4</v>
      </c>
      <c r="D418" s="8" t="s">
        <v>830</v>
      </c>
      <c r="E418" s="10" t="s">
        <v>2907</v>
      </c>
      <c r="F418" s="10" t="s">
        <v>9</v>
      </c>
    </row>
    <row r="419" spans="1:6" x14ac:dyDescent="0.2">
      <c r="A419" s="8">
        <v>2016900</v>
      </c>
      <c r="B419" s="8" t="s">
        <v>831</v>
      </c>
      <c r="C419" s="9">
        <v>3.0299999999999999E-4</v>
      </c>
      <c r="D419" s="8" t="s">
        <v>832</v>
      </c>
      <c r="E419" s="10" t="s">
        <v>2908</v>
      </c>
      <c r="F419" s="10" t="s">
        <v>2072</v>
      </c>
    </row>
    <row r="420" spans="1:6" x14ac:dyDescent="0.2">
      <c r="A420" s="8">
        <v>1947843</v>
      </c>
      <c r="B420" s="8" t="s">
        <v>833</v>
      </c>
      <c r="C420" s="9">
        <v>3.0299999999999999E-4</v>
      </c>
      <c r="D420" s="8" t="s">
        <v>834</v>
      </c>
      <c r="E420" s="10" t="s">
        <v>2473</v>
      </c>
      <c r="F420" s="10" t="s">
        <v>2577</v>
      </c>
    </row>
    <row r="421" spans="1:6" x14ac:dyDescent="0.2">
      <c r="A421" s="8">
        <v>1895482</v>
      </c>
      <c r="B421" s="8" t="s">
        <v>835</v>
      </c>
      <c r="C421" s="9">
        <v>3.0299999999999999E-4</v>
      </c>
      <c r="D421" s="8" t="s">
        <v>836</v>
      </c>
      <c r="E421" s="10" t="s">
        <v>2578</v>
      </c>
      <c r="F421" s="10" t="s">
        <v>431</v>
      </c>
    </row>
    <row r="422" spans="1:6" x14ac:dyDescent="0.2">
      <c r="A422" s="8">
        <v>1588288</v>
      </c>
      <c r="B422" s="8" t="s">
        <v>837</v>
      </c>
      <c r="C422" s="9">
        <v>3.0299999999999999E-4</v>
      </c>
      <c r="D422" s="8" t="s">
        <v>838</v>
      </c>
      <c r="E422" s="10" t="s">
        <v>2909</v>
      </c>
      <c r="F422" s="10" t="s">
        <v>2072</v>
      </c>
    </row>
    <row r="423" spans="1:6" x14ac:dyDescent="0.2">
      <c r="A423" s="8">
        <v>1318831</v>
      </c>
      <c r="B423" s="8" t="s">
        <v>839</v>
      </c>
      <c r="C423" s="9">
        <v>3.0299999999999999E-4</v>
      </c>
      <c r="D423" s="8" t="s">
        <v>840</v>
      </c>
      <c r="E423" s="10" t="s">
        <v>2610</v>
      </c>
      <c r="F423" s="10" t="s">
        <v>2052</v>
      </c>
    </row>
    <row r="424" spans="1:6" x14ac:dyDescent="0.2">
      <c r="A424" s="8">
        <v>1303040</v>
      </c>
      <c r="B424" s="8" t="s">
        <v>841</v>
      </c>
      <c r="C424" s="9">
        <v>3.0299999999999999E-4</v>
      </c>
      <c r="D424" s="8" t="s">
        <v>842</v>
      </c>
      <c r="E424" s="10" t="s">
        <v>2539</v>
      </c>
      <c r="F424" s="10" t="s">
        <v>9</v>
      </c>
    </row>
    <row r="425" spans="1:6" x14ac:dyDescent="0.2">
      <c r="A425" s="8">
        <v>1233603</v>
      </c>
      <c r="B425" s="8" t="s">
        <v>843</v>
      </c>
      <c r="C425" s="9">
        <v>3.0299999999999999E-4</v>
      </c>
      <c r="D425" s="8" t="s">
        <v>844</v>
      </c>
      <c r="E425" s="10" t="s">
        <v>2910</v>
      </c>
      <c r="F425" s="10" t="s">
        <v>2075</v>
      </c>
    </row>
    <row r="426" spans="1:6" x14ac:dyDescent="0.2">
      <c r="A426" s="8">
        <v>51711</v>
      </c>
      <c r="B426" s="8" t="s">
        <v>845</v>
      </c>
      <c r="C426" s="9">
        <v>3.5E-4</v>
      </c>
      <c r="D426" s="8" t="s">
        <v>846</v>
      </c>
      <c r="E426" s="10" t="s">
        <v>2911</v>
      </c>
      <c r="F426" s="10" t="s">
        <v>11</v>
      </c>
    </row>
    <row r="427" spans="1:6" x14ac:dyDescent="0.2">
      <c r="A427" s="8">
        <v>798427</v>
      </c>
      <c r="B427" s="8" t="s">
        <v>847</v>
      </c>
      <c r="C427" s="9">
        <v>3.5E-4</v>
      </c>
      <c r="D427" s="8" t="s">
        <v>848</v>
      </c>
      <c r="E427" s="10" t="s">
        <v>2582</v>
      </c>
      <c r="F427" s="10" t="s">
        <v>9</v>
      </c>
    </row>
    <row r="428" spans="1:6" x14ac:dyDescent="0.2">
      <c r="A428" s="8">
        <v>732446</v>
      </c>
      <c r="B428" s="8" t="s">
        <v>849</v>
      </c>
      <c r="C428" s="9">
        <v>3.5E-4</v>
      </c>
      <c r="D428" s="8" t="s">
        <v>850</v>
      </c>
      <c r="E428" s="10" t="s">
        <v>2912</v>
      </c>
      <c r="F428" s="10" t="s">
        <v>9</v>
      </c>
    </row>
    <row r="429" spans="1:6" x14ac:dyDescent="0.2">
      <c r="A429" s="8">
        <v>562031</v>
      </c>
      <c r="B429" s="8" t="s">
        <v>851</v>
      </c>
      <c r="C429" s="9">
        <v>3.5E-4</v>
      </c>
      <c r="D429" s="8" t="s">
        <v>852</v>
      </c>
      <c r="E429" s="10" t="s">
        <v>2913</v>
      </c>
      <c r="F429" s="10" t="s">
        <v>2063</v>
      </c>
    </row>
    <row r="430" spans="1:6" x14ac:dyDescent="0.2">
      <c r="A430" s="8">
        <v>3593358</v>
      </c>
      <c r="B430" s="8" t="s">
        <v>853</v>
      </c>
      <c r="C430" s="9">
        <v>3.5E-4</v>
      </c>
      <c r="D430" s="8" t="s">
        <v>854</v>
      </c>
      <c r="E430" s="10" t="s">
        <v>2724</v>
      </c>
      <c r="F430" s="10" t="s">
        <v>9</v>
      </c>
    </row>
    <row r="431" spans="1:6" x14ac:dyDescent="0.2">
      <c r="A431" s="8">
        <v>3505626</v>
      </c>
      <c r="B431" s="8" t="s">
        <v>855</v>
      </c>
      <c r="C431" s="9">
        <v>3.5E-4</v>
      </c>
      <c r="D431" s="8" t="s">
        <v>856</v>
      </c>
      <c r="E431" s="10" t="s">
        <v>2914</v>
      </c>
      <c r="F431" s="10" t="s">
        <v>9</v>
      </c>
    </row>
    <row r="432" spans="1:6" x14ac:dyDescent="0.2">
      <c r="A432" s="8">
        <v>3392883</v>
      </c>
      <c r="B432" s="8" t="s">
        <v>857</v>
      </c>
      <c r="C432" s="9">
        <v>3.5E-4</v>
      </c>
      <c r="D432" s="8" t="s">
        <v>858</v>
      </c>
      <c r="E432" s="10" t="s">
        <v>2915</v>
      </c>
      <c r="F432" s="10" t="s">
        <v>2052</v>
      </c>
    </row>
    <row r="433" spans="1:6" x14ac:dyDescent="0.2">
      <c r="A433" s="8">
        <v>3318051</v>
      </c>
      <c r="B433" s="8" t="s">
        <v>859</v>
      </c>
      <c r="C433" s="9">
        <v>3.5E-4</v>
      </c>
      <c r="D433" s="8" t="s">
        <v>860</v>
      </c>
      <c r="E433" s="10" t="s">
        <v>2916</v>
      </c>
      <c r="F433" s="10" t="s">
        <v>2052</v>
      </c>
    </row>
    <row r="434" spans="1:6" x14ac:dyDescent="0.2">
      <c r="A434" s="8">
        <v>3186008</v>
      </c>
      <c r="B434" s="8" t="s">
        <v>861</v>
      </c>
      <c r="C434" s="9">
        <v>3.5E-4</v>
      </c>
      <c r="D434" s="8" t="s">
        <v>862</v>
      </c>
      <c r="E434" s="10" t="s">
        <v>2917</v>
      </c>
      <c r="F434" s="10" t="s">
        <v>2040</v>
      </c>
    </row>
    <row r="435" spans="1:6" x14ac:dyDescent="0.2">
      <c r="A435" s="8">
        <v>3163778</v>
      </c>
      <c r="B435" s="8" t="s">
        <v>863</v>
      </c>
      <c r="C435" s="9">
        <v>3.5E-4</v>
      </c>
      <c r="D435" s="8" t="s">
        <v>864</v>
      </c>
      <c r="E435" s="10" t="s">
        <v>2918</v>
      </c>
      <c r="F435" s="10" t="s">
        <v>39</v>
      </c>
    </row>
    <row r="436" spans="1:6" x14ac:dyDescent="0.2">
      <c r="A436" s="8">
        <v>2980262</v>
      </c>
      <c r="B436" s="8" t="s">
        <v>865</v>
      </c>
      <c r="C436" s="9">
        <v>3.5E-4</v>
      </c>
      <c r="D436" s="8" t="s">
        <v>866</v>
      </c>
      <c r="E436" s="10" t="s">
        <v>2919</v>
      </c>
      <c r="F436" s="10" t="s">
        <v>2052</v>
      </c>
    </row>
    <row r="437" spans="1:6" x14ac:dyDescent="0.2">
      <c r="A437" s="8">
        <v>2941486</v>
      </c>
      <c r="B437" s="8" t="s">
        <v>867</v>
      </c>
      <c r="C437" s="9">
        <v>3.5E-4</v>
      </c>
      <c r="D437" s="8" t="s">
        <v>868</v>
      </c>
      <c r="E437" s="10" t="s">
        <v>2482</v>
      </c>
      <c r="F437" s="10" t="s">
        <v>2195</v>
      </c>
    </row>
    <row r="438" spans="1:6" x14ac:dyDescent="0.2">
      <c r="A438" s="8">
        <v>2687861</v>
      </c>
      <c r="B438" s="8" t="s">
        <v>869</v>
      </c>
      <c r="C438" s="9">
        <v>3.5E-4</v>
      </c>
      <c r="D438" s="8" t="s">
        <v>870</v>
      </c>
      <c r="E438" s="10" t="s">
        <v>2920</v>
      </c>
      <c r="F438" s="10" t="s">
        <v>3</v>
      </c>
    </row>
    <row r="439" spans="1:6" x14ac:dyDescent="0.2">
      <c r="A439" s="8">
        <v>2579979</v>
      </c>
      <c r="B439" s="8" t="s">
        <v>871</v>
      </c>
      <c r="C439" s="9">
        <v>3.5E-4</v>
      </c>
      <c r="D439" s="8" t="s">
        <v>872</v>
      </c>
      <c r="E439" s="10" t="s">
        <v>2921</v>
      </c>
      <c r="F439" s="10" t="s">
        <v>9</v>
      </c>
    </row>
    <row r="440" spans="1:6" x14ac:dyDescent="0.2">
      <c r="A440" s="8">
        <v>2535402</v>
      </c>
      <c r="B440" s="8" t="s">
        <v>873</v>
      </c>
      <c r="C440" s="9">
        <v>3.5E-4</v>
      </c>
      <c r="D440" s="8" t="s">
        <v>874</v>
      </c>
      <c r="E440" s="10" t="s">
        <v>2922</v>
      </c>
      <c r="F440" s="10" t="s">
        <v>2072</v>
      </c>
    </row>
    <row r="441" spans="1:6" x14ac:dyDescent="0.2">
      <c r="A441" s="8">
        <v>242003</v>
      </c>
      <c r="B441" s="8" t="s">
        <v>875</v>
      </c>
      <c r="C441" s="9">
        <v>3.5E-4</v>
      </c>
      <c r="D441" s="8" t="s">
        <v>876</v>
      </c>
      <c r="E441" s="10" t="s">
        <v>2923</v>
      </c>
      <c r="F441" s="10" t="s">
        <v>28</v>
      </c>
    </row>
    <row r="442" spans="1:6" x14ac:dyDescent="0.2">
      <c r="A442" s="8">
        <v>2149742</v>
      </c>
      <c r="B442" s="8" t="s">
        <v>877</v>
      </c>
      <c r="C442" s="9">
        <v>3.5E-4</v>
      </c>
      <c r="D442" s="8" t="s">
        <v>878</v>
      </c>
      <c r="E442" s="10" t="s">
        <v>2924</v>
      </c>
      <c r="F442" s="10" t="s">
        <v>2054</v>
      </c>
    </row>
    <row r="443" spans="1:6" x14ac:dyDescent="0.2">
      <c r="A443" s="8">
        <v>1994069</v>
      </c>
      <c r="B443" s="8" t="s">
        <v>879</v>
      </c>
      <c r="C443" s="9">
        <v>3.5E-4</v>
      </c>
      <c r="D443" s="8" t="s">
        <v>880</v>
      </c>
      <c r="E443" s="10" t="s">
        <v>3236</v>
      </c>
      <c r="F443" s="10" t="s">
        <v>2057</v>
      </c>
    </row>
    <row r="444" spans="1:6" x14ac:dyDescent="0.2">
      <c r="A444" s="8">
        <v>1962119</v>
      </c>
      <c r="B444" s="8" t="s">
        <v>881</v>
      </c>
      <c r="C444" s="9">
        <v>3.5E-4</v>
      </c>
      <c r="D444" s="8" t="s">
        <v>882</v>
      </c>
      <c r="E444" s="10" t="s">
        <v>2925</v>
      </c>
      <c r="F444" s="10" t="s">
        <v>9</v>
      </c>
    </row>
    <row r="445" spans="1:6" x14ac:dyDescent="0.2">
      <c r="A445" s="8">
        <v>1959845</v>
      </c>
      <c r="B445" s="8" t="s">
        <v>883</v>
      </c>
      <c r="C445" s="9">
        <v>3.5E-4</v>
      </c>
      <c r="D445" s="8" t="s">
        <v>884</v>
      </c>
      <c r="E445" s="10" t="s">
        <v>2509</v>
      </c>
      <c r="F445" s="10" t="s">
        <v>2063</v>
      </c>
    </row>
    <row r="446" spans="1:6" x14ac:dyDescent="0.2">
      <c r="A446" s="8">
        <v>1939192</v>
      </c>
      <c r="B446" s="8" t="s">
        <v>885</v>
      </c>
      <c r="C446" s="9">
        <v>3.5E-4</v>
      </c>
      <c r="D446" s="8" t="s">
        <v>886</v>
      </c>
      <c r="E446" s="10" t="s">
        <v>2926</v>
      </c>
      <c r="F446" s="10" t="s">
        <v>2054</v>
      </c>
    </row>
    <row r="447" spans="1:6" x14ac:dyDescent="0.2">
      <c r="A447" s="8">
        <v>1916624</v>
      </c>
      <c r="B447" s="8" t="s">
        <v>887</v>
      </c>
      <c r="C447" s="9">
        <v>3.5E-4</v>
      </c>
      <c r="D447" s="8" t="s">
        <v>888</v>
      </c>
      <c r="E447" s="10" t="s">
        <v>2927</v>
      </c>
      <c r="F447" s="10" t="s">
        <v>11</v>
      </c>
    </row>
    <row r="448" spans="1:6" x14ac:dyDescent="0.2">
      <c r="A448" s="8">
        <v>1883529</v>
      </c>
      <c r="B448" s="8" t="s">
        <v>889</v>
      </c>
      <c r="C448" s="9">
        <v>3.5E-4</v>
      </c>
      <c r="D448" s="8" t="s">
        <v>890</v>
      </c>
      <c r="E448" s="10" t="s">
        <v>2928</v>
      </c>
      <c r="F448" s="10" t="s">
        <v>2195</v>
      </c>
    </row>
    <row r="449" spans="1:6" x14ac:dyDescent="0.2">
      <c r="A449" s="8">
        <v>176598</v>
      </c>
      <c r="B449" s="8" t="s">
        <v>891</v>
      </c>
      <c r="C449" s="9">
        <v>3.5E-4</v>
      </c>
      <c r="D449" s="8" t="s">
        <v>892</v>
      </c>
      <c r="E449" s="10" t="s">
        <v>2929</v>
      </c>
      <c r="F449" s="10" t="s">
        <v>2054</v>
      </c>
    </row>
    <row r="450" spans="1:6" x14ac:dyDescent="0.2">
      <c r="A450" s="8">
        <v>1597202</v>
      </c>
      <c r="B450" s="8" t="s">
        <v>893</v>
      </c>
      <c r="C450" s="9">
        <v>3.5E-4</v>
      </c>
      <c r="D450" s="8" t="s">
        <v>894</v>
      </c>
      <c r="E450" s="10" t="s">
        <v>2917</v>
      </c>
      <c r="F450" s="10" t="s">
        <v>2040</v>
      </c>
    </row>
    <row r="451" spans="1:6" x14ac:dyDescent="0.2">
      <c r="A451" s="8">
        <v>1525303</v>
      </c>
      <c r="B451" s="8" t="s">
        <v>895</v>
      </c>
      <c r="C451" s="9">
        <v>3.5E-4</v>
      </c>
      <c r="D451" s="8" t="s">
        <v>896</v>
      </c>
      <c r="E451" s="10" t="s">
        <v>2930</v>
      </c>
      <c r="F451" s="10" t="s">
        <v>2072</v>
      </c>
    </row>
    <row r="452" spans="1:6" x14ac:dyDescent="0.2">
      <c r="A452" s="8">
        <v>955674</v>
      </c>
      <c r="B452" s="8" t="s">
        <v>897</v>
      </c>
      <c r="C452" s="9">
        <v>4.0200000000000001E-4</v>
      </c>
      <c r="D452" s="8" t="s">
        <v>898</v>
      </c>
      <c r="E452" s="10" t="s">
        <v>2473</v>
      </c>
      <c r="F452" s="10" t="s">
        <v>2577</v>
      </c>
    </row>
    <row r="453" spans="1:6" x14ac:dyDescent="0.2">
      <c r="A453" s="8">
        <v>738802</v>
      </c>
      <c r="B453" s="8" t="s">
        <v>899</v>
      </c>
      <c r="C453" s="9">
        <v>4.0200000000000001E-4</v>
      </c>
      <c r="D453" s="8" t="s">
        <v>900</v>
      </c>
      <c r="E453" s="10" t="s">
        <v>2931</v>
      </c>
      <c r="F453" s="10" t="s">
        <v>2043</v>
      </c>
    </row>
    <row r="454" spans="1:6" x14ac:dyDescent="0.2">
      <c r="A454" s="8">
        <v>416668</v>
      </c>
      <c r="B454" s="8" t="s">
        <v>901</v>
      </c>
      <c r="C454" s="9">
        <v>4.0200000000000001E-4</v>
      </c>
      <c r="D454" s="8" t="s">
        <v>902</v>
      </c>
      <c r="E454" s="10" t="s">
        <v>2932</v>
      </c>
      <c r="F454" s="10" t="s">
        <v>28</v>
      </c>
    </row>
    <row r="455" spans="1:6" x14ac:dyDescent="0.2">
      <c r="A455" s="8">
        <v>3741223</v>
      </c>
      <c r="B455" s="8" t="s">
        <v>903</v>
      </c>
      <c r="C455" s="9">
        <v>4.0200000000000001E-4</v>
      </c>
      <c r="D455" s="8" t="s">
        <v>904</v>
      </c>
      <c r="E455" s="10" t="s">
        <v>2478</v>
      </c>
      <c r="F455" s="10" t="s">
        <v>39</v>
      </c>
    </row>
    <row r="456" spans="1:6" x14ac:dyDescent="0.2">
      <c r="A456" s="8">
        <v>3697521</v>
      </c>
      <c r="B456" s="8" t="s">
        <v>905</v>
      </c>
      <c r="C456" s="9">
        <v>4.0200000000000001E-4</v>
      </c>
      <c r="D456" s="8" t="s">
        <v>906</v>
      </c>
      <c r="E456" s="10" t="s">
        <v>2717</v>
      </c>
      <c r="F456" s="10" t="s">
        <v>3</v>
      </c>
    </row>
    <row r="457" spans="1:6" x14ac:dyDescent="0.2">
      <c r="A457" s="8">
        <v>3479656</v>
      </c>
      <c r="B457" s="8" t="s">
        <v>907</v>
      </c>
      <c r="C457" s="9">
        <v>4.0200000000000001E-4</v>
      </c>
      <c r="D457" s="8" t="s">
        <v>908</v>
      </c>
      <c r="E457" s="10" t="s">
        <v>2473</v>
      </c>
      <c r="F457" s="10" t="s">
        <v>2577</v>
      </c>
    </row>
    <row r="458" spans="1:6" x14ac:dyDescent="0.2">
      <c r="A458" s="8">
        <v>3469899</v>
      </c>
      <c r="B458" s="8" t="s">
        <v>909</v>
      </c>
      <c r="C458" s="9">
        <v>4.0200000000000001E-4</v>
      </c>
      <c r="D458" s="8" t="s">
        <v>910</v>
      </c>
      <c r="E458" s="10" t="s">
        <v>2933</v>
      </c>
      <c r="F458" s="10" t="s">
        <v>2072</v>
      </c>
    </row>
    <row r="459" spans="1:6" x14ac:dyDescent="0.2">
      <c r="A459" s="8">
        <v>3384886</v>
      </c>
      <c r="B459" s="8" t="s">
        <v>911</v>
      </c>
      <c r="C459" s="9">
        <v>4.0200000000000001E-4</v>
      </c>
      <c r="D459" s="8" t="s">
        <v>912</v>
      </c>
      <c r="E459" s="10" t="s">
        <v>2934</v>
      </c>
      <c r="F459" s="10" t="s">
        <v>2052</v>
      </c>
    </row>
    <row r="460" spans="1:6" x14ac:dyDescent="0.2">
      <c r="A460" s="8">
        <v>3327565</v>
      </c>
      <c r="B460" s="8" t="s">
        <v>913</v>
      </c>
      <c r="C460" s="9">
        <v>4.0200000000000001E-4</v>
      </c>
      <c r="D460" s="8" t="s">
        <v>914</v>
      </c>
      <c r="E460" s="10" t="s">
        <v>2935</v>
      </c>
      <c r="F460" s="10" t="s">
        <v>2072</v>
      </c>
    </row>
    <row r="461" spans="1:6" x14ac:dyDescent="0.2">
      <c r="A461" s="8">
        <v>2852767</v>
      </c>
      <c r="B461" s="8" t="s">
        <v>915</v>
      </c>
      <c r="C461" s="9">
        <v>4.0200000000000001E-4</v>
      </c>
      <c r="D461" s="8" t="s">
        <v>916</v>
      </c>
      <c r="E461" s="10" t="s">
        <v>2936</v>
      </c>
      <c r="F461" s="10" t="s">
        <v>2057</v>
      </c>
    </row>
    <row r="462" spans="1:6" x14ac:dyDescent="0.2">
      <c r="A462" s="8">
        <v>2726654</v>
      </c>
      <c r="B462" s="8" t="s">
        <v>917</v>
      </c>
      <c r="C462" s="9">
        <v>4.0200000000000001E-4</v>
      </c>
      <c r="D462" s="8" t="s">
        <v>918</v>
      </c>
      <c r="E462" s="10" t="s">
        <v>2937</v>
      </c>
      <c r="F462" s="10" t="s">
        <v>28</v>
      </c>
    </row>
    <row r="463" spans="1:6" x14ac:dyDescent="0.2">
      <c r="A463" s="8">
        <v>2694710</v>
      </c>
      <c r="B463" s="8" t="s">
        <v>919</v>
      </c>
      <c r="C463" s="9">
        <v>4.0200000000000001E-4</v>
      </c>
      <c r="D463" s="8" t="s">
        <v>920</v>
      </c>
      <c r="E463" s="10" t="s">
        <v>2473</v>
      </c>
      <c r="F463" s="10" t="s">
        <v>2474</v>
      </c>
    </row>
    <row r="464" spans="1:6" x14ac:dyDescent="0.2">
      <c r="A464" s="8">
        <v>2679038</v>
      </c>
      <c r="B464" s="8" t="s">
        <v>921</v>
      </c>
      <c r="C464" s="9">
        <v>4.0200000000000001E-4</v>
      </c>
      <c r="D464" s="8" t="s">
        <v>922</v>
      </c>
      <c r="E464" s="10" t="s">
        <v>2501</v>
      </c>
      <c r="F464" s="10" t="s">
        <v>39</v>
      </c>
    </row>
    <row r="465" spans="1:6" x14ac:dyDescent="0.2">
      <c r="A465" s="8">
        <v>2410096</v>
      </c>
      <c r="B465" s="8" t="s">
        <v>923</v>
      </c>
      <c r="C465" s="9">
        <v>4.0200000000000001E-4</v>
      </c>
      <c r="D465" s="8" t="s">
        <v>924</v>
      </c>
      <c r="E465" s="10" t="s">
        <v>2938</v>
      </c>
      <c r="F465" s="10" t="s">
        <v>2054</v>
      </c>
    </row>
    <row r="466" spans="1:6" x14ac:dyDescent="0.2">
      <c r="A466" s="8">
        <v>1906725</v>
      </c>
      <c r="B466" s="8" t="s">
        <v>925</v>
      </c>
      <c r="C466" s="9">
        <v>4.0200000000000001E-4</v>
      </c>
      <c r="D466" s="8" t="s">
        <v>926</v>
      </c>
      <c r="E466" s="10" t="s">
        <v>3237</v>
      </c>
      <c r="F466" s="10" t="s">
        <v>2195</v>
      </c>
    </row>
    <row r="467" spans="1:6" x14ac:dyDescent="0.2">
      <c r="A467" s="8">
        <v>1777213</v>
      </c>
      <c r="B467" s="8" t="s">
        <v>782</v>
      </c>
      <c r="C467" s="9">
        <v>4.0200000000000001E-4</v>
      </c>
      <c r="D467" s="8" t="s">
        <v>927</v>
      </c>
      <c r="E467" s="10" t="s">
        <v>2892</v>
      </c>
      <c r="F467" s="10" t="s">
        <v>9</v>
      </c>
    </row>
    <row r="468" spans="1:6" x14ac:dyDescent="0.2">
      <c r="A468" s="8">
        <v>1763898</v>
      </c>
      <c r="B468" s="8" t="s">
        <v>928</v>
      </c>
      <c r="C468" s="9">
        <v>4.0200000000000001E-4</v>
      </c>
      <c r="D468" s="8" t="s">
        <v>929</v>
      </c>
      <c r="E468" s="10" t="s">
        <v>2582</v>
      </c>
      <c r="F468" s="10" t="s">
        <v>9</v>
      </c>
    </row>
    <row r="469" spans="1:6" x14ac:dyDescent="0.2">
      <c r="A469" s="8">
        <v>1438362</v>
      </c>
      <c r="B469" s="8" t="s">
        <v>930</v>
      </c>
      <c r="C469" s="9">
        <v>4.0200000000000001E-4</v>
      </c>
      <c r="D469" s="8" t="s">
        <v>931</v>
      </c>
      <c r="E469" s="10" t="s">
        <v>2939</v>
      </c>
      <c r="F469" s="10" t="s">
        <v>9</v>
      </c>
    </row>
    <row r="470" spans="1:6" x14ac:dyDescent="0.2">
      <c r="A470" s="8">
        <v>1257971</v>
      </c>
      <c r="B470" s="8" t="s">
        <v>932</v>
      </c>
      <c r="C470" s="9">
        <v>4.0200000000000001E-4</v>
      </c>
      <c r="D470" s="8" t="s">
        <v>933</v>
      </c>
      <c r="E470" s="10" t="s">
        <v>2841</v>
      </c>
      <c r="F470" s="10" t="s">
        <v>2054</v>
      </c>
    </row>
    <row r="471" spans="1:6" x14ac:dyDescent="0.2">
      <c r="A471" s="8">
        <v>1257206</v>
      </c>
      <c r="B471" s="8" t="s">
        <v>934</v>
      </c>
      <c r="C471" s="9">
        <v>4.0200000000000001E-4</v>
      </c>
      <c r="D471" s="8" t="s">
        <v>935</v>
      </c>
      <c r="E471" s="10" t="s">
        <v>2940</v>
      </c>
      <c r="F471" s="10" t="s">
        <v>9</v>
      </c>
    </row>
    <row r="472" spans="1:6" x14ac:dyDescent="0.2">
      <c r="A472" s="8">
        <v>12005</v>
      </c>
      <c r="B472" s="8" t="s">
        <v>936</v>
      </c>
      <c r="C472" s="9">
        <v>4.0200000000000001E-4</v>
      </c>
      <c r="D472" s="8" t="s">
        <v>937</v>
      </c>
      <c r="E472" s="10" t="s">
        <v>2582</v>
      </c>
      <c r="F472" s="10" t="s">
        <v>2474</v>
      </c>
    </row>
    <row r="473" spans="1:6" x14ac:dyDescent="0.2">
      <c r="A473" s="8">
        <v>92349</v>
      </c>
      <c r="B473" s="8" t="s">
        <v>938</v>
      </c>
      <c r="C473" s="9">
        <v>4.6200000000000001E-4</v>
      </c>
      <c r="D473" s="8" t="s">
        <v>939</v>
      </c>
      <c r="E473" s="10" t="s">
        <v>3238</v>
      </c>
      <c r="F473" s="10" t="s">
        <v>9</v>
      </c>
    </row>
    <row r="474" spans="1:6" x14ac:dyDescent="0.2">
      <c r="A474" s="8">
        <v>878722</v>
      </c>
      <c r="B474" s="8" t="s">
        <v>940</v>
      </c>
      <c r="C474" s="9">
        <v>4.6200000000000001E-4</v>
      </c>
      <c r="D474" s="8" t="s">
        <v>941</v>
      </c>
      <c r="E474" s="10" t="s">
        <v>2941</v>
      </c>
      <c r="F474" s="10" t="s">
        <v>2072</v>
      </c>
    </row>
    <row r="475" spans="1:6" x14ac:dyDescent="0.2">
      <c r="A475" s="8">
        <v>712691</v>
      </c>
      <c r="B475" s="8" t="s">
        <v>942</v>
      </c>
      <c r="C475" s="9">
        <v>4.6200000000000001E-4</v>
      </c>
      <c r="D475" s="8" t="s">
        <v>943</v>
      </c>
      <c r="E475" s="10" t="s">
        <v>2584</v>
      </c>
      <c r="F475" s="10" t="s">
        <v>2474</v>
      </c>
    </row>
    <row r="476" spans="1:6" x14ac:dyDescent="0.2">
      <c r="A476" s="8">
        <v>509134</v>
      </c>
      <c r="B476" s="8" t="s">
        <v>944</v>
      </c>
      <c r="C476" s="9">
        <v>4.6200000000000001E-4</v>
      </c>
      <c r="D476" s="8" t="s">
        <v>945</v>
      </c>
      <c r="E476" s="10" t="s">
        <v>2942</v>
      </c>
      <c r="F476" s="10" t="s">
        <v>2195</v>
      </c>
    </row>
    <row r="477" spans="1:6" x14ac:dyDescent="0.2">
      <c r="A477" s="8">
        <v>492127</v>
      </c>
      <c r="B477" s="8" t="s">
        <v>946</v>
      </c>
      <c r="C477" s="9">
        <v>4.6200000000000001E-4</v>
      </c>
      <c r="D477" s="8" t="s">
        <v>947</v>
      </c>
      <c r="E477" s="10" t="s">
        <v>2764</v>
      </c>
      <c r="F477" s="10" t="s">
        <v>2072</v>
      </c>
    </row>
    <row r="478" spans="1:6" x14ac:dyDescent="0.2">
      <c r="A478" s="8">
        <v>449002</v>
      </c>
      <c r="B478" s="8" t="s">
        <v>948</v>
      </c>
      <c r="C478" s="9">
        <v>4.6200000000000001E-4</v>
      </c>
      <c r="D478" s="8" t="s">
        <v>949</v>
      </c>
      <c r="E478" s="10" t="s">
        <v>2943</v>
      </c>
      <c r="F478" s="10" t="s">
        <v>3</v>
      </c>
    </row>
    <row r="479" spans="1:6" x14ac:dyDescent="0.2">
      <c r="A479" s="8">
        <v>3963289</v>
      </c>
      <c r="B479" s="8" t="s">
        <v>950</v>
      </c>
      <c r="C479" s="9">
        <v>4.6200000000000001E-4</v>
      </c>
      <c r="D479" s="8" t="s">
        <v>951</v>
      </c>
      <c r="E479" s="10" t="s">
        <v>2584</v>
      </c>
      <c r="F479" s="10" t="s">
        <v>2474</v>
      </c>
    </row>
    <row r="480" spans="1:6" x14ac:dyDescent="0.2">
      <c r="A480" s="8">
        <v>3919245</v>
      </c>
      <c r="B480" s="8" t="s">
        <v>952</v>
      </c>
      <c r="C480" s="9">
        <v>4.6200000000000001E-4</v>
      </c>
      <c r="D480" s="8" t="s">
        <v>953</v>
      </c>
      <c r="E480" s="10" t="s">
        <v>2473</v>
      </c>
      <c r="F480" s="10" t="s">
        <v>2474</v>
      </c>
    </row>
    <row r="481" spans="1:6" x14ac:dyDescent="0.2">
      <c r="A481" s="8">
        <v>3914381</v>
      </c>
      <c r="B481" s="8" t="s">
        <v>954</v>
      </c>
      <c r="C481" s="9">
        <v>4.6200000000000001E-4</v>
      </c>
      <c r="D481" s="8" t="s">
        <v>955</v>
      </c>
      <c r="E481" s="10" t="s">
        <v>2944</v>
      </c>
      <c r="F481" s="10" t="s">
        <v>9</v>
      </c>
    </row>
    <row r="482" spans="1:6" x14ac:dyDescent="0.2">
      <c r="A482" s="8">
        <v>3615463</v>
      </c>
      <c r="B482" s="8" t="s">
        <v>956</v>
      </c>
      <c r="C482" s="9">
        <v>4.6200000000000001E-4</v>
      </c>
      <c r="D482" s="8" t="s">
        <v>957</v>
      </c>
      <c r="E482" s="10" t="s">
        <v>2945</v>
      </c>
      <c r="F482" s="10" t="s">
        <v>431</v>
      </c>
    </row>
    <row r="483" spans="1:6" x14ac:dyDescent="0.2">
      <c r="A483" s="8">
        <v>3260942</v>
      </c>
      <c r="B483" s="8" t="s">
        <v>958</v>
      </c>
      <c r="C483" s="9">
        <v>4.6200000000000001E-4</v>
      </c>
      <c r="D483" s="8" t="s">
        <v>959</v>
      </c>
      <c r="E483" s="10" t="s">
        <v>2946</v>
      </c>
      <c r="F483" s="10" t="s">
        <v>2195</v>
      </c>
    </row>
    <row r="484" spans="1:6" x14ac:dyDescent="0.2">
      <c r="A484" s="8">
        <v>3187262</v>
      </c>
      <c r="B484" s="8" t="s">
        <v>960</v>
      </c>
      <c r="C484" s="9">
        <v>4.6200000000000001E-4</v>
      </c>
      <c r="D484" s="8" t="s">
        <v>961</v>
      </c>
      <c r="E484" s="10" t="s">
        <v>2947</v>
      </c>
      <c r="F484" s="10" t="s">
        <v>2052</v>
      </c>
    </row>
    <row r="485" spans="1:6" x14ac:dyDescent="0.2">
      <c r="A485" s="8">
        <v>3166031</v>
      </c>
      <c r="B485" s="8" t="s">
        <v>494</v>
      </c>
      <c r="C485" s="9">
        <v>4.6200000000000001E-4</v>
      </c>
      <c r="D485" s="8" t="s">
        <v>962</v>
      </c>
      <c r="E485" s="10" t="s">
        <v>2796</v>
      </c>
      <c r="F485" s="10" t="s">
        <v>28</v>
      </c>
    </row>
    <row r="486" spans="1:6" x14ac:dyDescent="0.2">
      <c r="A486" s="8">
        <v>3024830</v>
      </c>
      <c r="B486" s="8" t="s">
        <v>963</v>
      </c>
      <c r="C486" s="9">
        <v>4.6200000000000001E-4</v>
      </c>
      <c r="D486" s="8" t="s">
        <v>964</v>
      </c>
      <c r="E486" s="10" t="s">
        <v>2948</v>
      </c>
      <c r="F486" s="10" t="s">
        <v>9</v>
      </c>
    </row>
    <row r="487" spans="1:6" x14ac:dyDescent="0.2">
      <c r="A487" s="8">
        <v>2937017</v>
      </c>
      <c r="B487" s="8" t="s">
        <v>965</v>
      </c>
      <c r="C487" s="9">
        <v>4.6200000000000001E-4</v>
      </c>
      <c r="D487" s="8" t="s">
        <v>966</v>
      </c>
      <c r="E487" s="10" t="s">
        <v>2949</v>
      </c>
      <c r="F487" s="10" t="s">
        <v>431</v>
      </c>
    </row>
    <row r="488" spans="1:6" x14ac:dyDescent="0.2">
      <c r="A488" s="8">
        <v>2849443</v>
      </c>
      <c r="B488" s="8" t="s">
        <v>967</v>
      </c>
      <c r="C488" s="9">
        <v>4.6200000000000001E-4</v>
      </c>
      <c r="D488" s="8" t="s">
        <v>968</v>
      </c>
      <c r="E488" s="10" t="s">
        <v>2473</v>
      </c>
      <c r="F488" s="10" t="s">
        <v>2577</v>
      </c>
    </row>
    <row r="489" spans="1:6" x14ac:dyDescent="0.2">
      <c r="A489" s="8">
        <v>2545870</v>
      </c>
      <c r="B489" s="8" t="s">
        <v>969</v>
      </c>
      <c r="C489" s="9">
        <v>4.6200000000000001E-4</v>
      </c>
      <c r="D489" s="8" t="s">
        <v>970</v>
      </c>
      <c r="E489" s="10" t="s">
        <v>2473</v>
      </c>
      <c r="F489" s="10" t="s">
        <v>2577</v>
      </c>
    </row>
    <row r="490" spans="1:6" x14ac:dyDescent="0.2">
      <c r="A490" s="8">
        <v>2268577</v>
      </c>
      <c r="B490" s="8" t="s">
        <v>971</v>
      </c>
      <c r="C490" s="9">
        <v>4.6200000000000001E-4</v>
      </c>
      <c r="D490" s="8" t="s">
        <v>972</v>
      </c>
      <c r="E490" s="10" t="s">
        <v>2950</v>
      </c>
      <c r="F490" s="10" t="s">
        <v>2063</v>
      </c>
    </row>
    <row r="491" spans="1:6" x14ac:dyDescent="0.2">
      <c r="A491" s="8">
        <v>2135465</v>
      </c>
      <c r="B491" s="8" t="s">
        <v>973</v>
      </c>
      <c r="C491" s="9">
        <v>4.6200000000000001E-4</v>
      </c>
      <c r="D491" s="8" t="s">
        <v>974</v>
      </c>
      <c r="E491" s="10" t="s">
        <v>2951</v>
      </c>
      <c r="F491" s="10" t="s">
        <v>9</v>
      </c>
    </row>
    <row r="492" spans="1:6" x14ac:dyDescent="0.2">
      <c r="A492" s="8">
        <v>2044656</v>
      </c>
      <c r="B492" s="8" t="s">
        <v>975</v>
      </c>
      <c r="C492" s="9">
        <v>4.6200000000000001E-4</v>
      </c>
      <c r="D492" s="8" t="s">
        <v>976</v>
      </c>
      <c r="E492" s="10" t="s">
        <v>2473</v>
      </c>
      <c r="F492" s="10" t="s">
        <v>2577</v>
      </c>
    </row>
    <row r="493" spans="1:6" x14ac:dyDescent="0.2">
      <c r="A493" s="8">
        <v>203117</v>
      </c>
      <c r="B493" s="8" t="s">
        <v>977</v>
      </c>
      <c r="C493" s="9">
        <v>4.6200000000000001E-4</v>
      </c>
      <c r="D493" s="8" t="s">
        <v>978</v>
      </c>
      <c r="E493" s="10" t="s">
        <v>2952</v>
      </c>
      <c r="F493" s="10" t="s">
        <v>2052</v>
      </c>
    </row>
    <row r="494" spans="1:6" x14ac:dyDescent="0.2">
      <c r="A494" s="8">
        <v>2009523</v>
      </c>
      <c r="B494" s="8" t="s">
        <v>979</v>
      </c>
      <c r="C494" s="9">
        <v>4.6200000000000001E-4</v>
      </c>
      <c r="D494" s="8" t="s">
        <v>980</v>
      </c>
      <c r="E494" s="10" t="s">
        <v>2473</v>
      </c>
      <c r="F494" s="10" t="s">
        <v>9</v>
      </c>
    </row>
    <row r="495" spans="1:6" x14ac:dyDescent="0.2">
      <c r="A495" s="8">
        <v>1883559</v>
      </c>
      <c r="B495" s="8" t="s">
        <v>981</v>
      </c>
      <c r="C495" s="9">
        <v>4.6200000000000001E-4</v>
      </c>
      <c r="D495" s="8" t="s">
        <v>982</v>
      </c>
      <c r="E495" s="10" t="s">
        <v>2943</v>
      </c>
      <c r="F495" s="10" t="s">
        <v>2078</v>
      </c>
    </row>
    <row r="496" spans="1:6" x14ac:dyDescent="0.2">
      <c r="A496" s="8">
        <v>1475165</v>
      </c>
      <c r="B496" s="8" t="s">
        <v>983</v>
      </c>
      <c r="C496" s="9">
        <v>4.6200000000000001E-4</v>
      </c>
      <c r="D496" s="8" t="s">
        <v>984</v>
      </c>
      <c r="E496" s="10" t="s">
        <v>2483</v>
      </c>
      <c r="F496" s="10" t="s">
        <v>2040</v>
      </c>
    </row>
    <row r="497" spans="1:6" x14ac:dyDescent="0.2">
      <c r="A497" s="8">
        <v>1313567</v>
      </c>
      <c r="B497" s="8" t="s">
        <v>985</v>
      </c>
      <c r="C497" s="9">
        <v>4.6200000000000001E-4</v>
      </c>
      <c r="D497" s="8" t="s">
        <v>986</v>
      </c>
      <c r="E497" s="10" t="s">
        <v>2953</v>
      </c>
      <c r="F497" s="10" t="s">
        <v>28</v>
      </c>
    </row>
    <row r="498" spans="1:6" x14ac:dyDescent="0.2">
      <c r="A498" s="8">
        <v>1262672</v>
      </c>
      <c r="B498" s="8" t="s">
        <v>987</v>
      </c>
      <c r="C498" s="9">
        <v>4.6200000000000001E-4</v>
      </c>
      <c r="D498" s="8" t="s">
        <v>988</v>
      </c>
      <c r="E498" s="10" t="s">
        <v>2954</v>
      </c>
      <c r="F498" s="10" t="s">
        <v>28</v>
      </c>
    </row>
    <row r="499" spans="1:6" x14ac:dyDescent="0.2">
      <c r="A499" s="8">
        <v>1150954</v>
      </c>
      <c r="B499" s="8" t="s">
        <v>989</v>
      </c>
      <c r="C499" s="9">
        <v>4.6200000000000001E-4</v>
      </c>
      <c r="D499" s="8" t="s">
        <v>990</v>
      </c>
      <c r="E499" s="10" t="s">
        <v>2955</v>
      </c>
      <c r="F499" s="10" t="s">
        <v>2052</v>
      </c>
    </row>
    <row r="500" spans="1:6" x14ac:dyDescent="0.2">
      <c r="A500" s="8">
        <v>960976</v>
      </c>
      <c r="B500" s="8" t="s">
        <v>991</v>
      </c>
      <c r="C500" s="9">
        <v>5.2999999999999998E-4</v>
      </c>
      <c r="D500" s="8" t="s">
        <v>992</v>
      </c>
      <c r="E500" s="10" t="s">
        <v>2956</v>
      </c>
      <c r="F500" s="10" t="s">
        <v>39</v>
      </c>
    </row>
    <row r="501" spans="1:6" x14ac:dyDescent="0.2">
      <c r="A501" s="8">
        <v>614951</v>
      </c>
      <c r="B501" s="8" t="s">
        <v>993</v>
      </c>
      <c r="C501" s="9">
        <v>5.2999999999999998E-4</v>
      </c>
      <c r="D501" s="8" t="s">
        <v>994</v>
      </c>
      <c r="E501" s="10" t="s">
        <v>2957</v>
      </c>
      <c r="F501" s="10" t="s">
        <v>2054</v>
      </c>
    </row>
    <row r="502" spans="1:6" x14ac:dyDescent="0.2">
      <c r="A502" s="8">
        <v>421989</v>
      </c>
      <c r="B502" s="8" t="s">
        <v>995</v>
      </c>
      <c r="C502" s="9">
        <v>5.2999999999999998E-4</v>
      </c>
      <c r="D502" s="8" t="s">
        <v>996</v>
      </c>
      <c r="E502" s="10" t="s">
        <v>2473</v>
      </c>
      <c r="F502" s="10" t="s">
        <v>2474</v>
      </c>
    </row>
    <row r="503" spans="1:6" x14ac:dyDescent="0.2">
      <c r="A503" s="8">
        <v>4046103</v>
      </c>
      <c r="B503" s="8" t="s">
        <v>997</v>
      </c>
      <c r="C503" s="9">
        <v>5.2999999999999998E-4</v>
      </c>
      <c r="D503" s="8" t="s">
        <v>998</v>
      </c>
      <c r="E503" s="10" t="s">
        <v>2473</v>
      </c>
      <c r="F503" s="10" t="s">
        <v>2577</v>
      </c>
    </row>
    <row r="504" spans="1:6" x14ac:dyDescent="0.2">
      <c r="A504" s="8">
        <v>3773260</v>
      </c>
      <c r="B504" s="8" t="s">
        <v>999</v>
      </c>
      <c r="C504" s="9">
        <v>5.2999999999999998E-4</v>
      </c>
      <c r="D504" s="8" t="s">
        <v>1000</v>
      </c>
      <c r="E504" s="10" t="s">
        <v>2958</v>
      </c>
      <c r="F504" s="10" t="s">
        <v>9</v>
      </c>
    </row>
    <row r="505" spans="1:6" x14ac:dyDescent="0.2">
      <c r="A505" s="8">
        <v>3762664</v>
      </c>
      <c r="B505" s="8" t="s">
        <v>1001</v>
      </c>
      <c r="C505" s="9">
        <v>5.2999999999999998E-4</v>
      </c>
      <c r="D505" s="8" t="s">
        <v>1002</v>
      </c>
      <c r="E505" s="10" t="s">
        <v>2473</v>
      </c>
      <c r="F505" s="10" t="s">
        <v>2474</v>
      </c>
    </row>
    <row r="506" spans="1:6" x14ac:dyDescent="0.2">
      <c r="A506" s="8">
        <v>3123955</v>
      </c>
      <c r="B506" s="8" t="s">
        <v>1003</v>
      </c>
      <c r="C506" s="9">
        <v>5.2999999999999998E-4</v>
      </c>
      <c r="D506" s="8" t="s">
        <v>1004</v>
      </c>
      <c r="E506" s="10" t="s">
        <v>2959</v>
      </c>
      <c r="F506" s="10" t="s">
        <v>9</v>
      </c>
    </row>
    <row r="507" spans="1:6" x14ac:dyDescent="0.2">
      <c r="A507" s="8">
        <v>2926908</v>
      </c>
      <c r="B507" s="8" t="s">
        <v>1005</v>
      </c>
      <c r="C507" s="9">
        <v>5.2999999999999998E-4</v>
      </c>
      <c r="D507" s="8" t="s">
        <v>1006</v>
      </c>
      <c r="E507" s="10" t="s">
        <v>2960</v>
      </c>
      <c r="F507" s="10" t="s">
        <v>2043</v>
      </c>
    </row>
    <row r="508" spans="1:6" x14ac:dyDescent="0.2">
      <c r="A508" s="8">
        <v>290028</v>
      </c>
      <c r="B508" s="8" t="s">
        <v>1007</v>
      </c>
      <c r="C508" s="9">
        <v>5.2999999999999998E-4</v>
      </c>
      <c r="D508" s="8" t="s">
        <v>1008</v>
      </c>
      <c r="E508" s="10" t="s">
        <v>2961</v>
      </c>
      <c r="F508" s="10" t="s">
        <v>2043</v>
      </c>
    </row>
    <row r="509" spans="1:6" x14ac:dyDescent="0.2">
      <c r="A509" s="8">
        <v>2891669</v>
      </c>
      <c r="B509" s="8" t="s">
        <v>1009</v>
      </c>
      <c r="C509" s="9">
        <v>5.2999999999999998E-4</v>
      </c>
      <c r="D509" s="8" t="s">
        <v>1010</v>
      </c>
      <c r="E509" s="10" t="s">
        <v>2962</v>
      </c>
      <c r="F509" s="10" t="s">
        <v>2047</v>
      </c>
    </row>
    <row r="510" spans="1:6" x14ac:dyDescent="0.2">
      <c r="A510" s="8">
        <v>2770190</v>
      </c>
      <c r="B510" s="8" t="s">
        <v>1011</v>
      </c>
      <c r="C510" s="9">
        <v>5.2999999999999998E-4</v>
      </c>
      <c r="D510" s="8" t="s">
        <v>1012</v>
      </c>
      <c r="E510" s="10" t="s">
        <v>2787</v>
      </c>
      <c r="F510" s="10" t="s">
        <v>2054</v>
      </c>
    </row>
    <row r="511" spans="1:6" x14ac:dyDescent="0.2">
      <c r="A511" s="8">
        <v>2723413</v>
      </c>
      <c r="B511" s="8" t="s">
        <v>1013</v>
      </c>
      <c r="C511" s="9">
        <v>5.2999999999999998E-4</v>
      </c>
      <c r="D511" s="8" t="s">
        <v>1014</v>
      </c>
      <c r="E511" s="10" t="s">
        <v>2586</v>
      </c>
      <c r="F511" s="10" t="s">
        <v>9</v>
      </c>
    </row>
    <row r="512" spans="1:6" x14ac:dyDescent="0.2">
      <c r="A512" s="8">
        <v>2378850</v>
      </c>
      <c r="B512" s="8" t="s">
        <v>1015</v>
      </c>
      <c r="C512" s="9">
        <v>5.2999999999999998E-4</v>
      </c>
      <c r="D512" s="8" t="s">
        <v>1016</v>
      </c>
      <c r="E512" s="10" t="s">
        <v>2963</v>
      </c>
      <c r="F512" s="10" t="s">
        <v>9</v>
      </c>
    </row>
    <row r="513" spans="1:6" x14ac:dyDescent="0.2">
      <c r="A513" s="8">
        <v>1792447</v>
      </c>
      <c r="B513" s="8" t="s">
        <v>1017</v>
      </c>
      <c r="C513" s="9">
        <v>5.2999999999999998E-4</v>
      </c>
      <c r="D513" s="8" t="s">
        <v>1018</v>
      </c>
      <c r="E513" s="10" t="s">
        <v>2473</v>
      </c>
      <c r="F513" s="10" t="s">
        <v>2577</v>
      </c>
    </row>
    <row r="514" spans="1:6" x14ac:dyDescent="0.2">
      <c r="A514" s="8">
        <v>1568853</v>
      </c>
      <c r="B514" s="8" t="s">
        <v>2584</v>
      </c>
      <c r="C514" s="9">
        <v>5.2999999999999998E-4</v>
      </c>
      <c r="D514" s="8" t="s">
        <v>1019</v>
      </c>
      <c r="E514" s="10" t="s">
        <v>2584</v>
      </c>
      <c r="F514" s="10" t="s">
        <v>2474</v>
      </c>
    </row>
    <row r="515" spans="1:6" x14ac:dyDescent="0.2">
      <c r="A515" s="8">
        <v>1324608</v>
      </c>
      <c r="B515" s="8" t="s">
        <v>1020</v>
      </c>
      <c r="C515" s="9">
        <v>5.2999999999999998E-4</v>
      </c>
      <c r="D515" s="8" t="s">
        <v>1021</v>
      </c>
      <c r="E515" s="10" t="s">
        <v>2964</v>
      </c>
      <c r="F515" s="10" t="s">
        <v>2052</v>
      </c>
    </row>
    <row r="516" spans="1:6" x14ac:dyDescent="0.2">
      <c r="A516" s="8">
        <v>162860</v>
      </c>
      <c r="B516" s="8" t="s">
        <v>1022</v>
      </c>
      <c r="C516" s="9">
        <v>6.0599999999999998E-4</v>
      </c>
      <c r="D516" s="8" t="s">
        <v>1023</v>
      </c>
      <c r="E516" s="10" t="s">
        <v>2965</v>
      </c>
      <c r="F516" s="10" t="s">
        <v>2040</v>
      </c>
    </row>
    <row r="517" spans="1:6" x14ac:dyDescent="0.2">
      <c r="A517" s="8">
        <v>992170</v>
      </c>
      <c r="B517" s="8" t="s">
        <v>1024</v>
      </c>
      <c r="C517" s="9">
        <v>6.0599999999999998E-4</v>
      </c>
      <c r="D517" s="8" t="s">
        <v>1025</v>
      </c>
      <c r="E517" s="10" t="s">
        <v>2584</v>
      </c>
      <c r="F517" s="10" t="s">
        <v>2474</v>
      </c>
    </row>
    <row r="518" spans="1:6" x14ac:dyDescent="0.2">
      <c r="A518" s="8">
        <v>822460</v>
      </c>
      <c r="B518" s="8" t="s">
        <v>1026</v>
      </c>
      <c r="C518" s="9">
        <v>6.0599999999999998E-4</v>
      </c>
      <c r="D518" s="8" t="s">
        <v>1027</v>
      </c>
      <c r="E518" s="10" t="s">
        <v>2715</v>
      </c>
      <c r="F518" s="10" t="s">
        <v>2075</v>
      </c>
    </row>
    <row r="519" spans="1:6" x14ac:dyDescent="0.2">
      <c r="A519" s="8">
        <v>820691</v>
      </c>
      <c r="B519" s="8" t="s">
        <v>1028</v>
      </c>
      <c r="C519" s="9">
        <v>6.0599999999999998E-4</v>
      </c>
      <c r="D519" s="8" t="s">
        <v>1029</v>
      </c>
      <c r="E519" s="10" t="s">
        <v>2473</v>
      </c>
      <c r="F519" s="10" t="s">
        <v>2577</v>
      </c>
    </row>
    <row r="520" spans="1:6" x14ac:dyDescent="0.2">
      <c r="A520" s="8">
        <v>736511</v>
      </c>
      <c r="B520" s="8" t="s">
        <v>1030</v>
      </c>
      <c r="C520" s="9">
        <v>6.0599999999999998E-4</v>
      </c>
      <c r="D520" s="8" t="s">
        <v>1031</v>
      </c>
      <c r="E520" s="10" t="s">
        <v>2473</v>
      </c>
      <c r="F520" s="10" t="s">
        <v>2577</v>
      </c>
    </row>
    <row r="521" spans="1:6" x14ac:dyDescent="0.2">
      <c r="A521" s="8">
        <v>551810</v>
      </c>
      <c r="B521" s="8" t="s">
        <v>1032</v>
      </c>
      <c r="C521" s="9">
        <v>6.0599999999999998E-4</v>
      </c>
      <c r="D521" s="8" t="s">
        <v>1033</v>
      </c>
      <c r="E521" s="10" t="s">
        <v>2765</v>
      </c>
      <c r="F521" s="10" t="s">
        <v>2040</v>
      </c>
    </row>
    <row r="522" spans="1:6" x14ac:dyDescent="0.2">
      <c r="A522" s="8">
        <v>512553</v>
      </c>
      <c r="B522" s="8" t="s">
        <v>1034</v>
      </c>
      <c r="C522" s="9">
        <v>6.0599999999999998E-4</v>
      </c>
      <c r="D522" s="8" t="s">
        <v>1035</v>
      </c>
      <c r="E522" s="10" t="s">
        <v>2966</v>
      </c>
      <c r="F522" s="10" t="s">
        <v>2075</v>
      </c>
    </row>
    <row r="523" spans="1:6" x14ac:dyDescent="0.2">
      <c r="A523" s="8">
        <v>4011729</v>
      </c>
      <c r="B523" s="8" t="s">
        <v>1036</v>
      </c>
      <c r="C523" s="9">
        <v>6.0599999999999998E-4</v>
      </c>
      <c r="D523" s="8" t="s">
        <v>1037</v>
      </c>
      <c r="E523" s="10" t="s">
        <v>2473</v>
      </c>
      <c r="F523" s="10" t="s">
        <v>2474</v>
      </c>
    </row>
    <row r="524" spans="1:6" x14ac:dyDescent="0.2">
      <c r="A524" s="8">
        <v>3657763</v>
      </c>
      <c r="B524" s="8" t="s">
        <v>1038</v>
      </c>
      <c r="C524" s="9">
        <v>6.0599999999999998E-4</v>
      </c>
      <c r="D524" s="8" t="s">
        <v>1039</v>
      </c>
      <c r="E524" s="10" t="s">
        <v>2473</v>
      </c>
      <c r="F524" s="10" t="s">
        <v>2577</v>
      </c>
    </row>
    <row r="525" spans="1:6" x14ac:dyDescent="0.2">
      <c r="A525" s="8">
        <v>3643966</v>
      </c>
      <c r="B525" s="8" t="s">
        <v>1040</v>
      </c>
      <c r="C525" s="9">
        <v>6.0599999999999998E-4</v>
      </c>
      <c r="D525" s="8" t="s">
        <v>1041</v>
      </c>
      <c r="E525" s="10" t="s">
        <v>2967</v>
      </c>
      <c r="F525" s="10" t="s">
        <v>9</v>
      </c>
    </row>
    <row r="526" spans="1:6" x14ac:dyDescent="0.2">
      <c r="A526" s="8">
        <v>3375818</v>
      </c>
      <c r="B526" s="8" t="s">
        <v>1042</v>
      </c>
      <c r="C526" s="9">
        <v>6.0599999999999998E-4</v>
      </c>
      <c r="D526" s="8" t="s">
        <v>1043</v>
      </c>
      <c r="E526" s="10" t="s">
        <v>2968</v>
      </c>
      <c r="F526" s="10" t="s">
        <v>431</v>
      </c>
    </row>
    <row r="527" spans="1:6" x14ac:dyDescent="0.2">
      <c r="A527" s="8">
        <v>3164111</v>
      </c>
      <c r="B527" s="8" t="s">
        <v>1044</v>
      </c>
      <c r="C527" s="9">
        <v>6.0599999999999998E-4</v>
      </c>
      <c r="D527" s="8" t="s">
        <v>1045</v>
      </c>
      <c r="E527" s="10" t="s">
        <v>2969</v>
      </c>
      <c r="F527" s="10" t="s">
        <v>2075</v>
      </c>
    </row>
    <row r="528" spans="1:6" x14ac:dyDescent="0.2">
      <c r="A528" s="8">
        <v>2948609</v>
      </c>
      <c r="B528" s="8" t="s">
        <v>1046</v>
      </c>
      <c r="C528" s="9">
        <v>6.0599999999999998E-4</v>
      </c>
      <c r="D528" s="8" t="s">
        <v>1047</v>
      </c>
      <c r="E528" s="10" t="s">
        <v>2970</v>
      </c>
      <c r="F528" s="10" t="s">
        <v>9</v>
      </c>
    </row>
    <row r="529" spans="1:6" x14ac:dyDescent="0.2">
      <c r="A529" s="8">
        <v>2925663</v>
      </c>
      <c r="B529" s="8" t="s">
        <v>1048</v>
      </c>
      <c r="C529" s="9">
        <v>6.0599999999999998E-4</v>
      </c>
      <c r="D529" s="8" t="s">
        <v>1049</v>
      </c>
      <c r="E529" s="10" t="s">
        <v>2612</v>
      </c>
      <c r="F529" s="10" t="s">
        <v>6</v>
      </c>
    </row>
    <row r="530" spans="1:6" x14ac:dyDescent="0.2">
      <c r="A530" s="8">
        <v>2863912</v>
      </c>
      <c r="B530" s="8" t="s">
        <v>1050</v>
      </c>
      <c r="C530" s="9">
        <v>6.0599999999999998E-4</v>
      </c>
      <c r="D530" s="8" t="s">
        <v>1051</v>
      </c>
      <c r="E530" s="10" t="s">
        <v>2781</v>
      </c>
      <c r="F530" s="10" t="s">
        <v>11</v>
      </c>
    </row>
    <row r="531" spans="1:6" x14ac:dyDescent="0.2">
      <c r="A531" s="8">
        <v>2798448</v>
      </c>
      <c r="B531" s="8" t="s">
        <v>2584</v>
      </c>
      <c r="C531" s="9">
        <v>6.0599999999999998E-4</v>
      </c>
      <c r="D531" s="8" t="s">
        <v>1052</v>
      </c>
      <c r="E531" s="10" t="s">
        <v>2584</v>
      </c>
      <c r="F531" s="10" t="s">
        <v>2474</v>
      </c>
    </row>
    <row r="532" spans="1:6" x14ac:dyDescent="0.2">
      <c r="A532" s="8">
        <v>2303532</v>
      </c>
      <c r="B532" s="8" t="s">
        <v>1053</v>
      </c>
      <c r="C532" s="9">
        <v>6.0599999999999998E-4</v>
      </c>
      <c r="D532" s="8" t="s">
        <v>1054</v>
      </c>
      <c r="E532" s="10" t="s">
        <v>2971</v>
      </c>
      <c r="F532" s="10" t="s">
        <v>2060</v>
      </c>
    </row>
    <row r="533" spans="1:6" x14ac:dyDescent="0.2">
      <c r="A533" s="8">
        <v>2168932</v>
      </c>
      <c r="B533" s="8" t="s">
        <v>1055</v>
      </c>
      <c r="C533" s="9">
        <v>6.0599999999999998E-4</v>
      </c>
      <c r="D533" s="8" t="s">
        <v>1056</v>
      </c>
      <c r="E533" s="10" t="s">
        <v>2972</v>
      </c>
      <c r="F533" s="10" t="s">
        <v>2054</v>
      </c>
    </row>
    <row r="534" spans="1:6" x14ac:dyDescent="0.2">
      <c r="A534" s="8">
        <v>2053784</v>
      </c>
      <c r="B534" s="8" t="s">
        <v>1057</v>
      </c>
      <c r="C534" s="9">
        <v>6.0599999999999998E-4</v>
      </c>
      <c r="D534" s="8" t="s">
        <v>1058</v>
      </c>
      <c r="E534" s="10" t="s">
        <v>2473</v>
      </c>
      <c r="F534" s="10" t="s">
        <v>2474</v>
      </c>
    </row>
    <row r="535" spans="1:6" x14ac:dyDescent="0.2">
      <c r="A535" s="8">
        <v>1935868</v>
      </c>
      <c r="B535" s="8" t="s">
        <v>1059</v>
      </c>
      <c r="C535" s="9">
        <v>6.0599999999999998E-4</v>
      </c>
      <c r="D535" s="8" t="s">
        <v>1060</v>
      </c>
      <c r="E535" s="10" t="s">
        <v>2973</v>
      </c>
      <c r="F535" s="10" t="s">
        <v>2075</v>
      </c>
    </row>
    <row r="536" spans="1:6" x14ac:dyDescent="0.2">
      <c r="A536" s="8">
        <v>183304</v>
      </c>
      <c r="B536" s="8" t="s">
        <v>1061</v>
      </c>
      <c r="C536" s="9">
        <v>6.0599999999999998E-4</v>
      </c>
      <c r="D536" s="8" t="s">
        <v>1062</v>
      </c>
      <c r="E536" s="10" t="s">
        <v>2974</v>
      </c>
      <c r="F536" s="10" t="s">
        <v>2040</v>
      </c>
    </row>
    <row r="537" spans="1:6" x14ac:dyDescent="0.2">
      <c r="A537" s="8">
        <v>1770864</v>
      </c>
      <c r="B537" s="8" t="s">
        <v>1063</v>
      </c>
      <c r="C537" s="9">
        <v>6.0599999999999998E-4</v>
      </c>
      <c r="D537" s="8" t="s">
        <v>1064</v>
      </c>
      <c r="E537" s="10" t="s">
        <v>2975</v>
      </c>
      <c r="F537" s="10" t="s">
        <v>2052</v>
      </c>
    </row>
    <row r="538" spans="1:6" x14ac:dyDescent="0.2">
      <c r="A538" s="8">
        <v>1757661</v>
      </c>
      <c r="B538" s="8" t="s">
        <v>1065</v>
      </c>
      <c r="C538" s="9">
        <v>6.0599999999999998E-4</v>
      </c>
      <c r="D538" s="8" t="s">
        <v>1066</v>
      </c>
      <c r="E538" s="10" t="s">
        <v>2976</v>
      </c>
      <c r="F538" s="10" t="s">
        <v>2072</v>
      </c>
    </row>
    <row r="539" spans="1:6" x14ac:dyDescent="0.2">
      <c r="A539" s="8">
        <v>1484526</v>
      </c>
      <c r="B539" s="8" t="s">
        <v>1067</v>
      </c>
      <c r="C539" s="9">
        <v>6.0599999999999998E-4</v>
      </c>
      <c r="D539" s="8" t="s">
        <v>1068</v>
      </c>
      <c r="E539" s="10" t="s">
        <v>2977</v>
      </c>
      <c r="F539" s="10" t="s">
        <v>2057</v>
      </c>
    </row>
    <row r="540" spans="1:6" x14ac:dyDescent="0.2">
      <c r="A540" s="8">
        <v>1381976</v>
      </c>
      <c r="B540" s="8" t="s">
        <v>1069</v>
      </c>
      <c r="C540" s="9">
        <v>6.0599999999999998E-4</v>
      </c>
      <c r="D540" s="8" t="s">
        <v>1070</v>
      </c>
      <c r="E540" s="10" t="s">
        <v>2978</v>
      </c>
      <c r="F540" s="10" t="s">
        <v>2075</v>
      </c>
    </row>
    <row r="541" spans="1:6" x14ac:dyDescent="0.2">
      <c r="A541" s="8">
        <v>1265239</v>
      </c>
      <c r="B541" s="8" t="s">
        <v>1071</v>
      </c>
      <c r="C541" s="9">
        <v>6.0599999999999998E-4</v>
      </c>
      <c r="D541" s="8" t="s">
        <v>1072</v>
      </c>
      <c r="E541" s="10" t="s">
        <v>2956</v>
      </c>
      <c r="F541" s="10" t="s">
        <v>39</v>
      </c>
    </row>
    <row r="542" spans="1:6" x14ac:dyDescent="0.2">
      <c r="A542" s="8">
        <v>1205773</v>
      </c>
      <c r="B542" s="8" t="s">
        <v>1073</v>
      </c>
      <c r="C542" s="9">
        <v>6.0599999999999998E-4</v>
      </c>
      <c r="D542" s="8" t="s">
        <v>1074</v>
      </c>
      <c r="E542" s="10" t="s">
        <v>2979</v>
      </c>
      <c r="F542" s="10" t="s">
        <v>2054</v>
      </c>
    </row>
    <row r="543" spans="1:6" x14ac:dyDescent="0.2">
      <c r="A543" s="8">
        <v>144940</v>
      </c>
      <c r="B543" s="8" t="s">
        <v>1075</v>
      </c>
      <c r="C543" s="9">
        <v>6.9099999999999999E-4</v>
      </c>
      <c r="D543" s="8" t="s">
        <v>1076</v>
      </c>
      <c r="E543" s="10" t="s">
        <v>2557</v>
      </c>
      <c r="F543" s="10" t="s">
        <v>431</v>
      </c>
    </row>
    <row r="544" spans="1:6" x14ac:dyDescent="0.2">
      <c r="A544" s="8">
        <v>931156</v>
      </c>
      <c r="B544" s="8" t="s">
        <v>1077</v>
      </c>
      <c r="C544" s="9">
        <v>6.9099999999999999E-4</v>
      </c>
      <c r="D544" s="8" t="s">
        <v>1078</v>
      </c>
      <c r="E544" s="10" t="s">
        <v>2584</v>
      </c>
      <c r="F544" s="10" t="s">
        <v>2474</v>
      </c>
    </row>
    <row r="545" spans="1:6" x14ac:dyDescent="0.2">
      <c r="A545" s="8">
        <v>91031</v>
      </c>
      <c r="B545" s="8" t="s">
        <v>1079</v>
      </c>
      <c r="C545" s="9">
        <v>6.9099999999999999E-4</v>
      </c>
      <c r="D545" s="8" t="s">
        <v>1080</v>
      </c>
      <c r="E545" s="10" t="s">
        <v>2473</v>
      </c>
      <c r="F545" s="10" t="s">
        <v>2577</v>
      </c>
    </row>
    <row r="546" spans="1:6" x14ac:dyDescent="0.2">
      <c r="A546" s="8">
        <v>810402</v>
      </c>
      <c r="B546" s="8" t="s">
        <v>1081</v>
      </c>
      <c r="C546" s="9">
        <v>6.9099999999999999E-4</v>
      </c>
      <c r="D546" s="8" t="s">
        <v>1082</v>
      </c>
      <c r="E546" s="10" t="s">
        <v>2473</v>
      </c>
      <c r="F546" s="10" t="s">
        <v>9</v>
      </c>
    </row>
    <row r="547" spans="1:6" x14ac:dyDescent="0.2">
      <c r="A547" s="8">
        <v>615269</v>
      </c>
      <c r="B547" s="8" t="s">
        <v>1083</v>
      </c>
      <c r="C547" s="9">
        <v>6.9099999999999999E-4</v>
      </c>
      <c r="D547" s="8" t="s">
        <v>1084</v>
      </c>
      <c r="E547" s="10" t="s">
        <v>2980</v>
      </c>
      <c r="F547" s="10" t="s">
        <v>2054</v>
      </c>
    </row>
    <row r="548" spans="1:6" x14ac:dyDescent="0.2">
      <c r="A548" s="8">
        <v>377875</v>
      </c>
      <c r="B548" s="8" t="s">
        <v>1085</v>
      </c>
      <c r="C548" s="9">
        <v>6.9099999999999999E-4</v>
      </c>
      <c r="D548" s="8" t="s">
        <v>1086</v>
      </c>
      <c r="E548" s="10" t="s">
        <v>2981</v>
      </c>
      <c r="F548" s="10" t="s">
        <v>2072</v>
      </c>
    </row>
    <row r="549" spans="1:6" x14ac:dyDescent="0.2">
      <c r="A549" s="8">
        <v>3614336</v>
      </c>
      <c r="B549" s="8" t="s">
        <v>1087</v>
      </c>
      <c r="C549" s="9">
        <v>6.9099999999999999E-4</v>
      </c>
      <c r="D549" s="8" t="s">
        <v>1088</v>
      </c>
      <c r="E549" s="10" t="s">
        <v>2982</v>
      </c>
      <c r="F549" s="10" t="s">
        <v>9</v>
      </c>
    </row>
    <row r="550" spans="1:6" x14ac:dyDescent="0.2">
      <c r="A550" s="8">
        <v>3535530</v>
      </c>
      <c r="B550" s="8" t="s">
        <v>1089</v>
      </c>
      <c r="C550" s="9">
        <v>6.9099999999999999E-4</v>
      </c>
      <c r="D550" s="8" t="s">
        <v>1090</v>
      </c>
      <c r="E550" s="10" t="s">
        <v>2983</v>
      </c>
      <c r="F550" s="10" t="s">
        <v>39</v>
      </c>
    </row>
    <row r="551" spans="1:6" x14ac:dyDescent="0.2">
      <c r="A551" s="8">
        <v>3517110</v>
      </c>
      <c r="B551" s="8" t="s">
        <v>1091</v>
      </c>
      <c r="C551" s="9">
        <v>6.9099999999999999E-4</v>
      </c>
      <c r="D551" s="8" t="s">
        <v>1092</v>
      </c>
      <c r="E551" s="10" t="s">
        <v>2984</v>
      </c>
      <c r="F551" s="10" t="s">
        <v>2054</v>
      </c>
    </row>
    <row r="552" spans="1:6" x14ac:dyDescent="0.2">
      <c r="A552" s="8">
        <v>3031259</v>
      </c>
      <c r="B552" s="8" t="s">
        <v>1093</v>
      </c>
      <c r="C552" s="9">
        <v>6.9099999999999999E-4</v>
      </c>
      <c r="D552" s="8" t="s">
        <v>1094</v>
      </c>
      <c r="E552" s="10" t="s">
        <v>2985</v>
      </c>
      <c r="F552" s="10" t="s">
        <v>9</v>
      </c>
    </row>
    <row r="553" spans="1:6" x14ac:dyDescent="0.2">
      <c r="A553" s="8">
        <v>3026420</v>
      </c>
      <c r="B553" s="8" t="s">
        <v>1095</v>
      </c>
      <c r="C553" s="9">
        <v>6.9099999999999999E-4</v>
      </c>
      <c r="D553" s="8" t="s">
        <v>1096</v>
      </c>
      <c r="E553" s="10" t="s">
        <v>2473</v>
      </c>
      <c r="F553" s="10" t="s">
        <v>2474</v>
      </c>
    </row>
    <row r="554" spans="1:6" x14ac:dyDescent="0.2">
      <c r="A554" s="8">
        <v>2995801</v>
      </c>
      <c r="B554" s="8" t="s">
        <v>1097</v>
      </c>
      <c r="C554" s="9">
        <v>6.9099999999999999E-4</v>
      </c>
      <c r="D554" s="8" t="s">
        <v>1098</v>
      </c>
      <c r="E554" s="10" t="s">
        <v>2809</v>
      </c>
      <c r="F554" s="10" t="s">
        <v>6</v>
      </c>
    </row>
    <row r="555" spans="1:6" x14ac:dyDescent="0.2">
      <c r="A555" s="8">
        <v>2905994</v>
      </c>
      <c r="B555" s="8" t="s">
        <v>1099</v>
      </c>
      <c r="C555" s="9">
        <v>6.9099999999999999E-4</v>
      </c>
      <c r="D555" s="8" t="s">
        <v>1100</v>
      </c>
      <c r="E555" s="10" t="s">
        <v>2986</v>
      </c>
      <c r="F555" s="10" t="s">
        <v>2057</v>
      </c>
    </row>
    <row r="556" spans="1:6" x14ac:dyDescent="0.2">
      <c r="A556" s="8">
        <v>2383300</v>
      </c>
      <c r="B556" s="8" t="s">
        <v>2584</v>
      </c>
      <c r="C556" s="9">
        <v>6.9099999999999999E-4</v>
      </c>
      <c r="D556" s="8" t="s">
        <v>1101</v>
      </c>
      <c r="E556" s="10" t="s">
        <v>2584</v>
      </c>
      <c r="F556" s="10" t="s">
        <v>2474</v>
      </c>
    </row>
    <row r="557" spans="1:6" x14ac:dyDescent="0.2">
      <c r="A557" s="8">
        <v>2331311</v>
      </c>
      <c r="B557" s="8" t="s">
        <v>1102</v>
      </c>
      <c r="C557" s="9">
        <v>6.9099999999999999E-4</v>
      </c>
      <c r="D557" s="8" t="s">
        <v>1103</v>
      </c>
      <c r="E557" s="10" t="s">
        <v>2987</v>
      </c>
      <c r="F557" s="10" t="s">
        <v>28</v>
      </c>
    </row>
    <row r="558" spans="1:6" x14ac:dyDescent="0.2">
      <c r="A558" s="8">
        <v>2322299</v>
      </c>
      <c r="B558" s="8" t="s">
        <v>1104</v>
      </c>
      <c r="C558" s="9">
        <v>6.9099999999999999E-4</v>
      </c>
      <c r="D558" s="8" t="s">
        <v>1105</v>
      </c>
      <c r="E558" s="10" t="s">
        <v>2988</v>
      </c>
      <c r="F558" s="10" t="s">
        <v>9</v>
      </c>
    </row>
    <row r="559" spans="1:6" x14ac:dyDescent="0.2">
      <c r="A559" s="8">
        <v>2300924</v>
      </c>
      <c r="B559" s="8" t="s">
        <v>1106</v>
      </c>
      <c r="C559" s="9">
        <v>6.9099999999999999E-4</v>
      </c>
      <c r="D559" s="8" t="s">
        <v>1107</v>
      </c>
      <c r="E559" s="10" t="s">
        <v>2989</v>
      </c>
      <c r="F559" s="10" t="s">
        <v>2060</v>
      </c>
    </row>
    <row r="560" spans="1:6" x14ac:dyDescent="0.2">
      <c r="A560" s="8">
        <v>2106450</v>
      </c>
      <c r="B560" s="8" t="s">
        <v>1108</v>
      </c>
      <c r="C560" s="9">
        <v>6.9099999999999999E-4</v>
      </c>
      <c r="D560" s="8" t="s">
        <v>1109</v>
      </c>
      <c r="E560" s="10" t="s">
        <v>2990</v>
      </c>
      <c r="F560" s="10" t="s">
        <v>2075</v>
      </c>
    </row>
    <row r="561" spans="1:6" x14ac:dyDescent="0.2">
      <c r="A561" s="8">
        <v>1863343</v>
      </c>
      <c r="B561" s="8" t="s">
        <v>1110</v>
      </c>
      <c r="C561" s="9">
        <v>6.9099999999999999E-4</v>
      </c>
      <c r="D561" s="8" t="s">
        <v>1111</v>
      </c>
      <c r="E561" s="10" t="s">
        <v>2991</v>
      </c>
      <c r="F561" s="10" t="s">
        <v>431</v>
      </c>
    </row>
    <row r="562" spans="1:6" x14ac:dyDescent="0.2">
      <c r="A562" s="8">
        <v>1780101</v>
      </c>
      <c r="B562" s="8" t="s">
        <v>1112</v>
      </c>
      <c r="C562" s="9">
        <v>6.9099999999999999E-4</v>
      </c>
      <c r="D562" s="8" t="s">
        <v>1113</v>
      </c>
      <c r="E562" s="10" t="s">
        <v>2473</v>
      </c>
      <c r="F562" s="10" t="s">
        <v>9</v>
      </c>
    </row>
    <row r="563" spans="1:6" x14ac:dyDescent="0.2">
      <c r="A563" s="8">
        <v>1532638</v>
      </c>
      <c r="B563" s="8" t="s">
        <v>1114</v>
      </c>
      <c r="C563" s="9">
        <v>6.9099999999999999E-4</v>
      </c>
      <c r="D563" s="8" t="s">
        <v>1115</v>
      </c>
      <c r="E563" s="10" t="s">
        <v>2992</v>
      </c>
      <c r="F563" s="10" t="s">
        <v>9</v>
      </c>
    </row>
    <row r="564" spans="1:6" x14ac:dyDescent="0.2">
      <c r="A564" s="8">
        <v>1514210</v>
      </c>
      <c r="B564" s="8" t="s">
        <v>784</v>
      </c>
      <c r="C564" s="9">
        <v>6.9099999999999999E-4</v>
      </c>
      <c r="D564" s="8" t="s">
        <v>1116</v>
      </c>
      <c r="E564" s="10" t="s">
        <v>2893</v>
      </c>
      <c r="F564" s="10" t="s">
        <v>2072</v>
      </c>
    </row>
    <row r="565" spans="1:6" x14ac:dyDescent="0.2">
      <c r="A565" s="8">
        <v>1510823</v>
      </c>
      <c r="B565" s="8" t="s">
        <v>630</v>
      </c>
      <c r="C565" s="9">
        <v>6.9099999999999999E-4</v>
      </c>
      <c r="D565" s="8" t="s">
        <v>1117</v>
      </c>
      <c r="E565" s="10" t="s">
        <v>3233</v>
      </c>
      <c r="F565" s="10" t="s">
        <v>28</v>
      </c>
    </row>
    <row r="566" spans="1:6" x14ac:dyDescent="0.2">
      <c r="A566" s="8">
        <v>1447435</v>
      </c>
      <c r="B566" s="8" t="s">
        <v>1118</v>
      </c>
      <c r="C566" s="9">
        <v>6.9099999999999999E-4</v>
      </c>
      <c r="D566" s="8" t="s">
        <v>1119</v>
      </c>
      <c r="E566" s="10" t="s">
        <v>2473</v>
      </c>
      <c r="F566" s="10" t="s">
        <v>2474</v>
      </c>
    </row>
    <row r="567" spans="1:6" x14ac:dyDescent="0.2">
      <c r="A567" s="8">
        <v>1443936</v>
      </c>
      <c r="B567" s="8" t="s">
        <v>1120</v>
      </c>
      <c r="C567" s="9">
        <v>6.9099999999999999E-4</v>
      </c>
      <c r="D567" s="8" t="s">
        <v>1121</v>
      </c>
      <c r="E567" s="10" t="s">
        <v>2993</v>
      </c>
      <c r="F567" s="10" t="s">
        <v>28</v>
      </c>
    </row>
    <row r="568" spans="1:6" x14ac:dyDescent="0.2">
      <c r="A568" s="8">
        <v>1426654</v>
      </c>
      <c r="B568" s="8" t="s">
        <v>1122</v>
      </c>
      <c r="C568" s="9">
        <v>6.9099999999999999E-4</v>
      </c>
      <c r="D568" s="8" t="s">
        <v>1123</v>
      </c>
      <c r="E568" s="10" t="s">
        <v>2473</v>
      </c>
      <c r="F568" s="10" t="s">
        <v>2577</v>
      </c>
    </row>
    <row r="569" spans="1:6" x14ac:dyDescent="0.2">
      <c r="A569" s="8">
        <v>1075947</v>
      </c>
      <c r="B569" s="8" t="s">
        <v>1124</v>
      </c>
      <c r="C569" s="9">
        <v>6.9099999999999999E-4</v>
      </c>
      <c r="D569" s="8" t="s">
        <v>1125</v>
      </c>
      <c r="E569" s="10" t="s">
        <v>2646</v>
      </c>
      <c r="F569" s="10" t="s">
        <v>2043</v>
      </c>
    </row>
    <row r="570" spans="1:6" x14ac:dyDescent="0.2">
      <c r="A570" s="8">
        <v>985109</v>
      </c>
      <c r="B570" s="8" t="s">
        <v>1126</v>
      </c>
      <c r="C570" s="9">
        <v>7.8700000000000005E-4</v>
      </c>
      <c r="D570" s="8" t="s">
        <v>1127</v>
      </c>
      <c r="E570" s="10" t="s">
        <v>2994</v>
      </c>
      <c r="F570" s="10" t="s">
        <v>9</v>
      </c>
    </row>
    <row r="571" spans="1:6" x14ac:dyDescent="0.2">
      <c r="A571" s="8">
        <v>960999</v>
      </c>
      <c r="B571" s="8" t="s">
        <v>1128</v>
      </c>
      <c r="C571" s="9">
        <v>7.8700000000000005E-4</v>
      </c>
      <c r="D571" s="8" t="s">
        <v>1129</v>
      </c>
      <c r="E571" s="10" t="s">
        <v>2522</v>
      </c>
      <c r="F571" s="10" t="s">
        <v>39</v>
      </c>
    </row>
    <row r="572" spans="1:6" x14ac:dyDescent="0.2">
      <c r="A572" s="8">
        <v>945620</v>
      </c>
      <c r="B572" s="8" t="s">
        <v>1130</v>
      </c>
      <c r="C572" s="9">
        <v>7.8700000000000005E-4</v>
      </c>
      <c r="D572" s="8" t="s">
        <v>1131</v>
      </c>
      <c r="E572" s="10" t="s">
        <v>2995</v>
      </c>
      <c r="F572" s="10" t="s">
        <v>431</v>
      </c>
    </row>
    <row r="573" spans="1:6" x14ac:dyDescent="0.2">
      <c r="A573" s="8">
        <v>93534</v>
      </c>
      <c r="B573" s="8" t="s">
        <v>793</v>
      </c>
      <c r="C573" s="9">
        <v>7.8700000000000005E-4</v>
      </c>
      <c r="D573" s="8" t="s">
        <v>1132</v>
      </c>
      <c r="E573" s="10" t="s">
        <v>2894</v>
      </c>
      <c r="F573" s="10" t="s">
        <v>2052</v>
      </c>
    </row>
    <row r="574" spans="1:6" x14ac:dyDescent="0.2">
      <c r="A574" s="8">
        <v>929364</v>
      </c>
      <c r="B574" s="8" t="s">
        <v>1133</v>
      </c>
      <c r="C574" s="9">
        <v>7.8700000000000005E-4</v>
      </c>
      <c r="D574" s="8" t="s">
        <v>1134</v>
      </c>
      <c r="E574" s="10" t="s">
        <v>2929</v>
      </c>
      <c r="F574" s="10" t="s">
        <v>2054</v>
      </c>
    </row>
    <row r="575" spans="1:6" x14ac:dyDescent="0.2">
      <c r="A575" s="8">
        <v>838049</v>
      </c>
      <c r="B575" s="8" t="s">
        <v>1135</v>
      </c>
      <c r="C575" s="9">
        <v>7.8700000000000005E-4</v>
      </c>
      <c r="D575" s="8" t="s">
        <v>1136</v>
      </c>
      <c r="E575" s="10" t="s">
        <v>2881</v>
      </c>
      <c r="F575" s="10" t="s">
        <v>9</v>
      </c>
    </row>
    <row r="576" spans="1:6" x14ac:dyDescent="0.2">
      <c r="A576" s="8">
        <v>708805</v>
      </c>
      <c r="B576" s="8" t="s">
        <v>1137</v>
      </c>
      <c r="C576" s="9">
        <v>7.8700000000000005E-4</v>
      </c>
      <c r="D576" s="8" t="s">
        <v>1138</v>
      </c>
      <c r="E576" s="10" t="s">
        <v>2996</v>
      </c>
      <c r="F576" s="10" t="s">
        <v>9</v>
      </c>
    </row>
    <row r="577" spans="1:6" x14ac:dyDescent="0.2">
      <c r="A577" s="8">
        <v>622357</v>
      </c>
      <c r="B577" s="8" t="s">
        <v>1139</v>
      </c>
      <c r="C577" s="9">
        <v>7.8700000000000005E-4</v>
      </c>
      <c r="D577" s="8" t="s">
        <v>1140</v>
      </c>
      <c r="E577" s="10" t="s">
        <v>2997</v>
      </c>
      <c r="F577" s="10" t="s">
        <v>9</v>
      </c>
    </row>
    <row r="578" spans="1:6" x14ac:dyDescent="0.2">
      <c r="A578" s="8">
        <v>535887</v>
      </c>
      <c r="B578" s="8" t="s">
        <v>2584</v>
      </c>
      <c r="C578" s="9">
        <v>7.8700000000000005E-4</v>
      </c>
      <c r="D578" s="8" t="s">
        <v>1141</v>
      </c>
      <c r="E578" s="10" t="s">
        <v>2584</v>
      </c>
      <c r="F578" s="10" t="s">
        <v>2474</v>
      </c>
    </row>
    <row r="579" spans="1:6" x14ac:dyDescent="0.2">
      <c r="A579" s="8">
        <v>399134</v>
      </c>
      <c r="B579" s="8" t="s">
        <v>1142</v>
      </c>
      <c r="C579" s="9">
        <v>7.8700000000000005E-4</v>
      </c>
      <c r="D579" s="8" t="s">
        <v>1143</v>
      </c>
      <c r="E579" s="10" t="s">
        <v>2473</v>
      </c>
      <c r="F579" s="10" t="s">
        <v>2474</v>
      </c>
    </row>
    <row r="580" spans="1:6" x14ac:dyDescent="0.2">
      <c r="A580" s="8">
        <v>3893188</v>
      </c>
      <c r="B580" s="8" t="s">
        <v>2584</v>
      </c>
      <c r="C580" s="9">
        <v>7.8700000000000005E-4</v>
      </c>
      <c r="D580" s="8" t="s">
        <v>1144</v>
      </c>
      <c r="E580" s="10" t="s">
        <v>2584</v>
      </c>
      <c r="F580" s="10" t="s">
        <v>2474</v>
      </c>
    </row>
    <row r="581" spans="1:6" x14ac:dyDescent="0.2">
      <c r="A581" s="8">
        <v>3885368</v>
      </c>
      <c r="B581" s="8" t="s">
        <v>1145</v>
      </c>
      <c r="C581" s="9">
        <v>7.8700000000000005E-4</v>
      </c>
      <c r="D581" s="8" t="s">
        <v>1146</v>
      </c>
      <c r="E581" s="10" t="s">
        <v>2998</v>
      </c>
      <c r="F581" s="10" t="s">
        <v>9</v>
      </c>
    </row>
    <row r="582" spans="1:6" x14ac:dyDescent="0.2">
      <c r="A582" s="8">
        <v>3751121</v>
      </c>
      <c r="B582" s="8" t="s">
        <v>1147</v>
      </c>
      <c r="C582" s="9">
        <v>7.8700000000000005E-4</v>
      </c>
      <c r="D582" s="8" t="s">
        <v>1148</v>
      </c>
      <c r="E582" s="10" t="s">
        <v>2999</v>
      </c>
      <c r="F582" s="10" t="s">
        <v>39</v>
      </c>
    </row>
    <row r="583" spans="1:6" x14ac:dyDescent="0.2">
      <c r="A583" s="8">
        <v>3682170</v>
      </c>
      <c r="B583" s="8" t="s">
        <v>1149</v>
      </c>
      <c r="C583" s="9">
        <v>7.8700000000000005E-4</v>
      </c>
      <c r="D583" s="8" t="s">
        <v>1150</v>
      </c>
      <c r="E583" s="10" t="s">
        <v>3000</v>
      </c>
      <c r="F583" s="10" t="s">
        <v>2075</v>
      </c>
    </row>
    <row r="584" spans="1:6" x14ac:dyDescent="0.2">
      <c r="A584" s="8">
        <v>3586888</v>
      </c>
      <c r="B584" s="8" t="s">
        <v>1151</v>
      </c>
      <c r="C584" s="9">
        <v>7.8700000000000005E-4</v>
      </c>
      <c r="D584" s="8" t="s">
        <v>1152</v>
      </c>
      <c r="E584" s="10" t="s">
        <v>2473</v>
      </c>
      <c r="F584" s="10" t="s">
        <v>2577</v>
      </c>
    </row>
    <row r="585" spans="1:6" x14ac:dyDescent="0.2">
      <c r="A585" s="8">
        <v>3494370</v>
      </c>
      <c r="B585" s="8" t="s">
        <v>1153</v>
      </c>
      <c r="C585" s="9">
        <v>7.8700000000000005E-4</v>
      </c>
      <c r="D585" s="8" t="s">
        <v>1154</v>
      </c>
      <c r="E585" s="10" t="s">
        <v>3001</v>
      </c>
      <c r="F585" s="10" t="s">
        <v>2195</v>
      </c>
    </row>
    <row r="586" spans="1:6" x14ac:dyDescent="0.2">
      <c r="A586" s="8">
        <v>3357907</v>
      </c>
      <c r="B586" s="8" t="s">
        <v>1155</v>
      </c>
      <c r="C586" s="9">
        <v>7.8700000000000005E-4</v>
      </c>
      <c r="D586" s="8" t="s">
        <v>1156</v>
      </c>
      <c r="E586" s="10" t="s">
        <v>3002</v>
      </c>
      <c r="F586" s="10" t="s">
        <v>9</v>
      </c>
    </row>
    <row r="587" spans="1:6" x14ac:dyDescent="0.2">
      <c r="A587" s="8">
        <v>3340184</v>
      </c>
      <c r="B587" s="8" t="s">
        <v>1157</v>
      </c>
      <c r="C587" s="9">
        <v>7.8700000000000005E-4</v>
      </c>
      <c r="D587" s="8" t="s">
        <v>1158</v>
      </c>
      <c r="E587" s="10" t="s">
        <v>3003</v>
      </c>
      <c r="F587" s="10" t="s">
        <v>9</v>
      </c>
    </row>
    <row r="588" spans="1:6" x14ac:dyDescent="0.2">
      <c r="A588" s="8">
        <v>3293143</v>
      </c>
      <c r="B588" s="8" t="s">
        <v>1159</v>
      </c>
      <c r="C588" s="9">
        <v>7.8700000000000005E-4</v>
      </c>
      <c r="D588" s="8" t="s">
        <v>1160</v>
      </c>
      <c r="E588" s="10" t="s">
        <v>2584</v>
      </c>
      <c r="F588" s="10" t="s">
        <v>2474</v>
      </c>
    </row>
    <row r="589" spans="1:6" x14ac:dyDescent="0.2">
      <c r="A589" s="8">
        <v>3094764</v>
      </c>
      <c r="B589" s="8" t="s">
        <v>1161</v>
      </c>
      <c r="C589" s="9">
        <v>7.8700000000000005E-4</v>
      </c>
      <c r="D589" s="8" t="s">
        <v>1162</v>
      </c>
      <c r="E589" s="10" t="s">
        <v>3004</v>
      </c>
      <c r="F589" s="10" t="s">
        <v>28</v>
      </c>
    </row>
    <row r="590" spans="1:6" x14ac:dyDescent="0.2">
      <c r="A590" s="8">
        <v>3065279</v>
      </c>
      <c r="B590" s="8" t="s">
        <v>1163</v>
      </c>
      <c r="C590" s="9">
        <v>7.8700000000000005E-4</v>
      </c>
      <c r="D590" s="8" t="s">
        <v>1164</v>
      </c>
      <c r="E590" s="10" t="s">
        <v>3005</v>
      </c>
      <c r="F590" s="10" t="s">
        <v>2060</v>
      </c>
    </row>
    <row r="591" spans="1:6" x14ac:dyDescent="0.2">
      <c r="A591" s="8">
        <v>2970865</v>
      </c>
      <c r="B591" s="8" t="s">
        <v>1165</v>
      </c>
      <c r="C591" s="9">
        <v>7.8700000000000005E-4</v>
      </c>
      <c r="D591" s="8" t="s">
        <v>1166</v>
      </c>
      <c r="E591" s="10" t="s">
        <v>3006</v>
      </c>
      <c r="F591" s="10" t="s">
        <v>2078</v>
      </c>
    </row>
    <row r="592" spans="1:6" x14ac:dyDescent="0.2">
      <c r="A592" s="8">
        <v>2878421</v>
      </c>
      <c r="B592" s="8" t="s">
        <v>1167</v>
      </c>
      <c r="C592" s="9">
        <v>7.8700000000000005E-4</v>
      </c>
      <c r="D592" s="8" t="s">
        <v>1168</v>
      </c>
      <c r="E592" s="10" t="s">
        <v>3007</v>
      </c>
      <c r="F592" s="10" t="s">
        <v>3</v>
      </c>
    </row>
    <row r="593" spans="1:6" x14ac:dyDescent="0.2">
      <c r="A593" s="8">
        <v>2875345</v>
      </c>
      <c r="B593" s="8" t="s">
        <v>1169</v>
      </c>
      <c r="C593" s="9">
        <v>7.8700000000000005E-4</v>
      </c>
      <c r="D593" s="8" t="s">
        <v>1170</v>
      </c>
      <c r="E593" s="10" t="s">
        <v>2473</v>
      </c>
      <c r="F593" s="10" t="s">
        <v>2577</v>
      </c>
    </row>
    <row r="594" spans="1:6" x14ac:dyDescent="0.2">
      <c r="A594" s="8">
        <v>2780181</v>
      </c>
      <c r="B594" s="8" t="s">
        <v>1171</v>
      </c>
      <c r="C594" s="9">
        <v>7.8700000000000005E-4</v>
      </c>
      <c r="D594" s="8" t="s">
        <v>1172</v>
      </c>
      <c r="E594" s="10" t="s">
        <v>3008</v>
      </c>
      <c r="F594" s="10" t="s">
        <v>9</v>
      </c>
    </row>
    <row r="595" spans="1:6" x14ac:dyDescent="0.2">
      <c r="A595" s="8">
        <v>2362816</v>
      </c>
      <c r="B595" s="8" t="s">
        <v>1173</v>
      </c>
      <c r="C595" s="9">
        <v>7.8700000000000005E-4</v>
      </c>
      <c r="D595" s="8" t="s">
        <v>1174</v>
      </c>
      <c r="E595" s="10" t="s">
        <v>3009</v>
      </c>
      <c r="F595" s="10" t="s">
        <v>9</v>
      </c>
    </row>
    <row r="596" spans="1:6" x14ac:dyDescent="0.2">
      <c r="A596" s="8">
        <v>2303419</v>
      </c>
      <c r="B596" s="8" t="s">
        <v>1053</v>
      </c>
      <c r="C596" s="9">
        <v>7.8700000000000005E-4</v>
      </c>
      <c r="D596" s="8" t="s">
        <v>1175</v>
      </c>
      <c r="E596" s="10" t="s">
        <v>2971</v>
      </c>
      <c r="F596" s="10" t="s">
        <v>2060</v>
      </c>
    </row>
    <row r="597" spans="1:6" x14ac:dyDescent="0.2">
      <c r="A597" s="8">
        <v>2197265</v>
      </c>
      <c r="B597" s="8" t="s">
        <v>1176</v>
      </c>
      <c r="C597" s="9">
        <v>7.8700000000000005E-4</v>
      </c>
      <c r="D597" s="8" t="s">
        <v>1177</v>
      </c>
      <c r="E597" s="10" t="s">
        <v>3010</v>
      </c>
      <c r="F597" s="10" t="s">
        <v>2474</v>
      </c>
    </row>
    <row r="598" spans="1:6" x14ac:dyDescent="0.2">
      <c r="A598" s="8">
        <v>21934</v>
      </c>
      <c r="B598" s="8" t="s">
        <v>1178</v>
      </c>
      <c r="C598" s="9">
        <v>7.8700000000000005E-4</v>
      </c>
      <c r="D598" s="8" t="s">
        <v>1179</v>
      </c>
      <c r="E598" s="10" t="s">
        <v>3011</v>
      </c>
      <c r="F598" s="10" t="s">
        <v>2043</v>
      </c>
    </row>
    <row r="599" spans="1:6" x14ac:dyDescent="0.2">
      <c r="A599" s="8">
        <v>1843718</v>
      </c>
      <c r="B599" s="8" t="s">
        <v>1180</v>
      </c>
      <c r="C599" s="9">
        <v>7.8700000000000005E-4</v>
      </c>
      <c r="D599" s="8" t="s">
        <v>1181</v>
      </c>
      <c r="E599" s="10" t="s">
        <v>2473</v>
      </c>
      <c r="F599" s="10" t="s">
        <v>2474</v>
      </c>
    </row>
    <row r="600" spans="1:6" x14ac:dyDescent="0.2">
      <c r="A600" s="8">
        <v>1022734</v>
      </c>
      <c r="B600" s="8" t="s">
        <v>1182</v>
      </c>
      <c r="C600" s="9">
        <v>7.8700000000000005E-4</v>
      </c>
      <c r="D600" s="8" t="s">
        <v>1183</v>
      </c>
      <c r="E600" s="10" t="s">
        <v>2942</v>
      </c>
      <c r="F600" s="10" t="s">
        <v>2195</v>
      </c>
    </row>
    <row r="601" spans="1:6" x14ac:dyDescent="0.2">
      <c r="A601" s="8">
        <v>92493</v>
      </c>
      <c r="B601" s="8" t="s">
        <v>1184</v>
      </c>
      <c r="C601" s="9">
        <v>8.9499999999999996E-4</v>
      </c>
      <c r="D601" s="8" t="s">
        <v>1185</v>
      </c>
      <c r="E601" s="10" t="s">
        <v>3012</v>
      </c>
      <c r="F601" s="10" t="s">
        <v>9</v>
      </c>
    </row>
    <row r="602" spans="1:6" x14ac:dyDescent="0.2">
      <c r="A602" s="8">
        <v>860227</v>
      </c>
      <c r="B602" s="8" t="s">
        <v>1186</v>
      </c>
      <c r="C602" s="9">
        <v>8.9499999999999996E-4</v>
      </c>
      <c r="D602" s="8" t="s">
        <v>1187</v>
      </c>
      <c r="E602" s="10" t="s">
        <v>3013</v>
      </c>
      <c r="F602" s="10" t="s">
        <v>2054</v>
      </c>
    </row>
    <row r="603" spans="1:6" x14ac:dyDescent="0.2">
      <c r="A603" s="8">
        <v>833347</v>
      </c>
      <c r="B603" s="8" t="s">
        <v>1188</v>
      </c>
      <c r="C603" s="9">
        <v>8.9499999999999996E-4</v>
      </c>
      <c r="D603" s="8" t="s">
        <v>1189</v>
      </c>
      <c r="E603" s="10" t="s">
        <v>3014</v>
      </c>
      <c r="F603" s="10" t="s">
        <v>9</v>
      </c>
    </row>
    <row r="604" spans="1:6" x14ac:dyDescent="0.2">
      <c r="A604" s="8">
        <v>732442</v>
      </c>
      <c r="B604" s="8" t="s">
        <v>1190</v>
      </c>
      <c r="C604" s="9">
        <v>8.9499999999999996E-4</v>
      </c>
      <c r="D604" s="8" t="s">
        <v>1191</v>
      </c>
      <c r="E604" s="10" t="s">
        <v>2848</v>
      </c>
      <c r="F604" s="10" t="s">
        <v>2075</v>
      </c>
    </row>
    <row r="605" spans="1:6" x14ac:dyDescent="0.2">
      <c r="A605" s="8">
        <v>576449</v>
      </c>
      <c r="B605" s="8" t="s">
        <v>1192</v>
      </c>
      <c r="C605" s="9">
        <v>8.9499999999999996E-4</v>
      </c>
      <c r="D605" s="8" t="s">
        <v>1193</v>
      </c>
      <c r="E605" s="10" t="s">
        <v>2473</v>
      </c>
      <c r="F605" s="10" t="s">
        <v>2577</v>
      </c>
    </row>
    <row r="606" spans="1:6" x14ac:dyDescent="0.2">
      <c r="A606" s="8">
        <v>4138555</v>
      </c>
      <c r="B606" s="8" t="s">
        <v>1194</v>
      </c>
      <c r="C606" s="9">
        <v>8.9499999999999996E-4</v>
      </c>
      <c r="D606" s="8" t="s">
        <v>1195</v>
      </c>
      <c r="E606" s="10" t="s">
        <v>2558</v>
      </c>
      <c r="F606" s="10" t="s">
        <v>3</v>
      </c>
    </row>
    <row r="607" spans="1:6" x14ac:dyDescent="0.2">
      <c r="A607" s="8">
        <v>3911784</v>
      </c>
      <c r="B607" s="8" t="s">
        <v>1196</v>
      </c>
      <c r="C607" s="9">
        <v>8.9499999999999996E-4</v>
      </c>
      <c r="D607" s="8" t="s">
        <v>1197</v>
      </c>
      <c r="E607" s="10" t="s">
        <v>3015</v>
      </c>
      <c r="F607" s="10" t="s">
        <v>2043</v>
      </c>
    </row>
    <row r="608" spans="1:6" x14ac:dyDescent="0.2">
      <c r="A608" s="8">
        <v>3876672</v>
      </c>
      <c r="B608" s="8" t="s">
        <v>1198</v>
      </c>
      <c r="C608" s="9">
        <v>8.9499999999999996E-4</v>
      </c>
      <c r="D608" s="8" t="s">
        <v>1199</v>
      </c>
      <c r="E608" s="10" t="s">
        <v>2826</v>
      </c>
      <c r="F608" s="10" t="s">
        <v>2054</v>
      </c>
    </row>
    <row r="609" spans="1:6" x14ac:dyDescent="0.2">
      <c r="A609" s="8">
        <v>3856876</v>
      </c>
      <c r="B609" s="8" t="s">
        <v>1200</v>
      </c>
      <c r="C609" s="9">
        <v>8.9499999999999996E-4</v>
      </c>
      <c r="D609" s="8" t="s">
        <v>1201</v>
      </c>
      <c r="E609" s="10" t="s">
        <v>3016</v>
      </c>
      <c r="F609" s="10" t="s">
        <v>6</v>
      </c>
    </row>
    <row r="610" spans="1:6" x14ac:dyDescent="0.2">
      <c r="A610" s="8">
        <v>3683734</v>
      </c>
      <c r="B610" s="8" t="s">
        <v>1202</v>
      </c>
      <c r="C610" s="9">
        <v>8.9499999999999996E-4</v>
      </c>
      <c r="D610" s="8" t="s">
        <v>1203</v>
      </c>
      <c r="E610" s="10" t="s">
        <v>3017</v>
      </c>
      <c r="F610" s="10" t="s">
        <v>2075</v>
      </c>
    </row>
    <row r="611" spans="1:6" x14ac:dyDescent="0.2">
      <c r="A611" s="8">
        <v>3369421</v>
      </c>
      <c r="B611" s="8" t="s">
        <v>1204</v>
      </c>
      <c r="C611" s="9">
        <v>8.9499999999999996E-4</v>
      </c>
      <c r="D611" s="8" t="s">
        <v>1205</v>
      </c>
      <c r="E611" s="10" t="s">
        <v>2473</v>
      </c>
      <c r="F611" s="10" t="s">
        <v>2474</v>
      </c>
    </row>
    <row r="612" spans="1:6" x14ac:dyDescent="0.2">
      <c r="A612" s="8">
        <v>30499</v>
      </c>
      <c r="B612" s="8" t="s">
        <v>1206</v>
      </c>
      <c r="C612" s="9">
        <v>8.9499999999999996E-4</v>
      </c>
      <c r="D612" s="8" t="s">
        <v>1207</v>
      </c>
      <c r="E612" s="10" t="s">
        <v>3018</v>
      </c>
      <c r="F612" s="10" t="s">
        <v>2057</v>
      </c>
    </row>
    <row r="613" spans="1:6" x14ac:dyDescent="0.2">
      <c r="A613" s="8">
        <v>3026568</v>
      </c>
      <c r="B613" s="8" t="s">
        <v>1208</v>
      </c>
      <c r="C613" s="9">
        <v>8.9499999999999996E-4</v>
      </c>
      <c r="D613" s="8" t="s">
        <v>1209</v>
      </c>
      <c r="E613" s="10" t="s">
        <v>2956</v>
      </c>
      <c r="F613" s="10" t="s">
        <v>39</v>
      </c>
    </row>
    <row r="614" spans="1:6" x14ac:dyDescent="0.2">
      <c r="A614" s="8">
        <v>291489</v>
      </c>
      <c r="B614" s="8" t="s">
        <v>1210</v>
      </c>
      <c r="C614" s="9">
        <v>8.9499999999999996E-4</v>
      </c>
      <c r="D614" s="8" t="s">
        <v>1211</v>
      </c>
      <c r="E614" s="10" t="s">
        <v>3019</v>
      </c>
      <c r="F614" s="10" t="s">
        <v>39</v>
      </c>
    </row>
    <row r="615" spans="1:6" x14ac:dyDescent="0.2">
      <c r="A615" s="8">
        <v>2560689</v>
      </c>
      <c r="B615" s="8" t="s">
        <v>1212</v>
      </c>
      <c r="C615" s="9">
        <v>8.9499999999999996E-4</v>
      </c>
      <c r="D615" s="8" t="s">
        <v>1213</v>
      </c>
      <c r="E615" s="10" t="s">
        <v>2937</v>
      </c>
      <c r="F615" s="10" t="s">
        <v>3</v>
      </c>
    </row>
    <row r="616" spans="1:6" x14ac:dyDescent="0.2">
      <c r="A616" s="8">
        <v>221436</v>
      </c>
      <c r="B616" s="8" t="s">
        <v>1214</v>
      </c>
      <c r="C616" s="9">
        <v>8.9499999999999996E-4</v>
      </c>
      <c r="D616" s="8" t="s">
        <v>1215</v>
      </c>
      <c r="E616" s="10" t="s">
        <v>3020</v>
      </c>
      <c r="F616" s="10" t="s">
        <v>2072</v>
      </c>
    </row>
    <row r="617" spans="1:6" x14ac:dyDescent="0.2">
      <c r="A617" s="8">
        <v>207687</v>
      </c>
      <c r="B617" s="8" t="s">
        <v>1216</v>
      </c>
      <c r="C617" s="9">
        <v>8.9499999999999996E-4</v>
      </c>
      <c r="D617" s="8" t="s">
        <v>1217</v>
      </c>
      <c r="E617" s="10" t="s">
        <v>2839</v>
      </c>
      <c r="F617" s="10" t="s">
        <v>2043</v>
      </c>
    </row>
    <row r="618" spans="1:6" x14ac:dyDescent="0.2">
      <c r="A618" s="8">
        <v>1774158</v>
      </c>
      <c r="B618" s="8" t="s">
        <v>1218</v>
      </c>
      <c r="C618" s="9">
        <v>8.9499999999999996E-4</v>
      </c>
      <c r="D618" s="8" t="s">
        <v>1219</v>
      </c>
      <c r="E618" s="10" t="s">
        <v>3021</v>
      </c>
      <c r="F618" s="10" t="s">
        <v>9</v>
      </c>
    </row>
    <row r="619" spans="1:6" x14ac:dyDescent="0.2">
      <c r="A619" s="8">
        <v>1634411</v>
      </c>
      <c r="B619" s="8" t="s">
        <v>1220</v>
      </c>
      <c r="C619" s="9">
        <v>8.9499999999999996E-4</v>
      </c>
      <c r="D619" s="8" t="s">
        <v>1221</v>
      </c>
      <c r="E619" s="10" t="s">
        <v>3022</v>
      </c>
      <c r="F619" s="10" t="s">
        <v>3</v>
      </c>
    </row>
    <row r="620" spans="1:6" x14ac:dyDescent="0.2">
      <c r="A620" s="8">
        <v>1626670</v>
      </c>
      <c r="B620" s="8" t="s">
        <v>1222</v>
      </c>
      <c r="C620" s="9">
        <v>8.9499999999999996E-4</v>
      </c>
      <c r="D620" s="8" t="s">
        <v>1223</v>
      </c>
      <c r="E620" s="10" t="s">
        <v>3023</v>
      </c>
      <c r="F620" s="10" t="s">
        <v>28</v>
      </c>
    </row>
    <row r="621" spans="1:6" x14ac:dyDescent="0.2">
      <c r="A621" s="8">
        <v>1333005</v>
      </c>
      <c r="B621" s="8" t="s">
        <v>1224</v>
      </c>
      <c r="C621" s="9">
        <v>8.9499999999999996E-4</v>
      </c>
      <c r="D621" s="8" t="s">
        <v>1225</v>
      </c>
      <c r="E621" s="10" t="s">
        <v>3024</v>
      </c>
      <c r="F621" s="10" t="s">
        <v>2054</v>
      </c>
    </row>
    <row r="622" spans="1:6" x14ac:dyDescent="0.2">
      <c r="A622" s="8">
        <v>1303024</v>
      </c>
      <c r="B622" s="8" t="s">
        <v>1226</v>
      </c>
      <c r="C622" s="9">
        <v>8.9499999999999996E-4</v>
      </c>
      <c r="D622" s="8" t="s">
        <v>1227</v>
      </c>
      <c r="E622" s="10" t="s">
        <v>2473</v>
      </c>
      <c r="F622" s="10" t="s">
        <v>2577</v>
      </c>
    </row>
    <row r="623" spans="1:6" x14ac:dyDescent="0.2">
      <c r="A623" s="8">
        <v>1275287</v>
      </c>
      <c r="B623" s="8" t="s">
        <v>681</v>
      </c>
      <c r="C623" s="9">
        <v>8.9499999999999996E-4</v>
      </c>
      <c r="D623" s="8" t="s">
        <v>1228</v>
      </c>
      <c r="E623" s="10" t="s">
        <v>2859</v>
      </c>
      <c r="F623" s="10" t="s">
        <v>431</v>
      </c>
    </row>
    <row r="624" spans="1:6" x14ac:dyDescent="0.2">
      <c r="A624" s="8">
        <v>1271891</v>
      </c>
      <c r="B624" s="8" t="s">
        <v>1229</v>
      </c>
      <c r="C624" s="9">
        <v>8.9499999999999996E-4</v>
      </c>
      <c r="D624" s="8" t="s">
        <v>1230</v>
      </c>
      <c r="E624" s="10" t="s">
        <v>2532</v>
      </c>
      <c r="F624" s="10" t="s">
        <v>2195</v>
      </c>
    </row>
    <row r="625" spans="1:6" x14ac:dyDescent="0.2">
      <c r="A625" s="8">
        <v>122919</v>
      </c>
      <c r="B625" s="8" t="s">
        <v>1231</v>
      </c>
      <c r="C625" s="9">
        <v>8.9499999999999996E-4</v>
      </c>
      <c r="D625" s="8" t="s">
        <v>1232</v>
      </c>
      <c r="E625" s="10" t="s">
        <v>3025</v>
      </c>
      <c r="F625" s="10" t="s">
        <v>9</v>
      </c>
    </row>
    <row r="626" spans="1:6" x14ac:dyDescent="0.2">
      <c r="A626" s="8">
        <v>1176176</v>
      </c>
      <c r="B626" s="8" t="s">
        <v>1233</v>
      </c>
      <c r="C626" s="9">
        <v>8.9499999999999996E-4</v>
      </c>
      <c r="D626" s="8" t="s">
        <v>1234</v>
      </c>
      <c r="E626" s="10" t="s">
        <v>2827</v>
      </c>
      <c r="F626" s="10" t="s">
        <v>28</v>
      </c>
    </row>
    <row r="627" spans="1:6" x14ac:dyDescent="0.2">
      <c r="A627" s="8">
        <v>34127</v>
      </c>
      <c r="B627" s="8" t="s">
        <v>1235</v>
      </c>
      <c r="C627" s="9">
        <v>1.0200000000000001E-3</v>
      </c>
      <c r="D627" s="8" t="s">
        <v>1236</v>
      </c>
      <c r="E627" s="10" t="s">
        <v>2473</v>
      </c>
      <c r="F627" s="10" t="s">
        <v>2474</v>
      </c>
    </row>
    <row r="628" spans="1:6" x14ac:dyDescent="0.2">
      <c r="A628" s="8">
        <v>890052</v>
      </c>
      <c r="B628" s="8" t="s">
        <v>1237</v>
      </c>
      <c r="C628" s="9">
        <v>1.0200000000000001E-3</v>
      </c>
      <c r="D628" s="8" t="s">
        <v>1238</v>
      </c>
      <c r="E628" s="10" t="s">
        <v>3026</v>
      </c>
      <c r="F628" s="10" t="s">
        <v>2057</v>
      </c>
    </row>
    <row r="629" spans="1:6" x14ac:dyDescent="0.2">
      <c r="A629" s="8">
        <v>789964</v>
      </c>
      <c r="B629" s="8" t="s">
        <v>1239</v>
      </c>
      <c r="C629" s="9">
        <v>1.0200000000000001E-3</v>
      </c>
      <c r="D629" s="8" t="s">
        <v>1240</v>
      </c>
      <c r="E629" s="10" t="s">
        <v>2879</v>
      </c>
      <c r="F629" s="10" t="s">
        <v>431</v>
      </c>
    </row>
    <row r="630" spans="1:6" x14ac:dyDescent="0.2">
      <c r="A630" s="8">
        <v>596316</v>
      </c>
      <c r="B630" s="8" t="s">
        <v>1241</v>
      </c>
      <c r="C630" s="9">
        <v>1.0200000000000001E-3</v>
      </c>
      <c r="D630" s="8" t="s">
        <v>1242</v>
      </c>
      <c r="E630" s="10" t="s">
        <v>3027</v>
      </c>
      <c r="F630" s="10" t="s">
        <v>2072</v>
      </c>
    </row>
    <row r="631" spans="1:6" x14ac:dyDescent="0.2">
      <c r="A631" s="8">
        <v>549066</v>
      </c>
      <c r="B631" s="8" t="s">
        <v>2584</v>
      </c>
      <c r="C631" s="9">
        <v>1.0200000000000001E-3</v>
      </c>
      <c r="D631" s="8" t="s">
        <v>1243</v>
      </c>
      <c r="E631" s="10" t="s">
        <v>2584</v>
      </c>
      <c r="F631" s="10" t="s">
        <v>2474</v>
      </c>
    </row>
    <row r="632" spans="1:6" x14ac:dyDescent="0.2">
      <c r="A632" s="8">
        <v>467289</v>
      </c>
      <c r="B632" s="8" t="s">
        <v>1244</v>
      </c>
      <c r="C632" s="9">
        <v>1.0200000000000001E-3</v>
      </c>
      <c r="D632" s="8" t="s">
        <v>1245</v>
      </c>
      <c r="E632" s="10" t="s">
        <v>2506</v>
      </c>
      <c r="F632" s="10" t="s">
        <v>2195</v>
      </c>
    </row>
    <row r="633" spans="1:6" x14ac:dyDescent="0.2">
      <c r="A633" s="8">
        <v>4044250</v>
      </c>
      <c r="B633" s="8" t="s">
        <v>1246</v>
      </c>
      <c r="C633" s="9">
        <v>1.0200000000000001E-3</v>
      </c>
      <c r="D633" s="8" t="s">
        <v>1247</v>
      </c>
      <c r="E633" s="10" t="s">
        <v>2473</v>
      </c>
      <c r="F633" s="10" t="s">
        <v>2474</v>
      </c>
    </row>
    <row r="634" spans="1:6" x14ac:dyDescent="0.2">
      <c r="A634" s="8">
        <v>4024563</v>
      </c>
      <c r="B634" s="8" t="s">
        <v>1248</v>
      </c>
      <c r="C634" s="9">
        <v>1.0200000000000001E-3</v>
      </c>
      <c r="D634" s="8" t="s">
        <v>1249</v>
      </c>
      <c r="E634" s="10" t="s">
        <v>2515</v>
      </c>
      <c r="F634" s="10" t="s">
        <v>2195</v>
      </c>
    </row>
    <row r="635" spans="1:6" x14ac:dyDescent="0.2">
      <c r="A635" s="8">
        <v>3823138</v>
      </c>
      <c r="B635" s="8" t="s">
        <v>1250</v>
      </c>
      <c r="C635" s="9">
        <v>1.0200000000000001E-3</v>
      </c>
      <c r="D635" s="8" t="s">
        <v>1251</v>
      </c>
      <c r="E635" s="10" t="s">
        <v>2906</v>
      </c>
      <c r="F635" s="10" t="s">
        <v>9</v>
      </c>
    </row>
    <row r="636" spans="1:6" x14ac:dyDescent="0.2">
      <c r="A636" s="8">
        <v>3700109</v>
      </c>
      <c r="B636" s="8" t="s">
        <v>1252</v>
      </c>
      <c r="C636" s="9">
        <v>1.0200000000000001E-3</v>
      </c>
      <c r="D636" s="8" t="s">
        <v>1253</v>
      </c>
      <c r="E636" s="10" t="s">
        <v>3028</v>
      </c>
      <c r="F636" s="10" t="s">
        <v>2577</v>
      </c>
    </row>
    <row r="637" spans="1:6" x14ac:dyDescent="0.2">
      <c r="A637" s="8">
        <v>3595927</v>
      </c>
      <c r="B637" s="8" t="s">
        <v>1254</v>
      </c>
      <c r="C637" s="9">
        <v>1.0200000000000001E-3</v>
      </c>
      <c r="D637" s="8" t="s">
        <v>1255</v>
      </c>
      <c r="E637" s="10" t="s">
        <v>2809</v>
      </c>
      <c r="F637" s="10" t="s">
        <v>6</v>
      </c>
    </row>
    <row r="638" spans="1:6" x14ac:dyDescent="0.2">
      <c r="A638" s="8">
        <v>3548312</v>
      </c>
      <c r="B638" s="8" t="s">
        <v>1256</v>
      </c>
      <c r="C638" s="9">
        <v>1.0200000000000001E-3</v>
      </c>
      <c r="D638" s="8" t="s">
        <v>1257</v>
      </c>
      <c r="E638" s="10" t="s">
        <v>2473</v>
      </c>
      <c r="F638" s="10" t="s">
        <v>2577</v>
      </c>
    </row>
    <row r="639" spans="1:6" x14ac:dyDescent="0.2">
      <c r="A639" s="8">
        <v>3396092</v>
      </c>
      <c r="B639" s="8" t="s">
        <v>1258</v>
      </c>
      <c r="C639" s="9">
        <v>1.0200000000000001E-3</v>
      </c>
      <c r="D639" s="8" t="s">
        <v>1259</v>
      </c>
      <c r="E639" s="10" t="s">
        <v>3029</v>
      </c>
      <c r="F639" s="10" t="s">
        <v>9</v>
      </c>
    </row>
    <row r="640" spans="1:6" x14ac:dyDescent="0.2">
      <c r="A640" s="8">
        <v>2718757</v>
      </c>
      <c r="B640" s="8" t="s">
        <v>1260</v>
      </c>
      <c r="C640" s="9">
        <v>1.0200000000000001E-3</v>
      </c>
      <c r="D640" s="8" t="s">
        <v>1261</v>
      </c>
      <c r="E640" s="10" t="s">
        <v>2473</v>
      </c>
      <c r="F640" s="10" t="s">
        <v>2577</v>
      </c>
    </row>
    <row r="641" spans="1:6" x14ac:dyDescent="0.2">
      <c r="A641" s="8">
        <v>2154881</v>
      </c>
      <c r="B641" s="8" t="s">
        <v>1262</v>
      </c>
      <c r="C641" s="9">
        <v>1.0200000000000001E-3</v>
      </c>
      <c r="D641" s="8" t="s">
        <v>1263</v>
      </c>
      <c r="E641" s="10" t="s">
        <v>3030</v>
      </c>
      <c r="F641" s="10" t="s">
        <v>9</v>
      </c>
    </row>
    <row r="642" spans="1:6" x14ac:dyDescent="0.2">
      <c r="A642" s="8">
        <v>1734895</v>
      </c>
      <c r="B642" s="8" t="s">
        <v>1264</v>
      </c>
      <c r="C642" s="9">
        <v>1.0200000000000001E-3</v>
      </c>
      <c r="D642" s="8" t="s">
        <v>1265</v>
      </c>
      <c r="E642" s="10" t="s">
        <v>3031</v>
      </c>
      <c r="F642" s="10" t="s">
        <v>9</v>
      </c>
    </row>
    <row r="643" spans="1:6" x14ac:dyDescent="0.2">
      <c r="A643" s="8">
        <v>1732836</v>
      </c>
      <c r="B643" s="8" t="s">
        <v>2584</v>
      </c>
      <c r="C643" s="9">
        <v>1.0200000000000001E-3</v>
      </c>
      <c r="D643" s="8" t="s">
        <v>1266</v>
      </c>
      <c r="E643" s="10" t="s">
        <v>2584</v>
      </c>
      <c r="F643" s="10" t="s">
        <v>2474</v>
      </c>
    </row>
    <row r="644" spans="1:6" x14ac:dyDescent="0.2">
      <c r="A644" s="8">
        <v>1731619</v>
      </c>
      <c r="B644" s="8" t="s">
        <v>1267</v>
      </c>
      <c r="C644" s="9">
        <v>1.0200000000000001E-3</v>
      </c>
      <c r="D644" s="8" t="s">
        <v>1268</v>
      </c>
      <c r="E644" s="10" t="s">
        <v>3032</v>
      </c>
      <c r="F644" s="10" t="s">
        <v>39</v>
      </c>
    </row>
    <row r="645" spans="1:6" x14ac:dyDescent="0.2">
      <c r="A645" s="8">
        <v>1640511</v>
      </c>
      <c r="B645" s="8" t="s">
        <v>1269</v>
      </c>
      <c r="C645" s="9">
        <v>1.0200000000000001E-3</v>
      </c>
      <c r="D645" s="8" t="s">
        <v>1270</v>
      </c>
      <c r="E645" s="10" t="s">
        <v>3033</v>
      </c>
      <c r="F645" s="10" t="s">
        <v>39</v>
      </c>
    </row>
    <row r="646" spans="1:6" x14ac:dyDescent="0.2">
      <c r="A646" s="8">
        <v>1616129</v>
      </c>
      <c r="B646" s="8" t="s">
        <v>1271</v>
      </c>
      <c r="C646" s="9">
        <v>1.0200000000000001E-3</v>
      </c>
      <c r="D646" s="8" t="s">
        <v>1272</v>
      </c>
      <c r="E646" s="10" t="s">
        <v>3034</v>
      </c>
      <c r="F646" s="10" t="s">
        <v>2075</v>
      </c>
    </row>
    <row r="647" spans="1:6" x14ac:dyDescent="0.2">
      <c r="A647" s="8">
        <v>1465017</v>
      </c>
      <c r="B647" s="8" t="s">
        <v>1273</v>
      </c>
      <c r="C647" s="9">
        <v>1.0200000000000001E-3</v>
      </c>
      <c r="D647" s="8" t="s">
        <v>1274</v>
      </c>
      <c r="E647" s="10" t="s">
        <v>3035</v>
      </c>
      <c r="F647" s="10" t="s">
        <v>2052</v>
      </c>
    </row>
    <row r="648" spans="1:6" x14ac:dyDescent="0.2">
      <c r="A648" s="8">
        <v>132216</v>
      </c>
      <c r="B648" s="8" t="s">
        <v>1275</v>
      </c>
      <c r="C648" s="9">
        <v>1.0200000000000001E-3</v>
      </c>
      <c r="D648" s="8" t="s">
        <v>1276</v>
      </c>
      <c r="E648" s="10" t="s">
        <v>3036</v>
      </c>
      <c r="F648" s="10" t="s">
        <v>9</v>
      </c>
    </row>
    <row r="649" spans="1:6" x14ac:dyDescent="0.2">
      <c r="A649" s="8">
        <v>250940</v>
      </c>
      <c r="B649" s="8" t="s">
        <v>1277</v>
      </c>
      <c r="C649" s="9">
        <v>1.15E-3</v>
      </c>
      <c r="D649" s="8" t="s">
        <v>1278</v>
      </c>
      <c r="E649" s="10" t="s">
        <v>2611</v>
      </c>
      <c r="F649" s="10" t="s">
        <v>9</v>
      </c>
    </row>
    <row r="650" spans="1:6" x14ac:dyDescent="0.2">
      <c r="A650" s="8">
        <v>577299</v>
      </c>
      <c r="B650" s="8" t="s">
        <v>1279</v>
      </c>
      <c r="C650" s="9">
        <v>1.15E-3</v>
      </c>
      <c r="D650" s="8" t="s">
        <v>1280</v>
      </c>
      <c r="E650" s="10" t="s">
        <v>2912</v>
      </c>
      <c r="F650" s="10" t="s">
        <v>9</v>
      </c>
    </row>
    <row r="651" spans="1:6" x14ac:dyDescent="0.2">
      <c r="A651" s="8">
        <v>559092</v>
      </c>
      <c r="B651" s="8" t="s">
        <v>2584</v>
      </c>
      <c r="C651" s="9">
        <v>1.15E-3</v>
      </c>
      <c r="D651" s="8" t="s">
        <v>1281</v>
      </c>
      <c r="E651" s="10" t="s">
        <v>2584</v>
      </c>
      <c r="F651" s="10" t="s">
        <v>2474</v>
      </c>
    </row>
    <row r="652" spans="1:6" x14ac:dyDescent="0.2">
      <c r="A652" s="8">
        <v>4036510</v>
      </c>
      <c r="B652" s="8" t="s">
        <v>1282</v>
      </c>
      <c r="C652" s="9">
        <v>1.15E-3</v>
      </c>
      <c r="D652" s="8" t="s">
        <v>1283</v>
      </c>
      <c r="E652" s="10" t="s">
        <v>2473</v>
      </c>
      <c r="F652" s="10" t="s">
        <v>2474</v>
      </c>
    </row>
    <row r="653" spans="1:6" x14ac:dyDescent="0.2">
      <c r="A653" s="8">
        <v>4035835</v>
      </c>
      <c r="B653" s="8" t="s">
        <v>1284</v>
      </c>
      <c r="C653" s="9">
        <v>1.15E-3</v>
      </c>
      <c r="D653" s="8" t="s">
        <v>1285</v>
      </c>
      <c r="E653" s="10" t="s">
        <v>3037</v>
      </c>
      <c r="F653" s="10" t="s">
        <v>9</v>
      </c>
    </row>
    <row r="654" spans="1:6" x14ac:dyDescent="0.2">
      <c r="A654" s="8">
        <v>3963409</v>
      </c>
      <c r="B654" s="8" t="s">
        <v>1286</v>
      </c>
      <c r="C654" s="9">
        <v>1.15E-3</v>
      </c>
      <c r="D654" s="8" t="s">
        <v>1287</v>
      </c>
      <c r="E654" s="10" t="s">
        <v>3038</v>
      </c>
      <c r="F654" s="10" t="s">
        <v>9</v>
      </c>
    </row>
    <row r="655" spans="1:6" x14ac:dyDescent="0.2">
      <c r="A655" s="8">
        <v>3919860</v>
      </c>
      <c r="B655" s="8" t="s">
        <v>1288</v>
      </c>
      <c r="C655" s="9">
        <v>1.15E-3</v>
      </c>
      <c r="D655" s="8" t="s">
        <v>1289</v>
      </c>
      <c r="E655" s="10" t="s">
        <v>3039</v>
      </c>
      <c r="F655" s="10" t="s">
        <v>2072</v>
      </c>
    </row>
    <row r="656" spans="1:6" x14ac:dyDescent="0.2">
      <c r="A656" s="8">
        <v>3905093</v>
      </c>
      <c r="B656" s="8" t="s">
        <v>1290</v>
      </c>
      <c r="C656" s="9">
        <v>1.15E-3</v>
      </c>
      <c r="D656" s="8" t="s">
        <v>1291</v>
      </c>
      <c r="E656" s="10" t="s">
        <v>3040</v>
      </c>
      <c r="F656" s="10" t="s">
        <v>2072</v>
      </c>
    </row>
    <row r="657" spans="1:6" x14ac:dyDescent="0.2">
      <c r="A657" s="8">
        <v>3758149</v>
      </c>
      <c r="B657" s="8" t="s">
        <v>1292</v>
      </c>
      <c r="C657" s="9">
        <v>1.15E-3</v>
      </c>
      <c r="D657" s="8" t="s">
        <v>1293</v>
      </c>
      <c r="E657" s="10" t="s">
        <v>3041</v>
      </c>
      <c r="F657" s="10" t="s">
        <v>2052</v>
      </c>
    </row>
    <row r="658" spans="1:6" x14ac:dyDescent="0.2">
      <c r="A658" s="8">
        <v>3744703</v>
      </c>
      <c r="B658" s="8" t="s">
        <v>1294</v>
      </c>
      <c r="C658" s="9">
        <v>1.15E-3</v>
      </c>
      <c r="D658" s="8" t="s">
        <v>1295</v>
      </c>
      <c r="E658" s="10" t="s">
        <v>2687</v>
      </c>
      <c r="F658" s="10" t="s">
        <v>2075</v>
      </c>
    </row>
    <row r="659" spans="1:6" x14ac:dyDescent="0.2">
      <c r="A659" s="8">
        <v>3528512</v>
      </c>
      <c r="B659" s="8" t="s">
        <v>131</v>
      </c>
      <c r="C659" s="9">
        <v>1.15E-3</v>
      </c>
      <c r="D659" s="8" t="s">
        <v>1296</v>
      </c>
      <c r="E659" s="10" t="s">
        <v>2667</v>
      </c>
      <c r="F659" s="10" t="s">
        <v>431</v>
      </c>
    </row>
    <row r="660" spans="1:6" x14ac:dyDescent="0.2">
      <c r="A660" s="8">
        <v>3292212</v>
      </c>
      <c r="B660" s="8" t="s">
        <v>1297</v>
      </c>
      <c r="C660" s="9">
        <v>1.15E-3</v>
      </c>
      <c r="D660" s="8" t="s">
        <v>1298</v>
      </c>
      <c r="E660" s="10" t="s">
        <v>2915</v>
      </c>
      <c r="F660" s="10" t="s">
        <v>2052</v>
      </c>
    </row>
    <row r="661" spans="1:6" x14ac:dyDescent="0.2">
      <c r="A661" s="8">
        <v>3112214</v>
      </c>
      <c r="B661" s="8" t="s">
        <v>2584</v>
      </c>
      <c r="C661" s="9">
        <v>1.15E-3</v>
      </c>
      <c r="D661" s="8" t="s">
        <v>1299</v>
      </c>
      <c r="E661" s="10" t="s">
        <v>2584</v>
      </c>
      <c r="F661" s="10" t="s">
        <v>2474</v>
      </c>
    </row>
    <row r="662" spans="1:6" x14ac:dyDescent="0.2">
      <c r="A662" s="8">
        <v>2804887</v>
      </c>
      <c r="B662" s="8" t="s">
        <v>1300</v>
      </c>
      <c r="C662" s="9">
        <v>1.15E-3</v>
      </c>
      <c r="D662" s="8" t="s">
        <v>1301</v>
      </c>
      <c r="E662" s="10" t="s">
        <v>3042</v>
      </c>
      <c r="F662" s="10" t="s">
        <v>3</v>
      </c>
    </row>
    <row r="663" spans="1:6" x14ac:dyDescent="0.2">
      <c r="A663" s="8">
        <v>2529705</v>
      </c>
      <c r="B663" s="8" t="s">
        <v>1302</v>
      </c>
      <c r="C663" s="9">
        <v>1.15E-3</v>
      </c>
      <c r="D663" s="8" t="s">
        <v>1303</v>
      </c>
      <c r="E663" s="10" t="s">
        <v>3043</v>
      </c>
      <c r="F663" s="10" t="s">
        <v>9</v>
      </c>
    </row>
    <row r="664" spans="1:6" x14ac:dyDescent="0.2">
      <c r="A664" s="8">
        <v>2435004</v>
      </c>
      <c r="B664" s="8" t="s">
        <v>1304</v>
      </c>
      <c r="C664" s="9">
        <v>1.15E-3</v>
      </c>
      <c r="D664" s="8" t="s">
        <v>1305</v>
      </c>
      <c r="E664" s="10" t="s">
        <v>2473</v>
      </c>
      <c r="F664" s="10" t="s">
        <v>2577</v>
      </c>
    </row>
    <row r="665" spans="1:6" x14ac:dyDescent="0.2">
      <c r="A665" s="8">
        <v>2281707</v>
      </c>
      <c r="B665" s="8" t="s">
        <v>1306</v>
      </c>
      <c r="C665" s="9">
        <v>1.15E-3</v>
      </c>
      <c r="D665" s="8" t="s">
        <v>1307</v>
      </c>
      <c r="E665" s="10" t="s">
        <v>2473</v>
      </c>
      <c r="F665" s="10" t="s">
        <v>2577</v>
      </c>
    </row>
    <row r="666" spans="1:6" x14ac:dyDescent="0.2">
      <c r="A666" s="8">
        <v>2164687</v>
      </c>
      <c r="B666" s="8" t="s">
        <v>1308</v>
      </c>
      <c r="C666" s="9">
        <v>1.15E-3</v>
      </c>
      <c r="D666" s="8" t="s">
        <v>1309</v>
      </c>
      <c r="E666" s="10" t="s">
        <v>2473</v>
      </c>
      <c r="F666" s="10" t="s">
        <v>2474</v>
      </c>
    </row>
    <row r="667" spans="1:6" x14ac:dyDescent="0.2">
      <c r="A667" s="8">
        <v>1752473</v>
      </c>
      <c r="B667" s="8" t="s">
        <v>1310</v>
      </c>
      <c r="C667" s="9">
        <v>1.15E-3</v>
      </c>
      <c r="D667" s="8" t="s">
        <v>1311</v>
      </c>
      <c r="E667" s="10" t="s">
        <v>3044</v>
      </c>
      <c r="F667" s="10" t="s">
        <v>2052</v>
      </c>
    </row>
    <row r="668" spans="1:6" x14ac:dyDescent="0.2">
      <c r="A668" s="8">
        <v>1617916</v>
      </c>
      <c r="B668" s="8" t="s">
        <v>1312</v>
      </c>
      <c r="C668" s="9">
        <v>1.15E-3</v>
      </c>
      <c r="D668" s="8" t="s">
        <v>1313</v>
      </c>
      <c r="E668" s="10" t="s">
        <v>2473</v>
      </c>
      <c r="F668" s="10" t="s">
        <v>2577</v>
      </c>
    </row>
    <row r="669" spans="1:6" x14ac:dyDescent="0.2">
      <c r="A669" s="8">
        <v>141921</v>
      </c>
      <c r="B669" s="8" t="s">
        <v>1314</v>
      </c>
      <c r="C669" s="9">
        <v>1.15E-3</v>
      </c>
      <c r="D669" s="8" t="s">
        <v>1315</v>
      </c>
      <c r="E669" s="10" t="s">
        <v>3045</v>
      </c>
      <c r="F669" s="10" t="s">
        <v>2072</v>
      </c>
    </row>
    <row r="670" spans="1:6" x14ac:dyDescent="0.2">
      <c r="A670" s="8">
        <v>1375035</v>
      </c>
      <c r="B670" s="8" t="s">
        <v>1316</v>
      </c>
      <c r="C670" s="9">
        <v>1.15E-3</v>
      </c>
      <c r="D670" s="8" t="s">
        <v>1317</v>
      </c>
      <c r="E670" s="10" t="s">
        <v>3046</v>
      </c>
      <c r="F670" s="10" t="s">
        <v>9</v>
      </c>
    </row>
    <row r="671" spans="1:6" x14ac:dyDescent="0.2">
      <c r="A671" s="8">
        <v>1320880</v>
      </c>
      <c r="B671" s="8" t="s">
        <v>1318</v>
      </c>
      <c r="C671" s="9">
        <v>1.15E-3</v>
      </c>
      <c r="D671" s="8" t="s">
        <v>1319</v>
      </c>
      <c r="E671" s="10" t="s">
        <v>3047</v>
      </c>
      <c r="F671" s="10" t="s">
        <v>6</v>
      </c>
    </row>
    <row r="672" spans="1:6" x14ac:dyDescent="0.2">
      <c r="A672" s="8">
        <v>1081713</v>
      </c>
      <c r="B672" s="8" t="s">
        <v>2584</v>
      </c>
      <c r="C672" s="9">
        <v>1.15E-3</v>
      </c>
      <c r="D672" s="8" t="s">
        <v>1320</v>
      </c>
      <c r="E672" s="10" t="s">
        <v>2584</v>
      </c>
      <c r="F672" s="10" t="s">
        <v>2474</v>
      </c>
    </row>
    <row r="673" spans="1:6" x14ac:dyDescent="0.2">
      <c r="A673" s="8">
        <v>80374</v>
      </c>
      <c r="B673" s="8" t="s">
        <v>1321</v>
      </c>
      <c r="C673" s="9">
        <v>1.2999999999999999E-3</v>
      </c>
      <c r="D673" s="8" t="s">
        <v>1322</v>
      </c>
      <c r="E673" s="10" t="s">
        <v>2554</v>
      </c>
      <c r="F673" s="10" t="s">
        <v>3</v>
      </c>
    </row>
    <row r="674" spans="1:6" x14ac:dyDescent="0.2">
      <c r="A674" s="8">
        <v>133633</v>
      </c>
      <c r="B674" s="8" t="s">
        <v>1323</v>
      </c>
      <c r="C674" s="9">
        <v>1.2999999999999999E-3</v>
      </c>
      <c r="D674" s="8" t="s">
        <v>1324</v>
      </c>
      <c r="E674" s="10" t="s">
        <v>2522</v>
      </c>
      <c r="F674" s="10" t="s">
        <v>39</v>
      </c>
    </row>
    <row r="675" spans="1:6" x14ac:dyDescent="0.2">
      <c r="A675" s="8">
        <v>766560</v>
      </c>
      <c r="B675" s="8" t="s">
        <v>2584</v>
      </c>
      <c r="C675" s="9">
        <v>1.2999999999999999E-3</v>
      </c>
      <c r="D675" s="8" t="s">
        <v>1325</v>
      </c>
      <c r="E675" s="10" t="s">
        <v>2584</v>
      </c>
      <c r="F675" s="10" t="s">
        <v>2474</v>
      </c>
    </row>
    <row r="676" spans="1:6" x14ac:dyDescent="0.2">
      <c r="A676" s="8">
        <v>68986</v>
      </c>
      <c r="B676" s="8" t="s">
        <v>1326</v>
      </c>
      <c r="C676" s="9">
        <v>1.2999999999999999E-3</v>
      </c>
      <c r="D676" s="8" t="s">
        <v>1327</v>
      </c>
      <c r="E676" s="10" t="s">
        <v>2473</v>
      </c>
      <c r="F676" s="10" t="s">
        <v>2474</v>
      </c>
    </row>
    <row r="677" spans="1:6" x14ac:dyDescent="0.2">
      <c r="A677" s="8">
        <v>640058</v>
      </c>
      <c r="B677" s="8" t="s">
        <v>1328</v>
      </c>
      <c r="C677" s="9">
        <v>1.2999999999999999E-3</v>
      </c>
      <c r="D677" s="8" t="s">
        <v>1325</v>
      </c>
      <c r="E677" s="10" t="s">
        <v>2873</v>
      </c>
      <c r="F677" s="10" t="s">
        <v>39</v>
      </c>
    </row>
    <row r="678" spans="1:6" x14ac:dyDescent="0.2">
      <c r="A678" s="8">
        <v>416568</v>
      </c>
      <c r="B678" s="8" t="s">
        <v>1329</v>
      </c>
      <c r="C678" s="9">
        <v>1.2999999999999999E-3</v>
      </c>
      <c r="D678" s="8" t="s">
        <v>1330</v>
      </c>
      <c r="E678" s="10" t="s">
        <v>3048</v>
      </c>
      <c r="F678" s="10" t="s">
        <v>3</v>
      </c>
    </row>
    <row r="679" spans="1:6" x14ac:dyDescent="0.2">
      <c r="A679" s="8">
        <v>391690</v>
      </c>
      <c r="B679" s="8" t="s">
        <v>1331</v>
      </c>
      <c r="C679" s="9">
        <v>1.2999999999999999E-3</v>
      </c>
      <c r="D679" s="8" t="s">
        <v>1332</v>
      </c>
      <c r="E679" s="10" t="s">
        <v>2521</v>
      </c>
      <c r="F679" s="10" t="s">
        <v>2043</v>
      </c>
    </row>
    <row r="680" spans="1:6" x14ac:dyDescent="0.2">
      <c r="A680" s="8">
        <v>3839524</v>
      </c>
      <c r="B680" s="8" t="s">
        <v>1333</v>
      </c>
      <c r="C680" s="9">
        <v>1.2999999999999999E-3</v>
      </c>
      <c r="D680" s="8" t="s">
        <v>1334</v>
      </c>
      <c r="E680" s="10" t="s">
        <v>2793</v>
      </c>
      <c r="F680" s="10" t="s">
        <v>9</v>
      </c>
    </row>
    <row r="681" spans="1:6" x14ac:dyDescent="0.2">
      <c r="A681" s="8">
        <v>3765174</v>
      </c>
      <c r="B681" s="8" t="s">
        <v>1335</v>
      </c>
      <c r="C681" s="9">
        <v>1.2999999999999999E-3</v>
      </c>
      <c r="D681" s="8" t="s">
        <v>1336</v>
      </c>
      <c r="E681" s="10" t="s">
        <v>3049</v>
      </c>
      <c r="F681" s="10" t="s">
        <v>9</v>
      </c>
    </row>
    <row r="682" spans="1:6" x14ac:dyDescent="0.2">
      <c r="A682" s="8">
        <v>3710441</v>
      </c>
      <c r="B682" s="8" t="s">
        <v>2584</v>
      </c>
      <c r="C682" s="9">
        <v>1.2999999999999999E-3</v>
      </c>
      <c r="D682" s="8" t="s">
        <v>1337</v>
      </c>
      <c r="E682" s="10" t="s">
        <v>2584</v>
      </c>
      <c r="F682" s="10" t="s">
        <v>2474</v>
      </c>
    </row>
    <row r="683" spans="1:6" x14ac:dyDescent="0.2">
      <c r="A683" s="8">
        <v>3465489</v>
      </c>
      <c r="B683" s="8" t="s">
        <v>1338</v>
      </c>
      <c r="C683" s="9">
        <v>1.2999999999999999E-3</v>
      </c>
      <c r="D683" s="8" t="s">
        <v>1339</v>
      </c>
      <c r="E683" s="10" t="s">
        <v>3050</v>
      </c>
      <c r="F683" s="10" t="s">
        <v>9</v>
      </c>
    </row>
    <row r="684" spans="1:6" x14ac:dyDescent="0.2">
      <c r="A684" s="8">
        <v>3305368</v>
      </c>
      <c r="B684" s="8" t="s">
        <v>1340</v>
      </c>
      <c r="C684" s="9">
        <v>1.2999999999999999E-3</v>
      </c>
      <c r="D684" s="8" t="s">
        <v>1341</v>
      </c>
      <c r="E684" s="10" t="s">
        <v>3051</v>
      </c>
      <c r="F684" s="10" t="s">
        <v>9</v>
      </c>
    </row>
    <row r="685" spans="1:6" x14ac:dyDescent="0.2">
      <c r="A685" s="8">
        <v>3068069</v>
      </c>
      <c r="B685" s="8" t="s">
        <v>1342</v>
      </c>
      <c r="C685" s="9">
        <v>1.2999999999999999E-3</v>
      </c>
      <c r="D685" s="8" t="s">
        <v>1343</v>
      </c>
      <c r="E685" s="10" t="s">
        <v>2473</v>
      </c>
      <c r="F685" s="10" t="s">
        <v>2474</v>
      </c>
    </row>
    <row r="686" spans="1:6" x14ac:dyDescent="0.2">
      <c r="A686" s="8">
        <v>3017537</v>
      </c>
      <c r="B686" s="8" t="s">
        <v>1344</v>
      </c>
      <c r="C686" s="9">
        <v>1.2999999999999999E-3</v>
      </c>
      <c r="D686" s="8" t="s">
        <v>1345</v>
      </c>
      <c r="E686" s="10" t="s">
        <v>3052</v>
      </c>
      <c r="F686" s="10" t="s">
        <v>2072</v>
      </c>
    </row>
    <row r="687" spans="1:6" x14ac:dyDescent="0.2">
      <c r="A687" s="8">
        <v>2984850</v>
      </c>
      <c r="B687" s="8" t="s">
        <v>572</v>
      </c>
      <c r="C687" s="9">
        <v>1.2999999999999999E-3</v>
      </c>
      <c r="D687" s="8" t="s">
        <v>1346</v>
      </c>
      <c r="E687" s="10" t="s">
        <v>2600</v>
      </c>
      <c r="F687" s="10" t="s">
        <v>2060</v>
      </c>
    </row>
    <row r="688" spans="1:6" x14ac:dyDescent="0.2">
      <c r="A688" s="8">
        <v>2941723</v>
      </c>
      <c r="B688" s="8" t="s">
        <v>1347</v>
      </c>
      <c r="C688" s="9">
        <v>1.2999999999999999E-3</v>
      </c>
      <c r="D688" s="8" t="s">
        <v>1348</v>
      </c>
      <c r="E688" s="10" t="s">
        <v>3053</v>
      </c>
      <c r="F688" s="10" t="s">
        <v>431</v>
      </c>
    </row>
    <row r="689" spans="1:6" x14ac:dyDescent="0.2">
      <c r="A689" s="8">
        <v>2786269</v>
      </c>
      <c r="B689" s="8" t="s">
        <v>1349</v>
      </c>
      <c r="C689" s="9">
        <v>1.2999999999999999E-3</v>
      </c>
      <c r="D689" s="8" t="s">
        <v>1350</v>
      </c>
      <c r="E689" s="10" t="s">
        <v>3054</v>
      </c>
      <c r="F689" s="10" t="s">
        <v>28</v>
      </c>
    </row>
    <row r="690" spans="1:6" x14ac:dyDescent="0.2">
      <c r="A690" s="8">
        <v>2558034</v>
      </c>
      <c r="B690" s="8" t="s">
        <v>1351</v>
      </c>
      <c r="C690" s="9">
        <v>1.2999999999999999E-3</v>
      </c>
      <c r="D690" s="8" t="s">
        <v>1352</v>
      </c>
      <c r="E690" s="10" t="s">
        <v>3055</v>
      </c>
      <c r="F690" s="10" t="s">
        <v>9</v>
      </c>
    </row>
    <row r="691" spans="1:6" x14ac:dyDescent="0.2">
      <c r="A691" s="8">
        <v>2405831</v>
      </c>
      <c r="B691" s="8" t="s">
        <v>1353</v>
      </c>
      <c r="C691" s="9">
        <v>1.2999999999999999E-3</v>
      </c>
      <c r="D691" s="8" t="s">
        <v>1354</v>
      </c>
      <c r="E691" s="10" t="s">
        <v>3056</v>
      </c>
      <c r="F691" s="10" t="s">
        <v>2052</v>
      </c>
    </row>
    <row r="692" spans="1:6" x14ac:dyDescent="0.2">
      <c r="A692" s="8">
        <v>2342876</v>
      </c>
      <c r="B692" s="8" t="s">
        <v>1355</v>
      </c>
      <c r="C692" s="9">
        <v>1.2999999999999999E-3</v>
      </c>
      <c r="D692" s="8" t="s">
        <v>1356</v>
      </c>
      <c r="E692" s="10" t="s">
        <v>3057</v>
      </c>
      <c r="F692" s="10" t="s">
        <v>431</v>
      </c>
    </row>
    <row r="693" spans="1:6" x14ac:dyDescent="0.2">
      <c r="A693" s="8">
        <v>2207909</v>
      </c>
      <c r="B693" s="8" t="s">
        <v>1357</v>
      </c>
      <c r="C693" s="9">
        <v>1.2999999999999999E-3</v>
      </c>
      <c r="D693" s="8" t="s">
        <v>1358</v>
      </c>
      <c r="E693" s="10" t="s">
        <v>2551</v>
      </c>
      <c r="F693" s="10" t="s">
        <v>9</v>
      </c>
    </row>
    <row r="694" spans="1:6" x14ac:dyDescent="0.2">
      <c r="A694" s="8">
        <v>2174609</v>
      </c>
      <c r="B694" s="8" t="s">
        <v>1359</v>
      </c>
      <c r="C694" s="9">
        <v>1.2999999999999999E-3</v>
      </c>
      <c r="D694" s="8" t="s">
        <v>1325</v>
      </c>
      <c r="E694" s="10" t="s">
        <v>2945</v>
      </c>
      <c r="F694" s="10" t="s">
        <v>431</v>
      </c>
    </row>
    <row r="695" spans="1:6" x14ac:dyDescent="0.2">
      <c r="A695" s="8">
        <v>2107876</v>
      </c>
      <c r="B695" s="8" t="s">
        <v>1360</v>
      </c>
      <c r="C695" s="9">
        <v>1.2999999999999999E-3</v>
      </c>
      <c r="D695" s="8" t="s">
        <v>1361</v>
      </c>
      <c r="E695" s="10" t="s">
        <v>3058</v>
      </c>
      <c r="F695" s="10" t="s">
        <v>28</v>
      </c>
    </row>
    <row r="696" spans="1:6" x14ac:dyDescent="0.2">
      <c r="A696" s="8">
        <v>2081816</v>
      </c>
      <c r="B696" s="8" t="s">
        <v>1362</v>
      </c>
      <c r="C696" s="9">
        <v>1.2999999999999999E-3</v>
      </c>
      <c r="D696" s="8" t="s">
        <v>1363</v>
      </c>
      <c r="E696" s="10" t="s">
        <v>3059</v>
      </c>
      <c r="F696" s="10" t="s">
        <v>9</v>
      </c>
    </row>
    <row r="697" spans="1:6" x14ac:dyDescent="0.2">
      <c r="A697" s="8">
        <v>185761</v>
      </c>
      <c r="B697" s="8" t="s">
        <v>1364</v>
      </c>
      <c r="C697" s="9">
        <v>1.2999999999999999E-3</v>
      </c>
      <c r="D697" s="8" t="s">
        <v>1365</v>
      </c>
      <c r="E697" s="10" t="s">
        <v>3060</v>
      </c>
      <c r="F697" s="10" t="s">
        <v>28</v>
      </c>
    </row>
    <row r="698" spans="1:6" x14ac:dyDescent="0.2">
      <c r="A698" s="8">
        <v>1832165</v>
      </c>
      <c r="B698" s="8" t="s">
        <v>1366</v>
      </c>
      <c r="C698" s="9">
        <v>1.2999999999999999E-3</v>
      </c>
      <c r="D698" s="8" t="s">
        <v>1367</v>
      </c>
      <c r="E698" s="10" t="s">
        <v>3061</v>
      </c>
      <c r="F698" s="10" t="s">
        <v>2075</v>
      </c>
    </row>
    <row r="699" spans="1:6" x14ac:dyDescent="0.2">
      <c r="A699" s="8">
        <v>18186</v>
      </c>
      <c r="B699" s="8" t="s">
        <v>1368</v>
      </c>
      <c r="C699" s="9">
        <v>1.2999999999999999E-3</v>
      </c>
      <c r="D699" s="8" t="s">
        <v>1369</v>
      </c>
      <c r="E699" s="10" t="s">
        <v>2473</v>
      </c>
      <c r="F699" s="10" t="s">
        <v>2195</v>
      </c>
    </row>
    <row r="700" spans="1:6" x14ac:dyDescent="0.2">
      <c r="A700" s="8">
        <v>1648218</v>
      </c>
      <c r="B700" s="8" t="s">
        <v>1370</v>
      </c>
      <c r="C700" s="9">
        <v>1.2999999999999999E-3</v>
      </c>
      <c r="D700" s="8" t="s">
        <v>1371</v>
      </c>
      <c r="E700" s="10" t="s">
        <v>2473</v>
      </c>
      <c r="F700" s="10" t="s">
        <v>2195</v>
      </c>
    </row>
    <row r="701" spans="1:6" x14ac:dyDescent="0.2">
      <c r="A701" s="8">
        <v>1636756</v>
      </c>
      <c r="B701" s="8" t="s">
        <v>1372</v>
      </c>
      <c r="C701" s="9">
        <v>1.2999999999999999E-3</v>
      </c>
      <c r="D701" s="8" t="s">
        <v>1373</v>
      </c>
      <c r="E701" s="10" t="s">
        <v>2506</v>
      </c>
      <c r="F701" s="10" t="s">
        <v>2195</v>
      </c>
    </row>
    <row r="702" spans="1:6" x14ac:dyDescent="0.2">
      <c r="A702" s="8">
        <v>1595079</v>
      </c>
      <c r="B702" s="8" t="s">
        <v>1374</v>
      </c>
      <c r="C702" s="9">
        <v>1.2999999999999999E-3</v>
      </c>
      <c r="D702" s="8" t="s">
        <v>1375</v>
      </c>
      <c r="E702" s="10" t="s">
        <v>2473</v>
      </c>
      <c r="F702" s="10" t="s">
        <v>9</v>
      </c>
    </row>
    <row r="703" spans="1:6" x14ac:dyDescent="0.2">
      <c r="A703" s="8">
        <v>1541787</v>
      </c>
      <c r="B703" s="8" t="s">
        <v>1376</v>
      </c>
      <c r="C703" s="9">
        <v>1.2999999999999999E-3</v>
      </c>
      <c r="D703" s="8" t="s">
        <v>1377</v>
      </c>
      <c r="E703" s="10" t="s">
        <v>3062</v>
      </c>
      <c r="F703" s="10" t="s">
        <v>9</v>
      </c>
    </row>
    <row r="704" spans="1:6" x14ac:dyDescent="0.2">
      <c r="A704" s="8">
        <v>1462159</v>
      </c>
      <c r="B704" s="8" t="s">
        <v>1378</v>
      </c>
      <c r="C704" s="9">
        <v>1.2999999999999999E-3</v>
      </c>
      <c r="D704" s="8" t="s">
        <v>1379</v>
      </c>
      <c r="E704" s="10" t="s">
        <v>2821</v>
      </c>
      <c r="F704" s="10" t="s">
        <v>9</v>
      </c>
    </row>
    <row r="705" spans="1:6" x14ac:dyDescent="0.2">
      <c r="A705" s="8">
        <v>72868</v>
      </c>
      <c r="B705" s="8" t="s">
        <v>1380</v>
      </c>
      <c r="C705" s="9">
        <v>1.47E-3</v>
      </c>
      <c r="D705" s="8" t="s">
        <v>1381</v>
      </c>
      <c r="E705" s="10" t="s">
        <v>2590</v>
      </c>
      <c r="F705" s="10" t="s">
        <v>9</v>
      </c>
    </row>
    <row r="706" spans="1:6" x14ac:dyDescent="0.2">
      <c r="A706" s="8">
        <v>162681</v>
      </c>
      <c r="B706" s="8" t="s">
        <v>1382</v>
      </c>
      <c r="C706" s="9">
        <v>1.47E-3</v>
      </c>
      <c r="D706" s="8" t="s">
        <v>1383</v>
      </c>
      <c r="E706" s="10" t="s">
        <v>2841</v>
      </c>
      <c r="F706" s="10" t="s">
        <v>2054</v>
      </c>
    </row>
    <row r="707" spans="1:6" x14ac:dyDescent="0.2">
      <c r="A707" s="8">
        <v>796716</v>
      </c>
      <c r="B707" s="8" t="s">
        <v>1384</v>
      </c>
      <c r="C707" s="9">
        <v>1.47E-3</v>
      </c>
      <c r="D707" s="8" t="s">
        <v>1385</v>
      </c>
      <c r="E707" s="10" t="s">
        <v>2473</v>
      </c>
      <c r="F707" s="10" t="s">
        <v>2577</v>
      </c>
    </row>
    <row r="708" spans="1:6" x14ac:dyDescent="0.2">
      <c r="A708" s="8">
        <v>559331</v>
      </c>
      <c r="B708" s="8" t="s">
        <v>1386</v>
      </c>
      <c r="C708" s="9">
        <v>1.47E-3</v>
      </c>
      <c r="D708" s="8" t="s">
        <v>1387</v>
      </c>
      <c r="E708" s="10" t="s">
        <v>2473</v>
      </c>
      <c r="F708" s="10" t="s">
        <v>2577</v>
      </c>
    </row>
    <row r="709" spans="1:6" x14ac:dyDescent="0.2">
      <c r="A709" s="8">
        <v>549758</v>
      </c>
      <c r="B709" s="8" t="s">
        <v>1388</v>
      </c>
      <c r="C709" s="9">
        <v>1.47E-3</v>
      </c>
      <c r="D709" s="8" t="s">
        <v>1389</v>
      </c>
      <c r="E709" s="10" t="s">
        <v>3063</v>
      </c>
      <c r="F709" s="10" t="s">
        <v>2072</v>
      </c>
    </row>
    <row r="710" spans="1:6" x14ac:dyDescent="0.2">
      <c r="A710" s="8">
        <v>4024453</v>
      </c>
      <c r="B710" s="8" t="s">
        <v>1248</v>
      </c>
      <c r="C710" s="9">
        <v>1.47E-3</v>
      </c>
      <c r="D710" s="8" t="s">
        <v>1390</v>
      </c>
      <c r="E710" s="10" t="s">
        <v>2515</v>
      </c>
      <c r="F710" s="10" t="s">
        <v>2195</v>
      </c>
    </row>
    <row r="711" spans="1:6" x14ac:dyDescent="0.2">
      <c r="A711" s="8">
        <v>3907458</v>
      </c>
      <c r="B711" s="8" t="s">
        <v>1391</v>
      </c>
      <c r="C711" s="9">
        <v>1.47E-3</v>
      </c>
      <c r="D711" s="8" t="s">
        <v>1392</v>
      </c>
      <c r="E711" s="10" t="s">
        <v>2856</v>
      </c>
      <c r="F711" s="10" t="s">
        <v>9</v>
      </c>
    </row>
    <row r="712" spans="1:6" x14ac:dyDescent="0.2">
      <c r="A712" s="8">
        <v>3768934</v>
      </c>
      <c r="B712" s="8" t="s">
        <v>1393</v>
      </c>
      <c r="C712" s="9">
        <v>1.47E-3</v>
      </c>
      <c r="D712" s="8" t="s">
        <v>1394</v>
      </c>
      <c r="E712" s="10" t="s">
        <v>3064</v>
      </c>
      <c r="F712" s="10" t="s">
        <v>431</v>
      </c>
    </row>
    <row r="713" spans="1:6" x14ac:dyDescent="0.2">
      <c r="A713" s="8">
        <v>3734254</v>
      </c>
      <c r="B713" s="8" t="s">
        <v>1395</v>
      </c>
      <c r="C713" s="9">
        <v>1.47E-3</v>
      </c>
      <c r="D713" s="8" t="s">
        <v>1396</v>
      </c>
      <c r="E713" s="10" t="s">
        <v>3065</v>
      </c>
      <c r="F713" s="10" t="s">
        <v>2195</v>
      </c>
    </row>
    <row r="714" spans="1:6" x14ac:dyDescent="0.2">
      <c r="A714" s="8">
        <v>3665648</v>
      </c>
      <c r="B714" s="8" t="s">
        <v>1397</v>
      </c>
      <c r="C714" s="9">
        <v>1.47E-3</v>
      </c>
      <c r="D714" s="8" t="s">
        <v>1398</v>
      </c>
      <c r="E714" s="10" t="s">
        <v>3066</v>
      </c>
      <c r="F714" s="10" t="s">
        <v>2075</v>
      </c>
    </row>
    <row r="715" spans="1:6" x14ac:dyDescent="0.2">
      <c r="A715" s="8">
        <v>3639667</v>
      </c>
      <c r="B715" s="8" t="s">
        <v>1399</v>
      </c>
      <c r="C715" s="9">
        <v>1.47E-3</v>
      </c>
      <c r="D715" s="8" t="s">
        <v>1400</v>
      </c>
      <c r="E715" s="10" t="s">
        <v>3067</v>
      </c>
      <c r="F715" s="10" t="s">
        <v>2072</v>
      </c>
    </row>
    <row r="716" spans="1:6" x14ac:dyDescent="0.2">
      <c r="A716" s="8">
        <v>3556504</v>
      </c>
      <c r="B716" s="8" t="s">
        <v>1401</v>
      </c>
      <c r="C716" s="9">
        <v>1.47E-3</v>
      </c>
      <c r="D716" s="8" t="s">
        <v>1402</v>
      </c>
      <c r="E716" s="10" t="s">
        <v>3068</v>
      </c>
      <c r="F716" s="10" t="s">
        <v>9</v>
      </c>
    </row>
    <row r="717" spans="1:6" x14ac:dyDescent="0.2">
      <c r="A717" s="8">
        <v>3131330</v>
      </c>
      <c r="B717" s="8" t="s">
        <v>807</v>
      </c>
      <c r="C717" s="9">
        <v>1.47E-3</v>
      </c>
      <c r="D717" s="8" t="s">
        <v>1403</v>
      </c>
      <c r="E717" s="10" t="s">
        <v>2897</v>
      </c>
      <c r="F717" s="10" t="s">
        <v>9</v>
      </c>
    </row>
    <row r="718" spans="1:6" x14ac:dyDescent="0.2">
      <c r="A718" s="8">
        <v>3115380</v>
      </c>
      <c r="B718" s="8" t="s">
        <v>1404</v>
      </c>
      <c r="C718" s="9">
        <v>1.47E-3</v>
      </c>
      <c r="D718" s="8" t="s">
        <v>1405</v>
      </c>
      <c r="E718" s="10" t="s">
        <v>3069</v>
      </c>
      <c r="F718" s="10" t="s">
        <v>2052</v>
      </c>
    </row>
    <row r="719" spans="1:6" x14ac:dyDescent="0.2">
      <c r="A719" s="8">
        <v>2976406</v>
      </c>
      <c r="B719" s="8" t="s">
        <v>412</v>
      </c>
      <c r="C719" s="9">
        <v>1.47E-3</v>
      </c>
      <c r="D719" s="8" t="s">
        <v>1406</v>
      </c>
      <c r="E719" s="10" t="s">
        <v>2764</v>
      </c>
      <c r="F719" s="10" t="s">
        <v>2072</v>
      </c>
    </row>
    <row r="720" spans="1:6" x14ac:dyDescent="0.2">
      <c r="A720" s="8">
        <v>2971253</v>
      </c>
      <c r="B720" s="8" t="s">
        <v>1407</v>
      </c>
      <c r="C720" s="9">
        <v>1.47E-3</v>
      </c>
      <c r="D720" s="8" t="s">
        <v>1408</v>
      </c>
      <c r="E720" s="10" t="s">
        <v>3070</v>
      </c>
      <c r="F720" s="10" t="s">
        <v>2043</v>
      </c>
    </row>
    <row r="721" spans="1:6" x14ac:dyDescent="0.2">
      <c r="A721" s="8">
        <v>2858356</v>
      </c>
      <c r="B721" s="8" t="s">
        <v>1409</v>
      </c>
      <c r="C721" s="9">
        <v>1.47E-3</v>
      </c>
      <c r="D721" s="8" t="s">
        <v>1410</v>
      </c>
      <c r="E721" s="10" t="s">
        <v>3071</v>
      </c>
      <c r="F721" s="10" t="s">
        <v>2060</v>
      </c>
    </row>
    <row r="722" spans="1:6" x14ac:dyDescent="0.2">
      <c r="A722" s="8">
        <v>2598762</v>
      </c>
      <c r="B722" s="8" t="s">
        <v>1411</v>
      </c>
      <c r="C722" s="9">
        <v>1.47E-3</v>
      </c>
      <c r="D722" s="8" t="s">
        <v>1412</v>
      </c>
      <c r="E722" s="10" t="s">
        <v>3072</v>
      </c>
      <c r="F722" s="10" t="s">
        <v>2577</v>
      </c>
    </row>
    <row r="723" spans="1:6" x14ac:dyDescent="0.2">
      <c r="A723" s="8">
        <v>2428696</v>
      </c>
      <c r="B723" s="8" t="s">
        <v>1413</v>
      </c>
      <c r="C723" s="9">
        <v>1.47E-3</v>
      </c>
      <c r="D723" s="8" t="s">
        <v>1414</v>
      </c>
      <c r="E723" s="10" t="s">
        <v>2642</v>
      </c>
      <c r="F723" s="10" t="s">
        <v>2043</v>
      </c>
    </row>
    <row r="724" spans="1:6" x14ac:dyDescent="0.2">
      <c r="A724" s="8">
        <v>2345991</v>
      </c>
      <c r="B724" s="8" t="s">
        <v>1415</v>
      </c>
      <c r="C724" s="9">
        <v>1.47E-3</v>
      </c>
      <c r="D724" s="8" t="s">
        <v>1416</v>
      </c>
      <c r="E724" s="10" t="s">
        <v>2516</v>
      </c>
      <c r="F724" s="10" t="s">
        <v>2195</v>
      </c>
    </row>
    <row r="725" spans="1:6" x14ac:dyDescent="0.2">
      <c r="A725" s="8">
        <v>1933532</v>
      </c>
      <c r="B725" s="8" t="s">
        <v>1417</v>
      </c>
      <c r="C725" s="9">
        <v>1.47E-3</v>
      </c>
      <c r="D725" s="8" t="s">
        <v>1418</v>
      </c>
      <c r="E725" s="10" t="s">
        <v>3073</v>
      </c>
      <c r="F725" s="10" t="s">
        <v>2075</v>
      </c>
    </row>
    <row r="726" spans="1:6" x14ac:dyDescent="0.2">
      <c r="A726" s="8">
        <v>1884910</v>
      </c>
      <c r="B726" s="8" t="s">
        <v>1419</v>
      </c>
      <c r="C726" s="9">
        <v>1.47E-3</v>
      </c>
      <c r="D726" s="8" t="s">
        <v>1420</v>
      </c>
      <c r="E726" s="10" t="s">
        <v>3074</v>
      </c>
      <c r="F726" s="10" t="s">
        <v>9</v>
      </c>
    </row>
    <row r="727" spans="1:6" x14ac:dyDescent="0.2">
      <c r="A727" s="8">
        <v>1621788</v>
      </c>
      <c r="B727" s="8" t="s">
        <v>1421</v>
      </c>
      <c r="C727" s="9">
        <v>1.47E-3</v>
      </c>
      <c r="D727" s="8" t="s">
        <v>1422</v>
      </c>
      <c r="E727" s="10" t="s">
        <v>2480</v>
      </c>
      <c r="F727" s="10" t="s">
        <v>39</v>
      </c>
    </row>
    <row r="728" spans="1:6" x14ac:dyDescent="0.2">
      <c r="A728" s="8">
        <v>1604148</v>
      </c>
      <c r="B728" s="8" t="s">
        <v>1423</v>
      </c>
      <c r="C728" s="9">
        <v>1.47E-3</v>
      </c>
      <c r="D728" s="8" t="s">
        <v>1424</v>
      </c>
      <c r="E728" s="10" t="s">
        <v>2608</v>
      </c>
      <c r="F728" s="10" t="s">
        <v>2075</v>
      </c>
    </row>
    <row r="729" spans="1:6" x14ac:dyDescent="0.2">
      <c r="A729" s="8">
        <v>1492113</v>
      </c>
      <c r="B729" s="8" t="s">
        <v>1425</v>
      </c>
      <c r="C729" s="9">
        <v>1.47E-3</v>
      </c>
      <c r="D729" s="8" t="s">
        <v>1426</v>
      </c>
      <c r="E729" s="10" t="s">
        <v>3075</v>
      </c>
      <c r="F729" s="10" t="s">
        <v>2072</v>
      </c>
    </row>
    <row r="730" spans="1:6" x14ac:dyDescent="0.2">
      <c r="A730" s="8">
        <v>1370569</v>
      </c>
      <c r="B730" s="8" t="s">
        <v>1427</v>
      </c>
      <c r="C730" s="9">
        <v>1.47E-3</v>
      </c>
      <c r="D730" s="8" t="s">
        <v>1428</v>
      </c>
      <c r="E730" s="10" t="s">
        <v>2534</v>
      </c>
      <c r="F730" s="10" t="s">
        <v>9</v>
      </c>
    </row>
    <row r="731" spans="1:6" x14ac:dyDescent="0.2">
      <c r="A731" s="8">
        <v>1356647</v>
      </c>
      <c r="B731" s="8" t="s">
        <v>1429</v>
      </c>
      <c r="C731" s="9">
        <v>1.47E-3</v>
      </c>
      <c r="D731" s="8" t="s">
        <v>1430</v>
      </c>
      <c r="E731" s="10" t="s">
        <v>2946</v>
      </c>
      <c r="F731" s="10" t="s">
        <v>2195</v>
      </c>
    </row>
    <row r="732" spans="1:6" x14ac:dyDescent="0.2">
      <c r="A732" s="8">
        <v>1345241</v>
      </c>
      <c r="B732" s="8" t="s">
        <v>2584</v>
      </c>
      <c r="C732" s="9">
        <v>1.47E-3</v>
      </c>
      <c r="D732" s="8" t="s">
        <v>1431</v>
      </c>
      <c r="E732" s="10" t="s">
        <v>2584</v>
      </c>
      <c r="F732" s="10" t="s">
        <v>2474</v>
      </c>
    </row>
    <row r="733" spans="1:6" x14ac:dyDescent="0.2">
      <c r="A733" s="8">
        <v>1249101</v>
      </c>
      <c r="B733" s="8" t="s">
        <v>1432</v>
      </c>
      <c r="C733" s="9">
        <v>1.47E-3</v>
      </c>
      <c r="D733" s="8" t="s">
        <v>1433</v>
      </c>
      <c r="E733" s="10" t="s">
        <v>3076</v>
      </c>
      <c r="F733" s="10" t="s">
        <v>2054</v>
      </c>
    </row>
    <row r="734" spans="1:6" x14ac:dyDescent="0.2">
      <c r="A734" s="8">
        <v>1226341</v>
      </c>
      <c r="B734" s="8" t="s">
        <v>1434</v>
      </c>
      <c r="C734" s="9">
        <v>1.47E-3</v>
      </c>
      <c r="D734" s="8" t="s">
        <v>1435</v>
      </c>
      <c r="E734" s="10" t="s">
        <v>3077</v>
      </c>
      <c r="F734" s="10" t="s">
        <v>9</v>
      </c>
    </row>
    <row r="735" spans="1:6" x14ac:dyDescent="0.2">
      <c r="A735" s="8">
        <v>1023490</v>
      </c>
      <c r="B735" s="8" t="s">
        <v>1436</v>
      </c>
      <c r="C735" s="9">
        <v>1.47E-3</v>
      </c>
      <c r="D735" s="8" t="s">
        <v>1437</v>
      </c>
      <c r="E735" s="10" t="s">
        <v>2737</v>
      </c>
      <c r="F735" s="10" t="s">
        <v>431</v>
      </c>
    </row>
    <row r="736" spans="1:6" x14ac:dyDescent="0.2">
      <c r="A736" s="8">
        <v>148868</v>
      </c>
      <c r="B736" s="8" t="s">
        <v>1438</v>
      </c>
      <c r="C736" s="9">
        <v>1.65E-3</v>
      </c>
      <c r="D736" s="8" t="s">
        <v>1439</v>
      </c>
      <c r="E736" s="10" t="s">
        <v>3078</v>
      </c>
      <c r="F736" s="10" t="s">
        <v>39</v>
      </c>
    </row>
    <row r="737" spans="1:6" x14ac:dyDescent="0.2">
      <c r="A737" s="8">
        <v>3923260</v>
      </c>
      <c r="B737" s="8" t="s">
        <v>1440</v>
      </c>
      <c r="C737" s="9">
        <v>1.65E-3</v>
      </c>
      <c r="D737" s="8" t="s">
        <v>1441</v>
      </c>
      <c r="E737" s="10" t="s">
        <v>2558</v>
      </c>
      <c r="F737" s="10" t="s">
        <v>3</v>
      </c>
    </row>
    <row r="738" spans="1:6" x14ac:dyDescent="0.2">
      <c r="A738" s="8">
        <v>3836498</v>
      </c>
      <c r="B738" s="8" t="s">
        <v>1442</v>
      </c>
      <c r="C738" s="9">
        <v>1.65E-3</v>
      </c>
      <c r="D738" s="8" t="s">
        <v>1443</v>
      </c>
      <c r="E738" s="10" t="s">
        <v>2646</v>
      </c>
      <c r="F738" s="10" t="s">
        <v>39</v>
      </c>
    </row>
    <row r="739" spans="1:6" x14ac:dyDescent="0.2">
      <c r="A739" s="8">
        <v>3829107</v>
      </c>
      <c r="B739" s="8" t="s">
        <v>1444</v>
      </c>
      <c r="C739" s="9">
        <v>1.65E-3</v>
      </c>
      <c r="D739" s="8" t="s">
        <v>1445</v>
      </c>
      <c r="E739" s="10" t="s">
        <v>2942</v>
      </c>
      <c r="F739" s="10" t="s">
        <v>2195</v>
      </c>
    </row>
    <row r="740" spans="1:6" x14ac:dyDescent="0.2">
      <c r="A740" s="8">
        <v>3650046</v>
      </c>
      <c r="B740" s="8" t="s">
        <v>1446</v>
      </c>
      <c r="C740" s="9">
        <v>1.65E-3</v>
      </c>
      <c r="D740" s="8" t="s">
        <v>1447</v>
      </c>
      <c r="E740" s="10" t="s">
        <v>2863</v>
      </c>
      <c r="F740" s="10" t="s">
        <v>2075</v>
      </c>
    </row>
    <row r="741" spans="1:6" x14ac:dyDescent="0.2">
      <c r="A741" s="8">
        <v>3576110</v>
      </c>
      <c r="B741" s="8" t="s">
        <v>1448</v>
      </c>
      <c r="C741" s="9">
        <v>1.65E-3</v>
      </c>
      <c r="D741" s="8" t="s">
        <v>1449</v>
      </c>
      <c r="E741" s="10" t="s">
        <v>2823</v>
      </c>
      <c r="F741" s="10" t="s">
        <v>28</v>
      </c>
    </row>
    <row r="742" spans="1:6" x14ac:dyDescent="0.2">
      <c r="A742" s="8">
        <v>3459915</v>
      </c>
      <c r="B742" s="8" t="s">
        <v>1450</v>
      </c>
      <c r="C742" s="9">
        <v>1.65E-3</v>
      </c>
      <c r="D742" s="8" t="s">
        <v>1451</v>
      </c>
      <c r="E742" s="10" t="s">
        <v>2473</v>
      </c>
      <c r="F742" s="10" t="s">
        <v>2474</v>
      </c>
    </row>
    <row r="743" spans="1:6" x14ac:dyDescent="0.2">
      <c r="A743" s="8">
        <v>3345295</v>
      </c>
      <c r="B743" s="8" t="s">
        <v>1452</v>
      </c>
      <c r="C743" s="9">
        <v>1.65E-3</v>
      </c>
      <c r="D743" s="8" t="s">
        <v>1453</v>
      </c>
      <c r="E743" s="10" t="s">
        <v>3079</v>
      </c>
      <c r="F743" s="10" t="s">
        <v>2072</v>
      </c>
    </row>
    <row r="744" spans="1:6" x14ac:dyDescent="0.2">
      <c r="A744" s="8">
        <v>3296031</v>
      </c>
      <c r="B744" s="8" t="s">
        <v>1454</v>
      </c>
      <c r="C744" s="9">
        <v>1.65E-3</v>
      </c>
      <c r="D744" s="8" t="s">
        <v>1455</v>
      </c>
      <c r="E744" s="10" t="s">
        <v>3080</v>
      </c>
      <c r="F744" s="10" t="s">
        <v>2057</v>
      </c>
    </row>
    <row r="745" spans="1:6" x14ac:dyDescent="0.2">
      <c r="A745" s="8">
        <v>3289713</v>
      </c>
      <c r="B745" s="8" t="s">
        <v>1456</v>
      </c>
      <c r="C745" s="9">
        <v>1.65E-3</v>
      </c>
      <c r="D745" s="8" t="s">
        <v>1457</v>
      </c>
      <c r="E745" s="10" t="s">
        <v>3029</v>
      </c>
      <c r="F745" s="10" t="s">
        <v>9</v>
      </c>
    </row>
    <row r="746" spans="1:6" x14ac:dyDescent="0.2">
      <c r="A746" s="8">
        <v>3289567</v>
      </c>
      <c r="B746" s="8" t="s">
        <v>1458</v>
      </c>
      <c r="C746" s="9">
        <v>1.65E-3</v>
      </c>
      <c r="D746" s="8" t="s">
        <v>1459</v>
      </c>
      <c r="E746" s="10" t="s">
        <v>2473</v>
      </c>
      <c r="F746" s="10" t="s">
        <v>2474</v>
      </c>
    </row>
    <row r="747" spans="1:6" x14ac:dyDescent="0.2">
      <c r="A747" s="8">
        <v>3099617</v>
      </c>
      <c r="B747" s="8" t="s">
        <v>2584</v>
      </c>
      <c r="C747" s="9">
        <v>1.65E-3</v>
      </c>
      <c r="D747" s="8" t="s">
        <v>1460</v>
      </c>
      <c r="E747" s="10" t="s">
        <v>2584</v>
      </c>
      <c r="F747" s="10" t="s">
        <v>2474</v>
      </c>
    </row>
    <row r="748" spans="1:6" x14ac:dyDescent="0.2">
      <c r="A748" s="8">
        <v>2895668</v>
      </c>
      <c r="B748" s="8" t="s">
        <v>1461</v>
      </c>
      <c r="C748" s="9">
        <v>1.65E-3</v>
      </c>
      <c r="D748" s="8" t="s">
        <v>1462</v>
      </c>
      <c r="E748" s="10" t="s">
        <v>3081</v>
      </c>
      <c r="F748" s="10" t="s">
        <v>9</v>
      </c>
    </row>
    <row r="749" spans="1:6" x14ac:dyDescent="0.2">
      <c r="A749" s="8">
        <v>2890378</v>
      </c>
      <c r="B749" s="8" t="s">
        <v>1463</v>
      </c>
      <c r="C749" s="9">
        <v>1.65E-3</v>
      </c>
      <c r="D749" s="8" t="s">
        <v>1464</v>
      </c>
      <c r="E749" s="10" t="s">
        <v>3082</v>
      </c>
      <c r="F749" s="10" t="s">
        <v>2474</v>
      </c>
    </row>
    <row r="750" spans="1:6" x14ac:dyDescent="0.2">
      <c r="A750" s="8">
        <v>2889125</v>
      </c>
      <c r="B750" s="8" t="s">
        <v>1465</v>
      </c>
      <c r="C750" s="9">
        <v>1.65E-3</v>
      </c>
      <c r="D750" s="8" t="s">
        <v>1466</v>
      </c>
      <c r="E750" s="10" t="s">
        <v>3083</v>
      </c>
      <c r="F750" s="10" t="s">
        <v>9</v>
      </c>
    </row>
    <row r="751" spans="1:6" x14ac:dyDescent="0.2">
      <c r="A751" s="8">
        <v>2816626</v>
      </c>
      <c r="B751" s="8" t="s">
        <v>1467</v>
      </c>
      <c r="C751" s="9">
        <v>1.65E-3</v>
      </c>
      <c r="D751" s="8" t="s">
        <v>1468</v>
      </c>
      <c r="E751" s="10" t="s">
        <v>2951</v>
      </c>
      <c r="F751" s="10" t="s">
        <v>9</v>
      </c>
    </row>
    <row r="752" spans="1:6" x14ac:dyDescent="0.2">
      <c r="A752" s="8">
        <v>2762811</v>
      </c>
      <c r="B752" s="8" t="s">
        <v>1469</v>
      </c>
      <c r="C752" s="9">
        <v>1.65E-3</v>
      </c>
      <c r="D752" s="8" t="s">
        <v>1470</v>
      </c>
      <c r="E752" s="10" t="s">
        <v>3084</v>
      </c>
      <c r="F752" s="10" t="s">
        <v>2052</v>
      </c>
    </row>
    <row r="753" spans="1:6" x14ac:dyDescent="0.2">
      <c r="A753" s="8">
        <v>2699853</v>
      </c>
      <c r="B753" s="8" t="s">
        <v>1471</v>
      </c>
      <c r="C753" s="9">
        <v>1.65E-3</v>
      </c>
      <c r="D753" s="8" t="s">
        <v>1472</v>
      </c>
      <c r="E753" s="10" t="s">
        <v>3085</v>
      </c>
      <c r="F753" s="10" t="s">
        <v>9</v>
      </c>
    </row>
    <row r="754" spans="1:6" x14ac:dyDescent="0.2">
      <c r="A754" s="8">
        <v>1725122</v>
      </c>
      <c r="B754" s="8" t="s">
        <v>1473</v>
      </c>
      <c r="C754" s="9">
        <v>1.65E-3</v>
      </c>
      <c r="D754" s="8" t="s">
        <v>1474</v>
      </c>
      <c r="E754" s="10" t="s">
        <v>3086</v>
      </c>
      <c r="F754" s="10" t="s">
        <v>9</v>
      </c>
    </row>
    <row r="755" spans="1:6" x14ac:dyDescent="0.2">
      <c r="A755" s="8">
        <v>1586730</v>
      </c>
      <c r="B755" s="8" t="s">
        <v>1475</v>
      </c>
      <c r="C755" s="9">
        <v>1.65E-3</v>
      </c>
      <c r="D755" s="8" t="s">
        <v>1476</v>
      </c>
      <c r="E755" s="10" t="s">
        <v>3056</v>
      </c>
      <c r="F755" s="10" t="s">
        <v>9</v>
      </c>
    </row>
    <row r="756" spans="1:6" x14ac:dyDescent="0.2">
      <c r="A756" s="8">
        <v>1463046</v>
      </c>
      <c r="B756" s="8" t="s">
        <v>1477</v>
      </c>
      <c r="C756" s="9">
        <v>1.65E-3</v>
      </c>
      <c r="D756" s="8" t="s">
        <v>1478</v>
      </c>
      <c r="E756" s="10" t="s">
        <v>3087</v>
      </c>
      <c r="F756" s="10" t="s">
        <v>2054</v>
      </c>
    </row>
    <row r="757" spans="1:6" x14ac:dyDescent="0.2">
      <c r="A757" s="8">
        <v>1298176</v>
      </c>
      <c r="B757" s="8" t="s">
        <v>2584</v>
      </c>
      <c r="C757" s="9">
        <v>1.65E-3</v>
      </c>
      <c r="D757" s="8" t="s">
        <v>1479</v>
      </c>
      <c r="E757" s="10" t="s">
        <v>2584</v>
      </c>
      <c r="F757" s="10" t="s">
        <v>2474</v>
      </c>
    </row>
    <row r="758" spans="1:6" x14ac:dyDescent="0.2">
      <c r="A758" s="8">
        <v>1249120</v>
      </c>
      <c r="B758" s="8" t="s">
        <v>1432</v>
      </c>
      <c r="C758" s="9">
        <v>1.65E-3</v>
      </c>
      <c r="D758" s="8" t="s">
        <v>1480</v>
      </c>
      <c r="E758" s="10" t="s">
        <v>3076</v>
      </c>
      <c r="F758" s="10" t="s">
        <v>2054</v>
      </c>
    </row>
    <row r="759" spans="1:6" x14ac:dyDescent="0.2">
      <c r="A759" s="8">
        <v>1226626</v>
      </c>
      <c r="B759" s="8" t="s">
        <v>2584</v>
      </c>
      <c r="C759" s="9">
        <v>1.65E-3</v>
      </c>
      <c r="D759" s="8" t="s">
        <v>1481</v>
      </c>
      <c r="E759" s="10" t="s">
        <v>2584</v>
      </c>
      <c r="F759" s="10" t="s">
        <v>2474</v>
      </c>
    </row>
    <row r="760" spans="1:6" x14ac:dyDescent="0.2">
      <c r="A760" s="8">
        <v>139679</v>
      </c>
      <c r="B760" s="8" t="s">
        <v>1482</v>
      </c>
      <c r="C760" s="9">
        <v>1.8500000000000001E-3</v>
      </c>
      <c r="D760" s="8" t="s">
        <v>1483</v>
      </c>
      <c r="E760" s="10" t="s">
        <v>2473</v>
      </c>
      <c r="F760" s="10" t="s">
        <v>2474</v>
      </c>
    </row>
    <row r="761" spans="1:6" x14ac:dyDescent="0.2">
      <c r="A761" s="8">
        <v>797998</v>
      </c>
      <c r="B761" s="8" t="s">
        <v>1484</v>
      </c>
      <c r="C761" s="9">
        <v>1.8500000000000001E-3</v>
      </c>
      <c r="D761" s="8" t="s">
        <v>1485</v>
      </c>
      <c r="E761" s="10" t="s">
        <v>3088</v>
      </c>
      <c r="F761" s="10" t="s">
        <v>2072</v>
      </c>
    </row>
    <row r="762" spans="1:6" x14ac:dyDescent="0.2">
      <c r="A762" s="8">
        <v>774322</v>
      </c>
      <c r="B762" s="8" t="s">
        <v>1486</v>
      </c>
      <c r="C762" s="9">
        <v>1.8500000000000001E-3</v>
      </c>
      <c r="D762" s="8" t="s">
        <v>1487</v>
      </c>
      <c r="E762" s="10" t="s">
        <v>2772</v>
      </c>
      <c r="F762" s="10" t="s">
        <v>2075</v>
      </c>
    </row>
    <row r="763" spans="1:6" x14ac:dyDescent="0.2">
      <c r="A763" s="8">
        <v>554199</v>
      </c>
      <c r="B763" s="8" t="s">
        <v>1488</v>
      </c>
      <c r="C763" s="9">
        <v>1.8500000000000001E-3</v>
      </c>
      <c r="D763" s="8" t="s">
        <v>1489</v>
      </c>
      <c r="E763" s="10" t="s">
        <v>3089</v>
      </c>
      <c r="F763" s="10" t="s">
        <v>2043</v>
      </c>
    </row>
    <row r="764" spans="1:6" x14ac:dyDescent="0.2">
      <c r="A764" s="8">
        <v>465666</v>
      </c>
      <c r="B764" s="8" t="s">
        <v>1490</v>
      </c>
      <c r="C764" s="9">
        <v>1.8500000000000001E-3</v>
      </c>
      <c r="D764" s="8" t="s">
        <v>1491</v>
      </c>
      <c r="E764" s="10" t="s">
        <v>3090</v>
      </c>
      <c r="F764" s="10" t="s">
        <v>2075</v>
      </c>
    </row>
    <row r="765" spans="1:6" x14ac:dyDescent="0.2">
      <c r="A765" s="8">
        <v>2942576</v>
      </c>
      <c r="B765" s="8" t="s">
        <v>1492</v>
      </c>
      <c r="C765" s="9">
        <v>1.8500000000000001E-3</v>
      </c>
      <c r="D765" s="8" t="s">
        <v>1493</v>
      </c>
      <c r="E765" s="10" t="s">
        <v>2500</v>
      </c>
      <c r="F765" s="10" t="s">
        <v>431</v>
      </c>
    </row>
    <row r="766" spans="1:6" x14ac:dyDescent="0.2">
      <c r="A766" s="8">
        <v>2930044</v>
      </c>
      <c r="B766" s="8" t="s">
        <v>1494</v>
      </c>
      <c r="C766" s="9">
        <v>1.8500000000000001E-3</v>
      </c>
      <c r="D766" s="8" t="s">
        <v>1495</v>
      </c>
      <c r="E766" s="10" t="s">
        <v>3091</v>
      </c>
      <c r="F766" s="10" t="s">
        <v>2052</v>
      </c>
    </row>
    <row r="767" spans="1:6" x14ac:dyDescent="0.2">
      <c r="A767" s="8">
        <v>2919021</v>
      </c>
      <c r="B767" s="8" t="s">
        <v>1496</v>
      </c>
      <c r="C767" s="9">
        <v>1.8500000000000001E-3</v>
      </c>
      <c r="D767" s="8" t="s">
        <v>1497</v>
      </c>
      <c r="E767" s="10" t="s">
        <v>2473</v>
      </c>
      <c r="F767" s="10" t="s">
        <v>2577</v>
      </c>
    </row>
    <row r="768" spans="1:6" x14ac:dyDescent="0.2">
      <c r="A768" s="8">
        <v>282863</v>
      </c>
      <c r="B768" s="8" t="s">
        <v>1498</v>
      </c>
      <c r="C768" s="9">
        <v>1.8500000000000001E-3</v>
      </c>
      <c r="D768" s="8" t="s">
        <v>1499</v>
      </c>
      <c r="E768" s="10" t="s">
        <v>3092</v>
      </c>
      <c r="F768" s="10" t="s">
        <v>9</v>
      </c>
    </row>
    <row r="769" spans="1:6" x14ac:dyDescent="0.2">
      <c r="A769" s="8">
        <v>2761023</v>
      </c>
      <c r="B769" s="8" t="s">
        <v>1500</v>
      </c>
      <c r="C769" s="9">
        <v>1.8500000000000001E-3</v>
      </c>
      <c r="D769" s="8" t="s">
        <v>1501</v>
      </c>
      <c r="E769" s="10" t="s">
        <v>3093</v>
      </c>
      <c r="F769" s="10" t="s">
        <v>9</v>
      </c>
    </row>
    <row r="770" spans="1:6" x14ac:dyDescent="0.2">
      <c r="A770" s="8">
        <v>2710791</v>
      </c>
      <c r="B770" s="8" t="s">
        <v>1502</v>
      </c>
      <c r="C770" s="9">
        <v>1.8500000000000001E-3</v>
      </c>
      <c r="D770" s="8" t="s">
        <v>1503</v>
      </c>
      <c r="E770" s="10" t="s">
        <v>3094</v>
      </c>
      <c r="F770" s="10" t="s">
        <v>2195</v>
      </c>
    </row>
    <row r="771" spans="1:6" x14ac:dyDescent="0.2">
      <c r="A771" s="8">
        <v>265568</v>
      </c>
      <c r="B771" s="8" t="s">
        <v>1504</v>
      </c>
      <c r="C771" s="9">
        <v>1.8500000000000001E-3</v>
      </c>
      <c r="D771" s="8" t="s">
        <v>1505</v>
      </c>
      <c r="E771" s="10" t="s">
        <v>2473</v>
      </c>
      <c r="F771" s="10" t="s">
        <v>2577</v>
      </c>
    </row>
    <row r="772" spans="1:6" x14ac:dyDescent="0.2">
      <c r="A772" s="8">
        <v>2547139</v>
      </c>
      <c r="B772" s="8" t="s">
        <v>1506</v>
      </c>
      <c r="C772" s="9">
        <v>1.8500000000000001E-3</v>
      </c>
      <c r="D772" s="8" t="s">
        <v>1507</v>
      </c>
      <c r="E772" s="10" t="s">
        <v>2473</v>
      </c>
      <c r="F772" s="10" t="s">
        <v>2195</v>
      </c>
    </row>
    <row r="773" spans="1:6" x14ac:dyDescent="0.2">
      <c r="A773" s="8">
        <v>252844</v>
      </c>
      <c r="B773" s="8" t="s">
        <v>1508</v>
      </c>
      <c r="C773" s="9">
        <v>1.8500000000000001E-3</v>
      </c>
      <c r="D773" s="8" t="s">
        <v>1509</v>
      </c>
      <c r="E773" s="10" t="s">
        <v>2482</v>
      </c>
      <c r="F773" s="10" t="s">
        <v>2195</v>
      </c>
    </row>
    <row r="774" spans="1:6" x14ac:dyDescent="0.2">
      <c r="A774" s="8">
        <v>2513516</v>
      </c>
      <c r="B774" s="8" t="s">
        <v>1510</v>
      </c>
      <c r="C774" s="9">
        <v>1.8500000000000001E-3</v>
      </c>
      <c r="D774" s="8" t="s">
        <v>1511</v>
      </c>
      <c r="E774" s="10" t="s">
        <v>2473</v>
      </c>
      <c r="F774" s="10" t="s">
        <v>2577</v>
      </c>
    </row>
    <row r="775" spans="1:6" x14ac:dyDescent="0.2">
      <c r="A775" s="8">
        <v>2512003</v>
      </c>
      <c r="B775" s="8" t="s">
        <v>1512</v>
      </c>
      <c r="C775" s="9">
        <v>1.8500000000000001E-3</v>
      </c>
      <c r="D775" s="8" t="s">
        <v>1513</v>
      </c>
      <c r="E775" s="10" t="s">
        <v>3095</v>
      </c>
      <c r="F775" s="10" t="s">
        <v>3</v>
      </c>
    </row>
    <row r="776" spans="1:6" x14ac:dyDescent="0.2">
      <c r="A776" s="8">
        <v>236467</v>
      </c>
      <c r="B776" s="8" t="s">
        <v>1514</v>
      </c>
      <c r="C776" s="9">
        <v>1.8500000000000001E-3</v>
      </c>
      <c r="D776" s="8" t="s">
        <v>1515</v>
      </c>
      <c r="E776" s="10" t="s">
        <v>2998</v>
      </c>
      <c r="F776" s="10" t="s">
        <v>9</v>
      </c>
    </row>
    <row r="777" spans="1:6" x14ac:dyDescent="0.2">
      <c r="A777" s="8">
        <v>1692723</v>
      </c>
      <c r="B777" s="8" t="s">
        <v>1516</v>
      </c>
      <c r="C777" s="9">
        <v>1.8500000000000001E-3</v>
      </c>
      <c r="D777" s="8" t="s">
        <v>1517</v>
      </c>
      <c r="E777" s="10" t="s">
        <v>3096</v>
      </c>
      <c r="F777" s="10" t="s">
        <v>2195</v>
      </c>
    </row>
    <row r="778" spans="1:6" x14ac:dyDescent="0.2">
      <c r="A778" s="8">
        <v>1656167</v>
      </c>
      <c r="B778" s="8" t="s">
        <v>1518</v>
      </c>
      <c r="C778" s="9">
        <v>1.8500000000000001E-3</v>
      </c>
      <c r="D778" s="8" t="s">
        <v>1519</v>
      </c>
      <c r="E778" s="10" t="s">
        <v>3097</v>
      </c>
      <c r="F778" s="10" t="s">
        <v>3</v>
      </c>
    </row>
    <row r="779" spans="1:6" x14ac:dyDescent="0.2">
      <c r="A779" s="8">
        <v>143985</v>
      </c>
      <c r="B779" s="8" t="s">
        <v>1520</v>
      </c>
      <c r="C779" s="9">
        <v>1.8500000000000001E-3</v>
      </c>
      <c r="D779" s="8" t="s">
        <v>1521</v>
      </c>
      <c r="E779" s="10" t="s">
        <v>3098</v>
      </c>
      <c r="F779" s="10" t="s">
        <v>6</v>
      </c>
    </row>
    <row r="780" spans="1:6" x14ac:dyDescent="0.2">
      <c r="A780" s="8">
        <v>1438466</v>
      </c>
      <c r="B780" s="8" t="s">
        <v>930</v>
      </c>
      <c r="C780" s="9">
        <v>1.8500000000000001E-3</v>
      </c>
      <c r="D780" s="8" t="s">
        <v>1522</v>
      </c>
      <c r="E780" s="10" t="s">
        <v>2939</v>
      </c>
      <c r="F780" s="10" t="s">
        <v>9</v>
      </c>
    </row>
    <row r="781" spans="1:6" x14ac:dyDescent="0.2">
      <c r="A781" s="8">
        <v>1117841</v>
      </c>
      <c r="B781" s="8" t="s">
        <v>1523</v>
      </c>
      <c r="C781" s="9">
        <v>1.8500000000000001E-3</v>
      </c>
      <c r="D781" s="8" t="s">
        <v>1524</v>
      </c>
      <c r="E781" s="10" t="s">
        <v>3099</v>
      </c>
      <c r="F781" s="10" t="s">
        <v>9</v>
      </c>
    </row>
    <row r="782" spans="1:6" x14ac:dyDescent="0.2">
      <c r="A782" s="8">
        <v>1028850</v>
      </c>
      <c r="B782" s="8" t="s">
        <v>1525</v>
      </c>
      <c r="C782" s="9">
        <v>1.8500000000000001E-3</v>
      </c>
      <c r="D782" s="8" t="s">
        <v>1526</v>
      </c>
      <c r="E782" s="10" t="s">
        <v>2879</v>
      </c>
      <c r="F782" s="10" t="s">
        <v>431</v>
      </c>
    </row>
    <row r="783" spans="1:6" x14ac:dyDescent="0.2">
      <c r="A783" s="8">
        <v>612918</v>
      </c>
      <c r="B783" s="8" t="s">
        <v>1527</v>
      </c>
      <c r="C783" s="9">
        <v>2.0799999999999998E-3</v>
      </c>
      <c r="D783" s="8" t="s">
        <v>1528</v>
      </c>
      <c r="E783" s="10" t="s">
        <v>2522</v>
      </c>
      <c r="F783" s="10" t="s">
        <v>39</v>
      </c>
    </row>
    <row r="784" spans="1:6" x14ac:dyDescent="0.2">
      <c r="A784" s="8">
        <v>527264</v>
      </c>
      <c r="B784" s="8" t="s">
        <v>1529</v>
      </c>
      <c r="C784" s="9">
        <v>2.0799999999999998E-3</v>
      </c>
      <c r="D784" s="8" t="s">
        <v>1530</v>
      </c>
      <c r="E784" s="10" t="s">
        <v>3100</v>
      </c>
      <c r="F784" s="10" t="s">
        <v>9</v>
      </c>
    </row>
    <row r="785" spans="1:6" x14ac:dyDescent="0.2">
      <c r="A785" s="8">
        <v>3893062</v>
      </c>
      <c r="B785" s="8" t="s">
        <v>2584</v>
      </c>
      <c r="C785" s="9">
        <v>2.0799999999999998E-3</v>
      </c>
      <c r="D785" s="8" t="s">
        <v>1531</v>
      </c>
      <c r="E785" s="10" t="s">
        <v>2584</v>
      </c>
      <c r="F785" s="10" t="s">
        <v>2474</v>
      </c>
    </row>
    <row r="786" spans="1:6" x14ac:dyDescent="0.2">
      <c r="A786" s="8">
        <v>383059</v>
      </c>
      <c r="B786" s="8" t="s">
        <v>1532</v>
      </c>
      <c r="C786" s="9">
        <v>2.0799999999999998E-3</v>
      </c>
      <c r="D786" s="8" t="s">
        <v>1533</v>
      </c>
      <c r="E786" s="10" t="s">
        <v>2640</v>
      </c>
      <c r="F786" s="10" t="s">
        <v>2043</v>
      </c>
    </row>
    <row r="787" spans="1:6" x14ac:dyDescent="0.2">
      <c r="A787" s="8">
        <v>3802604</v>
      </c>
      <c r="B787" s="8" t="s">
        <v>1534</v>
      </c>
      <c r="C787" s="9">
        <v>2.0799999999999998E-3</v>
      </c>
      <c r="D787" s="8" t="s">
        <v>1535</v>
      </c>
      <c r="E787" s="10" t="s">
        <v>2554</v>
      </c>
      <c r="F787" s="10" t="s">
        <v>3</v>
      </c>
    </row>
    <row r="788" spans="1:6" x14ac:dyDescent="0.2">
      <c r="A788" s="8">
        <v>3650131</v>
      </c>
      <c r="B788" s="8" t="s">
        <v>1446</v>
      </c>
      <c r="C788" s="9">
        <v>2.0799999999999998E-3</v>
      </c>
      <c r="D788" s="8" t="s">
        <v>1536</v>
      </c>
      <c r="E788" s="10" t="s">
        <v>2863</v>
      </c>
      <c r="F788" s="10" t="s">
        <v>2075</v>
      </c>
    </row>
    <row r="789" spans="1:6" x14ac:dyDescent="0.2">
      <c r="A789" s="8">
        <v>3468381</v>
      </c>
      <c r="B789" s="8" t="s">
        <v>1537</v>
      </c>
      <c r="C789" s="9">
        <v>2.0799999999999998E-3</v>
      </c>
      <c r="D789" s="8" t="s">
        <v>1538</v>
      </c>
      <c r="E789" s="10" t="s">
        <v>3101</v>
      </c>
      <c r="F789" s="10" t="s">
        <v>2060</v>
      </c>
    </row>
    <row r="790" spans="1:6" x14ac:dyDescent="0.2">
      <c r="A790" s="8">
        <v>3417382</v>
      </c>
      <c r="B790" s="8" t="s">
        <v>1539</v>
      </c>
      <c r="C790" s="9">
        <v>2.0799999999999998E-3</v>
      </c>
      <c r="D790" s="8" t="s">
        <v>1540</v>
      </c>
      <c r="E790" s="10" t="s">
        <v>3102</v>
      </c>
      <c r="F790" s="10" t="s">
        <v>2075</v>
      </c>
    </row>
    <row r="791" spans="1:6" x14ac:dyDescent="0.2">
      <c r="A791" s="8">
        <v>3319577</v>
      </c>
      <c r="B791" s="8" t="s">
        <v>1541</v>
      </c>
      <c r="C791" s="9">
        <v>2.0799999999999998E-3</v>
      </c>
      <c r="D791" s="8" t="s">
        <v>1542</v>
      </c>
      <c r="E791" s="10" t="s">
        <v>2919</v>
      </c>
      <c r="F791" s="10" t="s">
        <v>2052</v>
      </c>
    </row>
    <row r="792" spans="1:6" x14ac:dyDescent="0.2">
      <c r="A792" s="8">
        <v>3216161</v>
      </c>
      <c r="B792" s="8" t="s">
        <v>1543</v>
      </c>
      <c r="C792" s="9">
        <v>2.0799999999999998E-3</v>
      </c>
      <c r="D792" s="8" t="s">
        <v>1544</v>
      </c>
      <c r="E792" s="10" t="s">
        <v>3103</v>
      </c>
      <c r="F792" s="10" t="s">
        <v>431</v>
      </c>
    </row>
    <row r="793" spans="1:6" x14ac:dyDescent="0.2">
      <c r="A793" s="8">
        <v>2870807</v>
      </c>
      <c r="B793" s="8" t="s">
        <v>1545</v>
      </c>
      <c r="C793" s="9">
        <v>2.0799999999999998E-3</v>
      </c>
      <c r="D793" s="8" t="s">
        <v>1546</v>
      </c>
      <c r="E793" s="10" t="s">
        <v>2473</v>
      </c>
      <c r="F793" s="10" t="s">
        <v>2474</v>
      </c>
    </row>
    <row r="794" spans="1:6" x14ac:dyDescent="0.2">
      <c r="A794" s="8">
        <v>2551240</v>
      </c>
      <c r="B794" s="8" t="s">
        <v>1547</v>
      </c>
      <c r="C794" s="9">
        <v>2.0799999999999998E-3</v>
      </c>
      <c r="D794" s="8" t="s">
        <v>1548</v>
      </c>
      <c r="E794" s="10" t="s">
        <v>3104</v>
      </c>
      <c r="F794" s="10" t="s">
        <v>28</v>
      </c>
    </row>
    <row r="795" spans="1:6" x14ac:dyDescent="0.2">
      <c r="A795" s="8">
        <v>2293134</v>
      </c>
      <c r="B795" s="8" t="s">
        <v>1549</v>
      </c>
      <c r="C795" s="9">
        <v>2.0799999999999998E-3</v>
      </c>
      <c r="D795" s="8" t="s">
        <v>1550</v>
      </c>
      <c r="E795" s="10" t="s">
        <v>2613</v>
      </c>
      <c r="F795" s="10" t="s">
        <v>28</v>
      </c>
    </row>
    <row r="796" spans="1:6" x14ac:dyDescent="0.2">
      <c r="A796" s="8">
        <v>1905596</v>
      </c>
      <c r="B796" s="8" t="s">
        <v>2584</v>
      </c>
      <c r="C796" s="9">
        <v>2.0799999999999998E-3</v>
      </c>
      <c r="D796" s="8" t="s">
        <v>1551</v>
      </c>
      <c r="E796" s="10" t="s">
        <v>2584</v>
      </c>
      <c r="F796" s="10" t="s">
        <v>2474</v>
      </c>
    </row>
    <row r="797" spans="1:6" x14ac:dyDescent="0.2">
      <c r="A797" s="8">
        <v>1879696</v>
      </c>
      <c r="B797" s="8" t="s">
        <v>1552</v>
      </c>
      <c r="C797" s="9">
        <v>2.0799999999999998E-3</v>
      </c>
      <c r="D797" s="8" t="s">
        <v>1553</v>
      </c>
      <c r="E797" s="10" t="s">
        <v>2613</v>
      </c>
      <c r="F797" s="10" t="s">
        <v>28</v>
      </c>
    </row>
    <row r="798" spans="1:6" x14ac:dyDescent="0.2">
      <c r="A798" s="8">
        <v>1849706</v>
      </c>
      <c r="B798" s="8" t="s">
        <v>1554</v>
      </c>
      <c r="C798" s="9">
        <v>2.0799999999999998E-3</v>
      </c>
      <c r="D798" s="8" t="s">
        <v>1555</v>
      </c>
      <c r="E798" s="10" t="s">
        <v>2786</v>
      </c>
      <c r="F798" s="10" t="s">
        <v>431</v>
      </c>
    </row>
    <row r="799" spans="1:6" x14ac:dyDescent="0.2">
      <c r="A799" s="8">
        <v>1833365</v>
      </c>
      <c r="B799" s="8" t="s">
        <v>1556</v>
      </c>
      <c r="C799" s="9">
        <v>2.0799999999999998E-3</v>
      </c>
      <c r="D799" s="8" t="s">
        <v>1557</v>
      </c>
      <c r="E799" s="10" t="s">
        <v>3105</v>
      </c>
      <c r="F799" s="10" t="s">
        <v>2195</v>
      </c>
    </row>
    <row r="800" spans="1:6" x14ac:dyDescent="0.2">
      <c r="A800" s="8">
        <v>1423711</v>
      </c>
      <c r="B800" s="8" t="s">
        <v>1558</v>
      </c>
      <c r="C800" s="9">
        <v>2.0799999999999998E-3</v>
      </c>
      <c r="D800" s="8" t="s">
        <v>1559</v>
      </c>
      <c r="E800" s="10" t="s">
        <v>3006</v>
      </c>
      <c r="F800" s="10" t="s">
        <v>2078</v>
      </c>
    </row>
    <row r="801" spans="1:6" x14ac:dyDescent="0.2">
      <c r="A801" s="8">
        <v>1399435</v>
      </c>
      <c r="B801" s="8" t="s">
        <v>1560</v>
      </c>
      <c r="C801" s="9">
        <v>2.0799999999999998E-3</v>
      </c>
      <c r="D801" s="8" t="s">
        <v>1561</v>
      </c>
      <c r="E801" s="10" t="s">
        <v>2473</v>
      </c>
      <c r="F801" s="10" t="s">
        <v>2577</v>
      </c>
    </row>
    <row r="802" spans="1:6" x14ac:dyDescent="0.2">
      <c r="A802" s="8">
        <v>1084023</v>
      </c>
      <c r="B802" s="8" t="s">
        <v>2584</v>
      </c>
      <c r="C802" s="9">
        <v>2.0799999999999998E-3</v>
      </c>
      <c r="D802" s="8" t="s">
        <v>1562</v>
      </c>
      <c r="E802" s="10" t="s">
        <v>2584</v>
      </c>
      <c r="F802" s="10" t="s">
        <v>2474</v>
      </c>
    </row>
    <row r="803" spans="1:6" x14ac:dyDescent="0.2">
      <c r="A803" s="8">
        <v>259405</v>
      </c>
      <c r="B803" s="8" t="s">
        <v>1563</v>
      </c>
      <c r="C803" s="9">
        <v>2.33E-3</v>
      </c>
      <c r="D803" s="8" t="s">
        <v>1564</v>
      </c>
      <c r="E803" s="10" t="s">
        <v>3106</v>
      </c>
      <c r="F803" s="10" t="s">
        <v>2043</v>
      </c>
    </row>
    <row r="804" spans="1:6" x14ac:dyDescent="0.2">
      <c r="A804" s="8">
        <v>4012786</v>
      </c>
      <c r="B804" s="8" t="s">
        <v>1565</v>
      </c>
      <c r="C804" s="9">
        <v>2.33E-3</v>
      </c>
      <c r="D804" s="8" t="s">
        <v>1566</v>
      </c>
      <c r="E804" s="10" t="s">
        <v>2473</v>
      </c>
      <c r="F804" s="10" t="s">
        <v>2577</v>
      </c>
    </row>
    <row r="805" spans="1:6" x14ac:dyDescent="0.2">
      <c r="A805" s="8">
        <v>3867516</v>
      </c>
      <c r="B805" s="8" t="s">
        <v>1567</v>
      </c>
      <c r="C805" s="9">
        <v>2.33E-3</v>
      </c>
      <c r="D805" s="8" t="s">
        <v>1568</v>
      </c>
      <c r="E805" s="10" t="s">
        <v>3107</v>
      </c>
      <c r="F805" s="10" t="s">
        <v>2040</v>
      </c>
    </row>
    <row r="806" spans="1:6" x14ac:dyDescent="0.2">
      <c r="A806" s="8">
        <v>3427859</v>
      </c>
      <c r="B806" s="8" t="s">
        <v>1569</v>
      </c>
      <c r="C806" s="9">
        <v>2.33E-3</v>
      </c>
      <c r="D806" s="8" t="s">
        <v>1570</v>
      </c>
      <c r="E806" s="10" t="s">
        <v>2907</v>
      </c>
      <c r="F806" s="10" t="s">
        <v>9</v>
      </c>
    </row>
    <row r="807" spans="1:6" x14ac:dyDescent="0.2">
      <c r="A807" s="8">
        <v>3278953</v>
      </c>
      <c r="B807" s="8" t="s">
        <v>1571</v>
      </c>
      <c r="C807" s="9">
        <v>2.33E-3</v>
      </c>
      <c r="D807" s="8" t="s">
        <v>1572</v>
      </c>
      <c r="E807" s="10" t="s">
        <v>3108</v>
      </c>
      <c r="F807" s="10" t="s">
        <v>2075</v>
      </c>
    </row>
    <row r="808" spans="1:6" x14ac:dyDescent="0.2">
      <c r="A808" s="8">
        <v>3023057</v>
      </c>
      <c r="B808" s="8" t="s">
        <v>1573</v>
      </c>
      <c r="C808" s="9">
        <v>2.33E-3</v>
      </c>
      <c r="D808" s="8" t="s">
        <v>1574</v>
      </c>
      <c r="E808" s="10" t="s">
        <v>3109</v>
      </c>
      <c r="F808" s="10" t="s">
        <v>2474</v>
      </c>
    </row>
    <row r="809" spans="1:6" x14ac:dyDescent="0.2">
      <c r="A809" s="8">
        <v>301035</v>
      </c>
      <c r="B809" s="8" t="s">
        <v>1575</v>
      </c>
      <c r="C809" s="9">
        <v>2.33E-3</v>
      </c>
      <c r="D809" s="8" t="s">
        <v>1576</v>
      </c>
      <c r="E809" s="10" t="s">
        <v>3110</v>
      </c>
      <c r="F809" s="10" t="s">
        <v>3</v>
      </c>
    </row>
    <row r="810" spans="1:6" x14ac:dyDescent="0.2">
      <c r="A810" s="8">
        <v>2970994</v>
      </c>
      <c r="B810" s="8" t="s">
        <v>1407</v>
      </c>
      <c r="C810" s="9">
        <v>2.33E-3</v>
      </c>
      <c r="D810" s="8" t="s">
        <v>1577</v>
      </c>
      <c r="E810" s="10" t="s">
        <v>3070</v>
      </c>
      <c r="F810" s="10" t="s">
        <v>2043</v>
      </c>
    </row>
    <row r="811" spans="1:6" x14ac:dyDescent="0.2">
      <c r="A811" s="8">
        <v>2913964</v>
      </c>
      <c r="B811" s="8" t="s">
        <v>1578</v>
      </c>
      <c r="C811" s="9">
        <v>2.33E-3</v>
      </c>
      <c r="D811" s="8" t="s">
        <v>1579</v>
      </c>
      <c r="E811" s="10" t="s">
        <v>3033</v>
      </c>
      <c r="F811" s="10" t="s">
        <v>39</v>
      </c>
    </row>
    <row r="812" spans="1:6" x14ac:dyDescent="0.2">
      <c r="A812" s="8">
        <v>2873730</v>
      </c>
      <c r="B812" s="8" t="s">
        <v>532</v>
      </c>
      <c r="C812" s="9">
        <v>2.33E-3</v>
      </c>
      <c r="D812" s="8" t="s">
        <v>1580</v>
      </c>
      <c r="E812" s="10" t="s">
        <v>2810</v>
      </c>
      <c r="F812" s="10" t="s">
        <v>2054</v>
      </c>
    </row>
    <row r="813" spans="1:6" x14ac:dyDescent="0.2">
      <c r="A813" s="8">
        <v>2852232</v>
      </c>
      <c r="B813" s="8" t="s">
        <v>1581</v>
      </c>
      <c r="C813" s="9">
        <v>2.33E-3</v>
      </c>
      <c r="D813" s="8" t="s">
        <v>1582</v>
      </c>
      <c r="E813" s="10" t="s">
        <v>2601</v>
      </c>
      <c r="F813" s="10" t="s">
        <v>431</v>
      </c>
    </row>
    <row r="814" spans="1:6" x14ac:dyDescent="0.2">
      <c r="A814" s="8">
        <v>265785</v>
      </c>
      <c r="B814" s="8" t="s">
        <v>1583</v>
      </c>
      <c r="C814" s="9">
        <v>2.33E-3</v>
      </c>
      <c r="D814" s="8" t="s">
        <v>1584</v>
      </c>
      <c r="E814" s="10" t="s">
        <v>2473</v>
      </c>
      <c r="F814" s="10" t="s">
        <v>2474</v>
      </c>
    </row>
    <row r="815" spans="1:6" x14ac:dyDescent="0.2">
      <c r="A815" s="8">
        <v>2569722</v>
      </c>
      <c r="B815" s="8" t="s">
        <v>1585</v>
      </c>
      <c r="C815" s="9">
        <v>2.33E-3</v>
      </c>
      <c r="D815" s="8" t="s">
        <v>1586</v>
      </c>
      <c r="E815" s="10" t="s">
        <v>3111</v>
      </c>
      <c r="F815" s="10" t="s">
        <v>2054</v>
      </c>
    </row>
    <row r="816" spans="1:6" x14ac:dyDescent="0.2">
      <c r="A816" s="8">
        <v>2529720</v>
      </c>
      <c r="B816" s="8" t="s">
        <v>1587</v>
      </c>
      <c r="C816" s="9">
        <v>2.33E-3</v>
      </c>
      <c r="D816" s="8" t="s">
        <v>1588</v>
      </c>
      <c r="E816" s="10" t="s">
        <v>3112</v>
      </c>
      <c r="F816" s="10" t="s">
        <v>3</v>
      </c>
    </row>
    <row r="817" spans="1:6" x14ac:dyDescent="0.2">
      <c r="A817" s="8">
        <v>223084</v>
      </c>
      <c r="B817" s="8" t="s">
        <v>1589</v>
      </c>
      <c r="C817" s="9">
        <v>2.33E-3</v>
      </c>
      <c r="D817" s="8" t="s">
        <v>1590</v>
      </c>
      <c r="E817" s="10" t="s">
        <v>3113</v>
      </c>
      <c r="F817" s="10" t="s">
        <v>9</v>
      </c>
    </row>
    <row r="818" spans="1:6" x14ac:dyDescent="0.2">
      <c r="A818" s="8">
        <v>1859375</v>
      </c>
      <c r="B818" s="8" t="s">
        <v>1591</v>
      </c>
      <c r="C818" s="9">
        <v>2.33E-3</v>
      </c>
      <c r="D818" s="8" t="s">
        <v>1592</v>
      </c>
      <c r="E818" s="10" t="s">
        <v>3114</v>
      </c>
      <c r="F818" s="10" t="s">
        <v>2040</v>
      </c>
    </row>
    <row r="819" spans="1:6" x14ac:dyDescent="0.2">
      <c r="A819" s="8">
        <v>1233784</v>
      </c>
      <c r="B819" s="8" t="s">
        <v>1593</v>
      </c>
      <c r="C819" s="9">
        <v>2.33E-3</v>
      </c>
      <c r="D819" s="8" t="s">
        <v>1594</v>
      </c>
      <c r="E819" s="10" t="s">
        <v>2584</v>
      </c>
      <c r="F819" s="10" t="s">
        <v>2474</v>
      </c>
    </row>
    <row r="820" spans="1:6" x14ac:dyDescent="0.2">
      <c r="A820" s="8">
        <v>1004074</v>
      </c>
      <c r="B820" s="8" t="s">
        <v>1595</v>
      </c>
      <c r="C820" s="9">
        <v>2.33E-3</v>
      </c>
      <c r="D820" s="8" t="s">
        <v>1596</v>
      </c>
      <c r="E820" s="10" t="s">
        <v>3115</v>
      </c>
      <c r="F820" s="10" t="s">
        <v>2075</v>
      </c>
    </row>
    <row r="821" spans="1:6" x14ac:dyDescent="0.2">
      <c r="A821" s="8">
        <v>981177</v>
      </c>
      <c r="B821" s="8" t="s">
        <v>1597</v>
      </c>
      <c r="C821" s="9">
        <v>2.6099999999999999E-3</v>
      </c>
      <c r="D821" s="8" t="s">
        <v>1598</v>
      </c>
      <c r="E821" s="10" t="s">
        <v>2563</v>
      </c>
      <c r="F821" s="10" t="s">
        <v>2195</v>
      </c>
    </row>
    <row r="822" spans="1:6" x14ac:dyDescent="0.2">
      <c r="A822" s="8">
        <v>595914</v>
      </c>
      <c r="B822" s="8" t="s">
        <v>1599</v>
      </c>
      <c r="C822" s="9">
        <v>2.6099999999999999E-3</v>
      </c>
      <c r="D822" s="8" t="s">
        <v>1600</v>
      </c>
      <c r="E822" s="10" t="s">
        <v>3116</v>
      </c>
      <c r="F822" s="10" t="s">
        <v>2054</v>
      </c>
    </row>
    <row r="823" spans="1:6" x14ac:dyDescent="0.2">
      <c r="A823" s="8">
        <v>3932029</v>
      </c>
      <c r="B823" s="8" t="s">
        <v>1601</v>
      </c>
      <c r="C823" s="9">
        <v>2.6099999999999999E-3</v>
      </c>
      <c r="D823" s="8" t="s">
        <v>1602</v>
      </c>
      <c r="E823" s="10" t="s">
        <v>3110</v>
      </c>
      <c r="F823" s="10" t="s">
        <v>3</v>
      </c>
    </row>
    <row r="824" spans="1:6" x14ac:dyDescent="0.2">
      <c r="A824" s="8">
        <v>3561259</v>
      </c>
      <c r="B824" s="8" t="s">
        <v>1603</v>
      </c>
      <c r="C824" s="9">
        <v>2.6099999999999999E-3</v>
      </c>
      <c r="D824" s="8" t="s">
        <v>1604</v>
      </c>
      <c r="E824" s="10" t="s">
        <v>2522</v>
      </c>
      <c r="F824" s="10" t="s">
        <v>2043</v>
      </c>
    </row>
    <row r="825" spans="1:6" x14ac:dyDescent="0.2">
      <c r="A825" s="8">
        <v>3506537</v>
      </c>
      <c r="B825" s="8" t="s">
        <v>1605</v>
      </c>
      <c r="C825" s="9">
        <v>2.6099999999999999E-3</v>
      </c>
      <c r="D825" s="8" t="s">
        <v>1606</v>
      </c>
      <c r="E825" s="10" t="s">
        <v>3117</v>
      </c>
      <c r="F825" s="10" t="s">
        <v>3</v>
      </c>
    </row>
    <row r="826" spans="1:6" x14ac:dyDescent="0.2">
      <c r="A826" s="8">
        <v>3461766</v>
      </c>
      <c r="B826" s="8" t="s">
        <v>1607</v>
      </c>
      <c r="C826" s="9">
        <v>2.6099999999999999E-3</v>
      </c>
      <c r="D826" s="8" t="s">
        <v>1608</v>
      </c>
      <c r="E826" s="10" t="s">
        <v>3093</v>
      </c>
      <c r="F826" s="10" t="s">
        <v>9</v>
      </c>
    </row>
    <row r="827" spans="1:6" x14ac:dyDescent="0.2">
      <c r="A827" s="8">
        <v>3284010</v>
      </c>
      <c r="B827" s="8" t="s">
        <v>1609</v>
      </c>
      <c r="C827" s="9">
        <v>2.6099999999999999E-3</v>
      </c>
      <c r="D827" s="8" t="s">
        <v>1610</v>
      </c>
      <c r="E827" s="10" t="s">
        <v>3118</v>
      </c>
      <c r="F827" s="10" t="s">
        <v>28</v>
      </c>
    </row>
    <row r="828" spans="1:6" x14ac:dyDescent="0.2">
      <c r="A828" s="8">
        <v>3206056</v>
      </c>
      <c r="B828" s="8" t="s">
        <v>1611</v>
      </c>
      <c r="C828" s="9">
        <v>2.6099999999999999E-3</v>
      </c>
      <c r="D828" s="8" t="s">
        <v>1612</v>
      </c>
      <c r="E828" s="10" t="s">
        <v>2473</v>
      </c>
      <c r="F828" s="10" t="s">
        <v>2577</v>
      </c>
    </row>
    <row r="829" spans="1:6" x14ac:dyDescent="0.2">
      <c r="A829" s="8">
        <v>3089992</v>
      </c>
      <c r="B829" s="8" t="s">
        <v>1613</v>
      </c>
      <c r="C829" s="9">
        <v>2.6099999999999999E-3</v>
      </c>
      <c r="D829" s="8" t="s">
        <v>1614</v>
      </c>
      <c r="E829" s="10" t="s">
        <v>3119</v>
      </c>
      <c r="F829" s="10" t="s">
        <v>9</v>
      </c>
    </row>
    <row r="830" spans="1:6" x14ac:dyDescent="0.2">
      <c r="A830" s="8">
        <v>2544510</v>
      </c>
      <c r="B830" s="8" t="s">
        <v>1615</v>
      </c>
      <c r="C830" s="9">
        <v>2.6099999999999999E-3</v>
      </c>
      <c r="D830" s="8" t="s">
        <v>1616</v>
      </c>
      <c r="E830" s="10" t="s">
        <v>3120</v>
      </c>
      <c r="F830" s="10" t="s">
        <v>9</v>
      </c>
    </row>
    <row r="831" spans="1:6" x14ac:dyDescent="0.2">
      <c r="A831" s="8">
        <v>2537163</v>
      </c>
      <c r="B831" s="8" t="s">
        <v>1617</v>
      </c>
      <c r="C831" s="9">
        <v>2.6099999999999999E-3</v>
      </c>
      <c r="D831" s="8" t="s">
        <v>1618</v>
      </c>
      <c r="E831" s="10" t="s">
        <v>2959</v>
      </c>
      <c r="F831" s="10" t="s">
        <v>9</v>
      </c>
    </row>
    <row r="832" spans="1:6" x14ac:dyDescent="0.2">
      <c r="A832" s="8">
        <v>2398495</v>
      </c>
      <c r="B832" s="8" t="s">
        <v>1619</v>
      </c>
      <c r="C832" s="9">
        <v>2.6099999999999999E-3</v>
      </c>
      <c r="D832" s="8" t="s">
        <v>1620</v>
      </c>
      <c r="E832" s="10" t="s">
        <v>3121</v>
      </c>
      <c r="F832" s="10" t="s">
        <v>6</v>
      </c>
    </row>
    <row r="833" spans="1:6" x14ac:dyDescent="0.2">
      <c r="A833" s="8">
        <v>2275056</v>
      </c>
      <c r="B833" s="8" t="s">
        <v>1621</v>
      </c>
      <c r="C833" s="9">
        <v>2.6099999999999999E-3</v>
      </c>
      <c r="D833" s="8" t="s">
        <v>1622</v>
      </c>
      <c r="E833" s="10" t="s">
        <v>3122</v>
      </c>
      <c r="F833" s="10" t="s">
        <v>9</v>
      </c>
    </row>
    <row r="834" spans="1:6" x14ac:dyDescent="0.2">
      <c r="A834" s="8">
        <v>2232862</v>
      </c>
      <c r="B834" s="8" t="s">
        <v>1623</v>
      </c>
      <c r="C834" s="9">
        <v>2.6099999999999999E-3</v>
      </c>
      <c r="D834" s="8" t="s">
        <v>1624</v>
      </c>
      <c r="E834" s="10" t="s">
        <v>2473</v>
      </c>
      <c r="F834" s="10" t="s">
        <v>2474</v>
      </c>
    </row>
    <row r="835" spans="1:6" x14ac:dyDescent="0.2">
      <c r="A835" s="8">
        <v>2208354</v>
      </c>
      <c r="B835" s="8" t="s">
        <v>1357</v>
      </c>
      <c r="C835" s="9">
        <v>2.6099999999999999E-3</v>
      </c>
      <c r="D835" s="8" t="s">
        <v>1625</v>
      </c>
      <c r="E835" s="10" t="s">
        <v>2551</v>
      </c>
      <c r="F835" s="10" t="s">
        <v>9</v>
      </c>
    </row>
    <row r="836" spans="1:6" x14ac:dyDescent="0.2">
      <c r="A836" s="8">
        <v>204286</v>
      </c>
      <c r="B836" s="8" t="s">
        <v>1626</v>
      </c>
      <c r="C836" s="9">
        <v>2.6099999999999999E-3</v>
      </c>
      <c r="D836" s="8" t="s">
        <v>1627</v>
      </c>
      <c r="E836" s="10" t="s">
        <v>2473</v>
      </c>
      <c r="F836" s="10" t="s">
        <v>2474</v>
      </c>
    </row>
    <row r="837" spans="1:6" x14ac:dyDescent="0.2">
      <c r="A837" s="8">
        <v>1882397</v>
      </c>
      <c r="B837" s="8" t="s">
        <v>981</v>
      </c>
      <c r="C837" s="9">
        <v>2.6099999999999999E-3</v>
      </c>
      <c r="D837" s="8" t="s">
        <v>1628</v>
      </c>
      <c r="E837" s="10" t="s">
        <v>2943</v>
      </c>
      <c r="F837" s="10" t="s">
        <v>2078</v>
      </c>
    </row>
    <row r="838" spans="1:6" x14ac:dyDescent="0.2">
      <c r="A838" s="8">
        <v>1842449</v>
      </c>
      <c r="B838" s="8" t="s">
        <v>1629</v>
      </c>
      <c r="C838" s="9">
        <v>2.6099999999999999E-3</v>
      </c>
      <c r="D838" s="8" t="s">
        <v>1630</v>
      </c>
      <c r="E838" s="10" t="s">
        <v>3123</v>
      </c>
      <c r="F838" s="10" t="s">
        <v>2060</v>
      </c>
    </row>
    <row r="839" spans="1:6" x14ac:dyDescent="0.2">
      <c r="A839" s="8">
        <v>1479809</v>
      </c>
      <c r="B839" s="8" t="s">
        <v>1631</v>
      </c>
      <c r="C839" s="9">
        <v>2.6099999999999999E-3</v>
      </c>
      <c r="D839" s="8" t="s">
        <v>1632</v>
      </c>
      <c r="E839" s="10" t="s">
        <v>3124</v>
      </c>
      <c r="F839" s="10" t="s">
        <v>9</v>
      </c>
    </row>
    <row r="840" spans="1:6" x14ac:dyDescent="0.2">
      <c r="A840" s="8">
        <v>1456058</v>
      </c>
      <c r="B840" s="8" t="s">
        <v>1633</v>
      </c>
      <c r="C840" s="9">
        <v>2.6099999999999999E-3</v>
      </c>
      <c r="D840" s="8" t="s">
        <v>1634</v>
      </c>
      <c r="E840" s="10" t="s">
        <v>3125</v>
      </c>
      <c r="F840" s="10" t="s">
        <v>2043</v>
      </c>
    </row>
    <row r="841" spans="1:6" x14ac:dyDescent="0.2">
      <c r="A841" s="8">
        <v>1421620</v>
      </c>
      <c r="B841" s="8" t="s">
        <v>733</v>
      </c>
      <c r="C841" s="9">
        <v>2.6099999999999999E-3</v>
      </c>
      <c r="D841" s="8" t="s">
        <v>1635</v>
      </c>
      <c r="E841" s="10" t="s">
        <v>2876</v>
      </c>
      <c r="F841" s="10" t="s">
        <v>2057</v>
      </c>
    </row>
    <row r="842" spans="1:6" x14ac:dyDescent="0.2">
      <c r="A842" s="8">
        <v>152524</v>
      </c>
      <c r="B842" s="8" t="s">
        <v>1636</v>
      </c>
      <c r="C842" s="9">
        <v>2.9099999999999998E-3</v>
      </c>
      <c r="D842" s="8" t="s">
        <v>1637</v>
      </c>
      <c r="E842" s="10" t="s">
        <v>2792</v>
      </c>
      <c r="F842" s="10" t="s">
        <v>2043</v>
      </c>
    </row>
    <row r="843" spans="1:6" x14ac:dyDescent="0.2">
      <c r="A843" s="8">
        <v>849364</v>
      </c>
      <c r="B843" s="8" t="s">
        <v>1638</v>
      </c>
      <c r="C843" s="9">
        <v>2.9099999999999998E-3</v>
      </c>
      <c r="D843" s="8" t="s">
        <v>1639</v>
      </c>
      <c r="E843" s="10" t="s">
        <v>2473</v>
      </c>
      <c r="F843" s="10" t="s">
        <v>2577</v>
      </c>
    </row>
    <row r="844" spans="1:6" x14ac:dyDescent="0.2">
      <c r="A844" s="8">
        <v>784447</v>
      </c>
      <c r="B844" s="8" t="s">
        <v>1640</v>
      </c>
      <c r="C844" s="9">
        <v>2.9099999999999998E-3</v>
      </c>
      <c r="D844" s="8" t="s">
        <v>1641</v>
      </c>
      <c r="E844" s="10" t="s">
        <v>3126</v>
      </c>
      <c r="F844" s="10" t="s">
        <v>2072</v>
      </c>
    </row>
    <row r="845" spans="1:6" x14ac:dyDescent="0.2">
      <c r="A845" s="8">
        <v>762073</v>
      </c>
      <c r="B845" s="8" t="s">
        <v>1642</v>
      </c>
      <c r="C845" s="9">
        <v>2.9099999999999998E-3</v>
      </c>
      <c r="D845" s="8" t="s">
        <v>1643</v>
      </c>
      <c r="E845" s="10" t="s">
        <v>3127</v>
      </c>
      <c r="F845" s="10" t="s">
        <v>2075</v>
      </c>
    </row>
    <row r="846" spans="1:6" x14ac:dyDescent="0.2">
      <c r="A846" s="8">
        <v>735197</v>
      </c>
      <c r="B846" s="8" t="s">
        <v>2584</v>
      </c>
      <c r="C846" s="9">
        <v>2.9099999999999998E-3</v>
      </c>
      <c r="D846" s="8" t="s">
        <v>1644</v>
      </c>
      <c r="E846" s="10" t="s">
        <v>2584</v>
      </c>
      <c r="F846" s="10" t="s">
        <v>2474</v>
      </c>
    </row>
    <row r="847" spans="1:6" x14ac:dyDescent="0.2">
      <c r="A847" s="8">
        <v>3909491</v>
      </c>
      <c r="B847" s="8" t="s">
        <v>1645</v>
      </c>
      <c r="C847" s="9">
        <v>2.9099999999999998E-3</v>
      </c>
      <c r="D847" s="8" t="s">
        <v>1646</v>
      </c>
      <c r="E847" s="10" t="s">
        <v>2473</v>
      </c>
      <c r="F847" s="10" t="s">
        <v>39</v>
      </c>
    </row>
    <row r="848" spans="1:6" x14ac:dyDescent="0.2">
      <c r="A848" s="8">
        <v>3686529</v>
      </c>
      <c r="B848" s="8" t="s">
        <v>1647</v>
      </c>
      <c r="C848" s="9">
        <v>2.9099999999999998E-3</v>
      </c>
      <c r="D848" s="8" t="s">
        <v>1648</v>
      </c>
      <c r="E848" s="10" t="s">
        <v>2924</v>
      </c>
      <c r="F848" s="10" t="s">
        <v>2054</v>
      </c>
    </row>
    <row r="849" spans="1:6" x14ac:dyDescent="0.2">
      <c r="A849" s="8">
        <v>3654181</v>
      </c>
      <c r="B849" s="8" t="s">
        <v>1649</v>
      </c>
      <c r="C849" s="9">
        <v>2.9099999999999998E-3</v>
      </c>
      <c r="D849" s="8" t="s">
        <v>1650</v>
      </c>
      <c r="E849" s="10" t="s">
        <v>2795</v>
      </c>
      <c r="F849" s="10" t="s">
        <v>9</v>
      </c>
    </row>
    <row r="850" spans="1:6" x14ac:dyDescent="0.2">
      <c r="A850" s="8">
        <v>3630076</v>
      </c>
      <c r="B850" s="8" t="s">
        <v>1651</v>
      </c>
      <c r="C850" s="9">
        <v>2.9099999999999998E-3</v>
      </c>
      <c r="D850" s="8" t="s">
        <v>1652</v>
      </c>
      <c r="E850" s="10" t="s">
        <v>2473</v>
      </c>
      <c r="F850" s="10" t="s">
        <v>2577</v>
      </c>
    </row>
    <row r="851" spans="1:6" x14ac:dyDescent="0.2">
      <c r="A851" s="8">
        <v>3470183</v>
      </c>
      <c r="B851" s="8" t="s">
        <v>909</v>
      </c>
      <c r="C851" s="9">
        <v>2.9099999999999998E-3</v>
      </c>
      <c r="D851" s="8" t="s">
        <v>1653</v>
      </c>
      <c r="E851" s="10" t="s">
        <v>2933</v>
      </c>
      <c r="F851" s="10" t="s">
        <v>2072</v>
      </c>
    </row>
    <row r="852" spans="1:6" x14ac:dyDescent="0.2">
      <c r="A852" s="8">
        <v>3237100</v>
      </c>
      <c r="B852" s="8" t="s">
        <v>1654</v>
      </c>
      <c r="C852" s="9">
        <v>2.9099999999999998E-3</v>
      </c>
      <c r="D852" s="8" t="s">
        <v>1655</v>
      </c>
      <c r="E852" s="10" t="s">
        <v>3128</v>
      </c>
      <c r="F852" s="10" t="s">
        <v>2052</v>
      </c>
    </row>
    <row r="853" spans="1:6" x14ac:dyDescent="0.2">
      <c r="A853" s="8">
        <v>31220</v>
      </c>
      <c r="B853" s="8" t="s">
        <v>1656</v>
      </c>
      <c r="C853" s="9">
        <v>2.9099999999999998E-3</v>
      </c>
      <c r="D853" s="8" t="s">
        <v>1657</v>
      </c>
      <c r="E853" s="10" t="s">
        <v>2642</v>
      </c>
      <c r="F853" s="10" t="s">
        <v>2043</v>
      </c>
    </row>
    <row r="854" spans="1:6" x14ac:dyDescent="0.2">
      <c r="A854" s="8">
        <v>2928240</v>
      </c>
      <c r="B854" s="8" t="s">
        <v>1005</v>
      </c>
      <c r="C854" s="9">
        <v>2.9099999999999998E-3</v>
      </c>
      <c r="D854" s="8" t="s">
        <v>1658</v>
      </c>
      <c r="E854" s="10" t="s">
        <v>2960</v>
      </c>
      <c r="F854" s="10" t="s">
        <v>2043</v>
      </c>
    </row>
    <row r="855" spans="1:6" x14ac:dyDescent="0.2">
      <c r="A855" s="8">
        <v>2745443</v>
      </c>
      <c r="B855" s="8" t="s">
        <v>1659</v>
      </c>
      <c r="C855" s="9">
        <v>2.9099999999999998E-3</v>
      </c>
      <c r="D855" s="8" t="s">
        <v>1660</v>
      </c>
      <c r="E855" s="10" t="s">
        <v>2687</v>
      </c>
      <c r="F855" s="10" t="s">
        <v>2075</v>
      </c>
    </row>
    <row r="856" spans="1:6" x14ac:dyDescent="0.2">
      <c r="A856" s="8">
        <v>2611287</v>
      </c>
      <c r="B856" s="8" t="s">
        <v>1661</v>
      </c>
      <c r="C856" s="9">
        <v>2.9099999999999998E-3</v>
      </c>
      <c r="D856" s="8" t="s">
        <v>1662</v>
      </c>
      <c r="E856" s="10" t="s">
        <v>3129</v>
      </c>
      <c r="F856" s="10" t="s">
        <v>2052</v>
      </c>
    </row>
    <row r="857" spans="1:6" x14ac:dyDescent="0.2">
      <c r="A857" s="8">
        <v>2594582</v>
      </c>
      <c r="B857" s="8" t="s">
        <v>621</v>
      </c>
      <c r="C857" s="9">
        <v>2.9099999999999998E-3</v>
      </c>
      <c r="D857" s="8" t="s">
        <v>1663</v>
      </c>
      <c r="E857" s="10" t="s">
        <v>2841</v>
      </c>
      <c r="F857" s="10" t="s">
        <v>2054</v>
      </c>
    </row>
    <row r="858" spans="1:6" x14ac:dyDescent="0.2">
      <c r="A858" s="8">
        <v>252394</v>
      </c>
      <c r="B858" s="8" t="s">
        <v>1664</v>
      </c>
      <c r="C858" s="9">
        <v>2.9099999999999998E-3</v>
      </c>
      <c r="D858" s="8" t="s">
        <v>1665</v>
      </c>
      <c r="E858" s="10" t="s">
        <v>2554</v>
      </c>
      <c r="F858" s="10" t="s">
        <v>2195</v>
      </c>
    </row>
    <row r="859" spans="1:6" x14ac:dyDescent="0.2">
      <c r="A859" s="8">
        <v>2270603</v>
      </c>
      <c r="B859" s="8" t="s">
        <v>1666</v>
      </c>
      <c r="C859" s="9">
        <v>2.9099999999999998E-3</v>
      </c>
      <c r="D859" s="8" t="s">
        <v>1667</v>
      </c>
      <c r="E859" s="10" t="s">
        <v>3130</v>
      </c>
      <c r="F859" s="10" t="s">
        <v>3</v>
      </c>
    </row>
    <row r="860" spans="1:6" x14ac:dyDescent="0.2">
      <c r="A860" s="8">
        <v>2211753</v>
      </c>
      <c r="B860" s="8" t="s">
        <v>1668</v>
      </c>
      <c r="C860" s="9">
        <v>2.9099999999999998E-3</v>
      </c>
      <c r="D860" s="8" t="s">
        <v>1669</v>
      </c>
      <c r="E860" s="10" t="s">
        <v>2795</v>
      </c>
      <c r="F860" s="10" t="s">
        <v>9</v>
      </c>
    </row>
    <row r="861" spans="1:6" x14ac:dyDescent="0.2">
      <c r="A861" s="8">
        <v>2204809</v>
      </c>
      <c r="B861" s="8" t="s">
        <v>1670</v>
      </c>
      <c r="C861" s="9">
        <v>2.9099999999999998E-3</v>
      </c>
      <c r="D861" s="8" t="s">
        <v>1671</v>
      </c>
      <c r="E861" s="10" t="s">
        <v>3131</v>
      </c>
      <c r="F861" s="10" t="s">
        <v>2195</v>
      </c>
    </row>
    <row r="862" spans="1:6" x14ac:dyDescent="0.2">
      <c r="A862" s="8">
        <v>2177190</v>
      </c>
      <c r="B862" s="8" t="s">
        <v>2584</v>
      </c>
      <c r="C862" s="9">
        <v>2.9099999999999998E-3</v>
      </c>
      <c r="D862" s="8" t="s">
        <v>1672</v>
      </c>
      <c r="E862" s="10" t="s">
        <v>2584</v>
      </c>
      <c r="F862" s="10" t="s">
        <v>2474</v>
      </c>
    </row>
    <row r="863" spans="1:6" x14ac:dyDescent="0.2">
      <c r="A863" s="8">
        <v>1923916</v>
      </c>
      <c r="B863" s="8" t="s">
        <v>1673</v>
      </c>
      <c r="C863" s="9">
        <v>2.9099999999999998E-3</v>
      </c>
      <c r="D863" s="8" t="s">
        <v>1674</v>
      </c>
      <c r="E863" s="10" t="s">
        <v>3132</v>
      </c>
      <c r="F863" s="10" t="s">
        <v>28</v>
      </c>
    </row>
    <row r="864" spans="1:6" x14ac:dyDescent="0.2">
      <c r="A864" s="8">
        <v>1855734</v>
      </c>
      <c r="B864" s="8" t="s">
        <v>1675</v>
      </c>
      <c r="C864" s="9">
        <v>2.9099999999999998E-3</v>
      </c>
      <c r="D864" s="8" t="s">
        <v>1676</v>
      </c>
      <c r="E864" s="10" t="s">
        <v>3133</v>
      </c>
      <c r="F864" s="10" t="s">
        <v>2054</v>
      </c>
    </row>
    <row r="865" spans="1:6" x14ac:dyDescent="0.2">
      <c r="A865" s="8">
        <v>1780956</v>
      </c>
      <c r="B865" s="8" t="s">
        <v>1677</v>
      </c>
      <c r="C865" s="9">
        <v>2.9099999999999998E-3</v>
      </c>
      <c r="D865" s="8" t="s">
        <v>1678</v>
      </c>
      <c r="E865" s="10" t="s">
        <v>2473</v>
      </c>
      <c r="F865" s="10" t="s">
        <v>2474</v>
      </c>
    </row>
    <row r="866" spans="1:6" x14ac:dyDescent="0.2">
      <c r="A866" s="8">
        <v>1659411</v>
      </c>
      <c r="B866" s="8" t="s">
        <v>1679</v>
      </c>
      <c r="C866" s="9">
        <v>2.9099999999999998E-3</v>
      </c>
      <c r="D866" s="8" t="s">
        <v>1680</v>
      </c>
      <c r="E866" s="10" t="s">
        <v>3134</v>
      </c>
      <c r="F866" s="10" t="s">
        <v>2063</v>
      </c>
    </row>
    <row r="867" spans="1:6" x14ac:dyDescent="0.2">
      <c r="A867" s="8">
        <v>1519688</v>
      </c>
      <c r="B867" s="8" t="s">
        <v>1681</v>
      </c>
      <c r="C867" s="9">
        <v>2.9099999999999998E-3</v>
      </c>
      <c r="D867" s="8" t="s">
        <v>1682</v>
      </c>
      <c r="E867" s="10" t="s">
        <v>3135</v>
      </c>
      <c r="F867" s="10" t="s">
        <v>431</v>
      </c>
    </row>
    <row r="868" spans="1:6" x14ac:dyDescent="0.2">
      <c r="A868" s="8">
        <v>1355010</v>
      </c>
      <c r="B868" s="8" t="s">
        <v>1683</v>
      </c>
      <c r="C868" s="9">
        <v>2.9099999999999998E-3</v>
      </c>
      <c r="D868" s="8" t="s">
        <v>1684</v>
      </c>
      <c r="E868" s="10" t="s">
        <v>3136</v>
      </c>
      <c r="F868" s="10" t="s">
        <v>9</v>
      </c>
    </row>
    <row r="869" spans="1:6" x14ac:dyDescent="0.2">
      <c r="A869" s="8">
        <v>1256910</v>
      </c>
      <c r="B869" s="8" t="s">
        <v>1685</v>
      </c>
      <c r="C869" s="9">
        <v>2.9099999999999998E-3</v>
      </c>
      <c r="D869" s="8" t="s">
        <v>1686</v>
      </c>
      <c r="E869" s="10" t="s">
        <v>3137</v>
      </c>
      <c r="F869" s="10" t="s">
        <v>2075</v>
      </c>
    </row>
    <row r="870" spans="1:6" x14ac:dyDescent="0.2">
      <c r="A870" s="8">
        <v>1182846</v>
      </c>
      <c r="B870" s="8" t="s">
        <v>2584</v>
      </c>
      <c r="C870" s="9">
        <v>2.9099999999999998E-3</v>
      </c>
      <c r="D870" s="8" t="s">
        <v>1687</v>
      </c>
      <c r="E870" s="10" t="s">
        <v>2584</v>
      </c>
      <c r="F870" s="10" t="s">
        <v>2474</v>
      </c>
    </row>
    <row r="871" spans="1:6" x14ac:dyDescent="0.2">
      <c r="A871" s="8">
        <v>991075</v>
      </c>
      <c r="B871" s="8" t="s">
        <v>1688</v>
      </c>
      <c r="C871" s="9">
        <v>3.2399999999999998E-3</v>
      </c>
      <c r="D871" s="8" t="s">
        <v>1689</v>
      </c>
      <c r="E871" s="10" t="s">
        <v>3138</v>
      </c>
      <c r="F871" s="10" t="s">
        <v>28</v>
      </c>
    </row>
    <row r="872" spans="1:6" x14ac:dyDescent="0.2">
      <c r="A872" s="8">
        <v>982683</v>
      </c>
      <c r="B872" s="8" t="s">
        <v>1690</v>
      </c>
      <c r="C872" s="9">
        <v>3.2399999999999998E-3</v>
      </c>
      <c r="D872" s="8" t="s">
        <v>1691</v>
      </c>
      <c r="E872" s="10" t="s">
        <v>3139</v>
      </c>
      <c r="F872" s="10" t="s">
        <v>3</v>
      </c>
    </row>
    <row r="873" spans="1:6" x14ac:dyDescent="0.2">
      <c r="A873" s="8">
        <v>982620</v>
      </c>
      <c r="B873" s="8" t="s">
        <v>1692</v>
      </c>
      <c r="C873" s="9">
        <v>3.2399999999999998E-3</v>
      </c>
      <c r="D873" s="8" t="s">
        <v>1693</v>
      </c>
      <c r="E873" s="10" t="s">
        <v>2523</v>
      </c>
      <c r="F873" s="10" t="s">
        <v>2195</v>
      </c>
    </row>
    <row r="874" spans="1:6" x14ac:dyDescent="0.2">
      <c r="A874" s="8">
        <v>628381</v>
      </c>
      <c r="B874" s="8" t="s">
        <v>1694</v>
      </c>
      <c r="C874" s="9">
        <v>3.2399999999999998E-3</v>
      </c>
      <c r="D874" s="8" t="s">
        <v>1695</v>
      </c>
      <c r="E874" s="10" t="s">
        <v>3140</v>
      </c>
      <c r="F874" s="10" t="s">
        <v>9</v>
      </c>
    </row>
    <row r="875" spans="1:6" x14ac:dyDescent="0.2">
      <c r="A875" s="8">
        <v>622040</v>
      </c>
      <c r="B875" s="8" t="s">
        <v>1139</v>
      </c>
      <c r="C875" s="9">
        <v>3.2399999999999998E-3</v>
      </c>
      <c r="D875" s="8" t="s">
        <v>1696</v>
      </c>
      <c r="E875" s="10" t="s">
        <v>2997</v>
      </c>
      <c r="F875" s="10" t="s">
        <v>9</v>
      </c>
    </row>
    <row r="876" spans="1:6" x14ac:dyDescent="0.2">
      <c r="A876" s="8">
        <v>592050</v>
      </c>
      <c r="B876" s="8" t="s">
        <v>1697</v>
      </c>
      <c r="C876" s="9">
        <v>3.2399999999999998E-3</v>
      </c>
      <c r="D876" s="8" t="s">
        <v>1698</v>
      </c>
      <c r="E876" s="10" t="s">
        <v>3141</v>
      </c>
      <c r="F876" s="10" t="s">
        <v>2043</v>
      </c>
    </row>
    <row r="877" spans="1:6" x14ac:dyDescent="0.2">
      <c r="A877" s="8">
        <v>508796</v>
      </c>
      <c r="B877" s="8" t="s">
        <v>2584</v>
      </c>
      <c r="C877" s="9">
        <v>3.2399999999999998E-3</v>
      </c>
      <c r="D877" s="8" t="s">
        <v>1699</v>
      </c>
      <c r="E877" s="10" t="s">
        <v>2584</v>
      </c>
      <c r="F877" s="10" t="s">
        <v>2474</v>
      </c>
    </row>
    <row r="878" spans="1:6" x14ac:dyDescent="0.2">
      <c r="A878" s="8">
        <v>4100912</v>
      </c>
      <c r="B878" s="8" t="s">
        <v>1700</v>
      </c>
      <c r="C878" s="9">
        <v>3.2399999999999998E-3</v>
      </c>
      <c r="D878" s="8" t="s">
        <v>1701</v>
      </c>
      <c r="E878" s="10" t="s">
        <v>3142</v>
      </c>
      <c r="F878" s="10" t="s">
        <v>2054</v>
      </c>
    </row>
    <row r="879" spans="1:6" x14ac:dyDescent="0.2">
      <c r="A879" s="8">
        <v>3968073</v>
      </c>
      <c r="B879" s="8" t="s">
        <v>1702</v>
      </c>
      <c r="C879" s="9">
        <v>3.2399999999999998E-3</v>
      </c>
      <c r="D879" s="8" t="s">
        <v>1703</v>
      </c>
      <c r="E879" s="10" t="s">
        <v>2473</v>
      </c>
      <c r="F879" s="10" t="s">
        <v>2577</v>
      </c>
    </row>
    <row r="880" spans="1:6" x14ac:dyDescent="0.2">
      <c r="A880" s="8">
        <v>3697265</v>
      </c>
      <c r="B880" s="8" t="s">
        <v>1704</v>
      </c>
      <c r="C880" s="9">
        <v>3.2399999999999998E-3</v>
      </c>
      <c r="D880" s="8" t="s">
        <v>1705</v>
      </c>
      <c r="E880" s="10" t="s">
        <v>3143</v>
      </c>
      <c r="F880" s="10" t="s">
        <v>3</v>
      </c>
    </row>
    <row r="881" spans="1:6" x14ac:dyDescent="0.2">
      <c r="A881" s="8">
        <v>363096</v>
      </c>
      <c r="B881" s="8" t="s">
        <v>2584</v>
      </c>
      <c r="C881" s="9">
        <v>3.2399999999999998E-3</v>
      </c>
      <c r="D881" s="8" t="s">
        <v>1706</v>
      </c>
      <c r="E881" s="10" t="s">
        <v>2584</v>
      </c>
      <c r="F881" s="10" t="s">
        <v>2474</v>
      </c>
    </row>
    <row r="882" spans="1:6" x14ac:dyDescent="0.2">
      <c r="A882" s="8">
        <v>3507434</v>
      </c>
      <c r="B882" s="8" t="s">
        <v>1707</v>
      </c>
      <c r="C882" s="9">
        <v>3.2399999999999998E-3</v>
      </c>
      <c r="D882" s="8" t="s">
        <v>1708</v>
      </c>
      <c r="E882" s="10" t="s">
        <v>3012</v>
      </c>
      <c r="F882" s="10" t="s">
        <v>11</v>
      </c>
    </row>
    <row r="883" spans="1:6" x14ac:dyDescent="0.2">
      <c r="A883" s="8">
        <v>3438337</v>
      </c>
      <c r="B883" s="8" t="s">
        <v>1709</v>
      </c>
      <c r="C883" s="9">
        <v>3.2399999999999998E-3</v>
      </c>
      <c r="D883" s="8" t="s">
        <v>1710</v>
      </c>
      <c r="E883" s="10" t="s">
        <v>3144</v>
      </c>
      <c r="F883" s="10" t="s">
        <v>9</v>
      </c>
    </row>
    <row r="884" spans="1:6" x14ac:dyDescent="0.2">
      <c r="A884" s="8">
        <v>3217558</v>
      </c>
      <c r="B884" s="8" t="s">
        <v>1711</v>
      </c>
      <c r="C884" s="9">
        <v>3.2399999999999998E-3</v>
      </c>
      <c r="D884" s="8" t="s">
        <v>1712</v>
      </c>
      <c r="E884" s="10" t="s">
        <v>3145</v>
      </c>
      <c r="F884" s="10" t="s">
        <v>28</v>
      </c>
    </row>
    <row r="885" spans="1:6" x14ac:dyDescent="0.2">
      <c r="A885" s="8">
        <v>3217435</v>
      </c>
      <c r="B885" s="8" t="s">
        <v>1713</v>
      </c>
      <c r="C885" s="9">
        <v>3.2399999999999998E-3</v>
      </c>
      <c r="D885" s="8" t="s">
        <v>1714</v>
      </c>
      <c r="E885" s="10" t="s">
        <v>2482</v>
      </c>
      <c r="F885" s="10" t="s">
        <v>2474</v>
      </c>
    </row>
    <row r="886" spans="1:6" x14ac:dyDescent="0.2">
      <c r="A886" s="8">
        <v>2818672</v>
      </c>
      <c r="B886" s="8" t="s">
        <v>1715</v>
      </c>
      <c r="C886" s="9">
        <v>3.2399999999999998E-3</v>
      </c>
      <c r="D886" s="8" t="s">
        <v>1716</v>
      </c>
      <c r="E886" s="10" t="s">
        <v>2473</v>
      </c>
      <c r="F886" s="10" t="s">
        <v>2577</v>
      </c>
    </row>
    <row r="887" spans="1:6" x14ac:dyDescent="0.2">
      <c r="A887" s="8">
        <v>2774071</v>
      </c>
      <c r="B887" s="8" t="s">
        <v>1717</v>
      </c>
      <c r="C887" s="9">
        <v>3.2399999999999998E-3</v>
      </c>
      <c r="D887" s="8" t="s">
        <v>1718</v>
      </c>
      <c r="E887" s="10" t="s">
        <v>3146</v>
      </c>
      <c r="F887" s="10" t="s">
        <v>2075</v>
      </c>
    </row>
    <row r="888" spans="1:6" x14ac:dyDescent="0.2">
      <c r="A888" s="8">
        <v>2633864</v>
      </c>
      <c r="B888" s="8" t="s">
        <v>1719</v>
      </c>
      <c r="C888" s="9">
        <v>3.2399999999999998E-3</v>
      </c>
      <c r="D888" s="8" t="s">
        <v>1720</v>
      </c>
      <c r="E888" s="10" t="s">
        <v>2953</v>
      </c>
      <c r="F888" s="10" t="s">
        <v>28</v>
      </c>
    </row>
    <row r="889" spans="1:6" x14ac:dyDescent="0.2">
      <c r="A889" s="8">
        <v>2398613</v>
      </c>
      <c r="B889" s="8" t="s">
        <v>1721</v>
      </c>
      <c r="C889" s="9">
        <v>3.2399999999999998E-3</v>
      </c>
      <c r="D889" s="8" t="s">
        <v>1722</v>
      </c>
      <c r="E889" s="10" t="s">
        <v>3147</v>
      </c>
      <c r="F889" s="10" t="s">
        <v>9</v>
      </c>
    </row>
    <row r="890" spans="1:6" x14ac:dyDescent="0.2">
      <c r="A890" s="8">
        <v>144551</v>
      </c>
      <c r="B890" s="8" t="s">
        <v>1723</v>
      </c>
      <c r="C890" s="9">
        <v>3.2399999999999998E-3</v>
      </c>
      <c r="D890" s="8" t="s">
        <v>1724</v>
      </c>
      <c r="E890" s="10" t="s">
        <v>3148</v>
      </c>
      <c r="F890" s="10" t="s">
        <v>2075</v>
      </c>
    </row>
    <row r="891" spans="1:6" x14ac:dyDescent="0.2">
      <c r="A891" s="8">
        <v>1428169</v>
      </c>
      <c r="B891" s="8" t="s">
        <v>1725</v>
      </c>
      <c r="C891" s="9">
        <v>3.2399999999999998E-3</v>
      </c>
      <c r="D891" s="8" t="s">
        <v>1726</v>
      </c>
      <c r="E891" s="10" t="s">
        <v>3149</v>
      </c>
      <c r="F891" s="10" t="s">
        <v>2072</v>
      </c>
    </row>
    <row r="892" spans="1:6" x14ac:dyDescent="0.2">
      <c r="A892" s="8">
        <v>1414387</v>
      </c>
      <c r="B892" s="8" t="s">
        <v>1727</v>
      </c>
      <c r="C892" s="9">
        <v>3.2399999999999998E-3</v>
      </c>
      <c r="D892" s="8" t="s">
        <v>1728</v>
      </c>
      <c r="E892" s="10" t="s">
        <v>2912</v>
      </c>
      <c r="F892" s="10" t="s">
        <v>9</v>
      </c>
    </row>
    <row r="893" spans="1:6" x14ac:dyDescent="0.2">
      <c r="A893" s="8">
        <v>1328572</v>
      </c>
      <c r="B893" s="8" t="s">
        <v>1729</v>
      </c>
      <c r="C893" s="9">
        <v>3.2399999999999998E-3</v>
      </c>
      <c r="D893" s="8" t="s">
        <v>1730</v>
      </c>
      <c r="E893" s="10" t="s">
        <v>2473</v>
      </c>
      <c r="F893" s="10" t="s">
        <v>9</v>
      </c>
    </row>
    <row r="894" spans="1:6" x14ac:dyDescent="0.2">
      <c r="A894" s="8">
        <v>1144214</v>
      </c>
      <c r="B894" s="8" t="s">
        <v>1731</v>
      </c>
      <c r="C894" s="9">
        <v>3.2399999999999998E-3</v>
      </c>
      <c r="D894" s="8" t="s">
        <v>1732</v>
      </c>
      <c r="E894" s="10" t="s">
        <v>3150</v>
      </c>
      <c r="F894" s="10" t="s">
        <v>9</v>
      </c>
    </row>
    <row r="895" spans="1:6" x14ac:dyDescent="0.2">
      <c r="A895" s="8">
        <v>1140060</v>
      </c>
      <c r="B895" s="8" t="s">
        <v>1733</v>
      </c>
      <c r="C895" s="9">
        <v>3.2399999999999998E-3</v>
      </c>
      <c r="D895" s="8" t="s">
        <v>1734</v>
      </c>
      <c r="E895" s="10" t="s">
        <v>2710</v>
      </c>
      <c r="F895" s="10" t="s">
        <v>431</v>
      </c>
    </row>
    <row r="896" spans="1:6" x14ac:dyDescent="0.2">
      <c r="A896" s="8">
        <v>959633</v>
      </c>
      <c r="B896" s="8" t="s">
        <v>1735</v>
      </c>
      <c r="C896" s="9">
        <v>3.6099999999999999E-3</v>
      </c>
      <c r="D896" s="8" t="s">
        <v>1736</v>
      </c>
      <c r="E896" s="10" t="s">
        <v>3151</v>
      </c>
      <c r="F896" s="10" t="s">
        <v>9</v>
      </c>
    </row>
    <row r="897" spans="1:6" x14ac:dyDescent="0.2">
      <c r="A897" s="8">
        <v>882378</v>
      </c>
      <c r="B897" s="8" t="s">
        <v>1737</v>
      </c>
      <c r="C897" s="9">
        <v>3.6099999999999999E-3</v>
      </c>
      <c r="D897" s="8" t="s">
        <v>1738</v>
      </c>
      <c r="E897" s="10" t="s">
        <v>3152</v>
      </c>
      <c r="F897" s="10" t="s">
        <v>3</v>
      </c>
    </row>
    <row r="898" spans="1:6" x14ac:dyDescent="0.2">
      <c r="A898" s="8">
        <v>85484</v>
      </c>
      <c r="B898" s="8" t="s">
        <v>1739</v>
      </c>
      <c r="C898" s="9">
        <v>3.6099999999999999E-3</v>
      </c>
      <c r="D898" s="8" t="s">
        <v>1740</v>
      </c>
      <c r="E898" s="10" t="s">
        <v>3153</v>
      </c>
      <c r="F898" s="10" t="s">
        <v>2040</v>
      </c>
    </row>
    <row r="899" spans="1:6" x14ac:dyDescent="0.2">
      <c r="A899" s="8">
        <v>774346</v>
      </c>
      <c r="B899" s="8" t="s">
        <v>1741</v>
      </c>
      <c r="C899" s="9">
        <v>3.6099999999999999E-3</v>
      </c>
      <c r="D899" s="8" t="s">
        <v>1742</v>
      </c>
      <c r="E899" s="10" t="s">
        <v>2659</v>
      </c>
      <c r="F899" s="10" t="s">
        <v>2072</v>
      </c>
    </row>
    <row r="900" spans="1:6" x14ac:dyDescent="0.2">
      <c r="A900" s="8">
        <v>706852</v>
      </c>
      <c r="B900" s="8" t="s">
        <v>1743</v>
      </c>
      <c r="C900" s="9">
        <v>3.6099999999999999E-3</v>
      </c>
      <c r="D900" s="8" t="s">
        <v>1744</v>
      </c>
      <c r="E900" s="10" t="s">
        <v>2473</v>
      </c>
      <c r="F900" s="10" t="s">
        <v>2577</v>
      </c>
    </row>
    <row r="901" spans="1:6" x14ac:dyDescent="0.2">
      <c r="A901" s="8">
        <v>607527</v>
      </c>
      <c r="B901" s="8" t="s">
        <v>1745</v>
      </c>
      <c r="C901" s="9">
        <v>3.6099999999999999E-3</v>
      </c>
      <c r="D901" s="8" t="s">
        <v>1746</v>
      </c>
      <c r="E901" s="10" t="s">
        <v>3154</v>
      </c>
      <c r="F901" s="10" t="s">
        <v>9</v>
      </c>
    </row>
    <row r="902" spans="1:6" x14ac:dyDescent="0.2">
      <c r="A902" s="8">
        <v>4084311</v>
      </c>
      <c r="B902" s="8" t="s">
        <v>1747</v>
      </c>
      <c r="C902" s="9">
        <v>3.6099999999999999E-3</v>
      </c>
      <c r="D902" s="8" t="s">
        <v>1748</v>
      </c>
      <c r="E902" s="10" t="s">
        <v>3155</v>
      </c>
      <c r="F902" s="10" t="s">
        <v>9</v>
      </c>
    </row>
    <row r="903" spans="1:6" x14ac:dyDescent="0.2">
      <c r="A903" s="8">
        <v>402419</v>
      </c>
      <c r="B903" s="8" t="s">
        <v>1749</v>
      </c>
      <c r="C903" s="9">
        <v>3.6099999999999999E-3</v>
      </c>
      <c r="D903" s="8" t="s">
        <v>1750</v>
      </c>
      <c r="E903" s="10" t="s">
        <v>3156</v>
      </c>
      <c r="F903" s="10" t="s">
        <v>2052</v>
      </c>
    </row>
    <row r="904" spans="1:6" x14ac:dyDescent="0.2">
      <c r="A904" s="8">
        <v>3656887</v>
      </c>
      <c r="B904" s="8" t="s">
        <v>556</v>
      </c>
      <c r="C904" s="9">
        <v>3.6099999999999999E-3</v>
      </c>
      <c r="D904" s="8" t="s">
        <v>1751</v>
      </c>
      <c r="E904" s="10" t="s">
        <v>2819</v>
      </c>
      <c r="F904" s="10" t="s">
        <v>2072</v>
      </c>
    </row>
    <row r="905" spans="1:6" x14ac:dyDescent="0.2">
      <c r="A905" s="8">
        <v>3310208</v>
      </c>
      <c r="B905" s="8" t="s">
        <v>1752</v>
      </c>
      <c r="C905" s="9">
        <v>3.6099999999999999E-3</v>
      </c>
      <c r="D905" s="8" t="s">
        <v>1753</v>
      </c>
      <c r="E905" s="10" t="s">
        <v>3157</v>
      </c>
      <c r="F905" s="10" t="s">
        <v>2057</v>
      </c>
    </row>
    <row r="906" spans="1:6" x14ac:dyDescent="0.2">
      <c r="A906" s="8">
        <v>3059604</v>
      </c>
      <c r="B906" s="8" t="s">
        <v>1754</v>
      </c>
      <c r="C906" s="9">
        <v>3.6099999999999999E-3</v>
      </c>
      <c r="D906" s="8" t="s">
        <v>1755</v>
      </c>
      <c r="E906" s="10" t="s">
        <v>2927</v>
      </c>
      <c r="F906" s="10" t="s">
        <v>39</v>
      </c>
    </row>
    <row r="907" spans="1:6" x14ac:dyDescent="0.2">
      <c r="A907" s="8">
        <v>2428664</v>
      </c>
      <c r="B907" s="8" t="s">
        <v>1756</v>
      </c>
      <c r="C907" s="9">
        <v>3.6099999999999999E-3</v>
      </c>
      <c r="D907" s="8" t="s">
        <v>1757</v>
      </c>
      <c r="E907" s="10" t="s">
        <v>3158</v>
      </c>
      <c r="F907" s="10" t="s">
        <v>2078</v>
      </c>
    </row>
    <row r="908" spans="1:6" x14ac:dyDescent="0.2">
      <c r="A908" s="8">
        <v>2335347</v>
      </c>
      <c r="B908" s="8" t="s">
        <v>1758</v>
      </c>
      <c r="C908" s="9">
        <v>3.6099999999999999E-3</v>
      </c>
      <c r="D908" s="8" t="s">
        <v>1759</v>
      </c>
      <c r="E908" s="10" t="s">
        <v>2587</v>
      </c>
      <c r="F908" s="10" t="s">
        <v>9</v>
      </c>
    </row>
    <row r="909" spans="1:6" x14ac:dyDescent="0.2">
      <c r="A909" s="8">
        <v>2274958</v>
      </c>
      <c r="B909" s="8" t="s">
        <v>1760</v>
      </c>
      <c r="C909" s="9">
        <v>3.6099999999999999E-3</v>
      </c>
      <c r="D909" s="8" t="s">
        <v>1761</v>
      </c>
      <c r="E909" s="10" t="s">
        <v>2473</v>
      </c>
      <c r="F909" s="10" t="s">
        <v>2043</v>
      </c>
    </row>
    <row r="910" spans="1:6" x14ac:dyDescent="0.2">
      <c r="A910" s="8">
        <v>2204922</v>
      </c>
      <c r="B910" s="8" t="s">
        <v>1762</v>
      </c>
      <c r="C910" s="9">
        <v>3.6099999999999999E-3</v>
      </c>
      <c r="D910" s="8" t="s">
        <v>1763</v>
      </c>
      <c r="E910" s="10" t="s">
        <v>3159</v>
      </c>
      <c r="F910" s="10" t="s">
        <v>2043</v>
      </c>
    </row>
    <row r="911" spans="1:6" x14ac:dyDescent="0.2">
      <c r="A911" s="8">
        <v>1873287</v>
      </c>
      <c r="B911" s="8" t="s">
        <v>1764</v>
      </c>
      <c r="C911" s="9">
        <v>3.6099999999999999E-3</v>
      </c>
      <c r="D911" s="8" t="s">
        <v>1765</v>
      </c>
      <c r="E911" s="10" t="s">
        <v>3160</v>
      </c>
      <c r="F911" s="10" t="s">
        <v>431</v>
      </c>
    </row>
    <row r="912" spans="1:6" x14ac:dyDescent="0.2">
      <c r="A912" s="8">
        <v>1143889</v>
      </c>
      <c r="B912" s="8" t="s">
        <v>1766</v>
      </c>
      <c r="C912" s="9">
        <v>3.6099999999999999E-3</v>
      </c>
      <c r="D912" s="8" t="s">
        <v>1767</v>
      </c>
      <c r="E912" s="10" t="s">
        <v>2786</v>
      </c>
      <c r="F912" s="10" t="s">
        <v>431</v>
      </c>
    </row>
    <row r="913" spans="1:6" x14ac:dyDescent="0.2">
      <c r="A913" s="8">
        <v>1140009</v>
      </c>
      <c r="B913" s="8" t="s">
        <v>1768</v>
      </c>
      <c r="C913" s="9">
        <v>3.6099999999999999E-3</v>
      </c>
      <c r="D913" s="8" t="s">
        <v>1769</v>
      </c>
      <c r="E913" s="10" t="s">
        <v>2642</v>
      </c>
      <c r="F913" s="10" t="s">
        <v>2043</v>
      </c>
    </row>
    <row r="914" spans="1:6" x14ac:dyDescent="0.2">
      <c r="A914" s="8">
        <v>840693</v>
      </c>
      <c r="B914" s="8" t="s">
        <v>1770</v>
      </c>
      <c r="C914" s="9">
        <v>4.0099999999999997E-3</v>
      </c>
      <c r="D914" s="8" t="s">
        <v>1771</v>
      </c>
      <c r="E914" s="10" t="s">
        <v>3161</v>
      </c>
      <c r="F914" s="10" t="s">
        <v>9</v>
      </c>
    </row>
    <row r="915" spans="1:6" x14ac:dyDescent="0.2">
      <c r="A915" s="8">
        <v>803046</v>
      </c>
      <c r="B915" s="8" t="s">
        <v>1772</v>
      </c>
      <c r="C915" s="9">
        <v>4.0099999999999997E-3</v>
      </c>
      <c r="D915" s="8" t="s">
        <v>1773</v>
      </c>
      <c r="E915" s="10" t="s">
        <v>3102</v>
      </c>
      <c r="F915" s="10" t="s">
        <v>2075</v>
      </c>
    </row>
    <row r="916" spans="1:6" x14ac:dyDescent="0.2">
      <c r="A916" s="8">
        <v>559162</v>
      </c>
      <c r="B916" s="8" t="s">
        <v>1774</v>
      </c>
      <c r="C916" s="9">
        <v>4.0099999999999997E-3</v>
      </c>
      <c r="D916" s="8" t="s">
        <v>1775</v>
      </c>
      <c r="E916" s="10" t="s">
        <v>3162</v>
      </c>
      <c r="F916" s="10" t="s">
        <v>2054</v>
      </c>
    </row>
    <row r="917" spans="1:6" x14ac:dyDescent="0.2">
      <c r="A917" s="8">
        <v>3961924</v>
      </c>
      <c r="B917" s="8" t="s">
        <v>1776</v>
      </c>
      <c r="C917" s="9">
        <v>4.0099999999999997E-3</v>
      </c>
      <c r="D917" s="8" t="s">
        <v>1777</v>
      </c>
      <c r="E917" s="10" t="s">
        <v>2642</v>
      </c>
      <c r="F917" s="10" t="s">
        <v>2043</v>
      </c>
    </row>
    <row r="918" spans="1:6" x14ac:dyDescent="0.2">
      <c r="A918" s="8">
        <v>3918218</v>
      </c>
      <c r="B918" s="8" t="s">
        <v>1778</v>
      </c>
      <c r="C918" s="9">
        <v>4.0099999999999997E-3</v>
      </c>
      <c r="D918" s="8" t="s">
        <v>1779</v>
      </c>
      <c r="E918" s="10" t="s">
        <v>3163</v>
      </c>
      <c r="F918" s="10" t="s">
        <v>28</v>
      </c>
    </row>
    <row r="919" spans="1:6" x14ac:dyDescent="0.2">
      <c r="A919" s="8">
        <v>391737</v>
      </c>
      <c r="B919" s="8" t="s">
        <v>1780</v>
      </c>
      <c r="C919" s="9">
        <v>4.0099999999999997E-3</v>
      </c>
      <c r="D919" s="8" t="s">
        <v>1781</v>
      </c>
      <c r="E919" s="10" t="s">
        <v>3164</v>
      </c>
      <c r="F919" s="10" t="s">
        <v>2052</v>
      </c>
    </row>
    <row r="920" spans="1:6" x14ac:dyDescent="0.2">
      <c r="A920" s="8">
        <v>3832851</v>
      </c>
      <c r="B920" s="8" t="s">
        <v>1782</v>
      </c>
      <c r="C920" s="9">
        <v>4.0099999999999997E-3</v>
      </c>
      <c r="D920" s="8" t="s">
        <v>1783</v>
      </c>
      <c r="E920" s="10" t="s">
        <v>3097</v>
      </c>
      <c r="F920" s="10" t="s">
        <v>3</v>
      </c>
    </row>
    <row r="921" spans="1:6" x14ac:dyDescent="0.2">
      <c r="A921" s="8">
        <v>3831540</v>
      </c>
      <c r="B921" s="8" t="s">
        <v>2584</v>
      </c>
      <c r="C921" s="9">
        <v>4.0099999999999997E-3</v>
      </c>
      <c r="D921" s="8" t="s">
        <v>1784</v>
      </c>
      <c r="E921" s="10" t="s">
        <v>2584</v>
      </c>
      <c r="F921" s="10" t="s">
        <v>2474</v>
      </c>
    </row>
    <row r="922" spans="1:6" x14ac:dyDescent="0.2">
      <c r="A922" s="8">
        <v>3657711</v>
      </c>
      <c r="B922" s="8" t="s">
        <v>1785</v>
      </c>
      <c r="C922" s="9">
        <v>4.0099999999999997E-3</v>
      </c>
      <c r="D922" s="8" t="s">
        <v>1786</v>
      </c>
      <c r="E922" s="10" t="s">
        <v>2515</v>
      </c>
      <c r="F922" s="10" t="s">
        <v>2072</v>
      </c>
    </row>
    <row r="923" spans="1:6" x14ac:dyDescent="0.2">
      <c r="A923" s="8">
        <v>3597296</v>
      </c>
      <c r="B923" s="8" t="s">
        <v>1787</v>
      </c>
      <c r="C923" s="9">
        <v>4.0099999999999997E-3</v>
      </c>
      <c r="D923" s="8" t="s">
        <v>1788</v>
      </c>
      <c r="E923" s="10" t="s">
        <v>3075</v>
      </c>
      <c r="F923" s="10" t="s">
        <v>2072</v>
      </c>
    </row>
    <row r="924" spans="1:6" x14ac:dyDescent="0.2">
      <c r="A924" s="8">
        <v>3513358</v>
      </c>
      <c r="B924" s="8" t="s">
        <v>1789</v>
      </c>
      <c r="C924" s="9">
        <v>4.0099999999999997E-3</v>
      </c>
      <c r="D924" s="8" t="s">
        <v>1790</v>
      </c>
      <c r="E924" s="10" t="s">
        <v>2582</v>
      </c>
      <c r="F924" s="10" t="s">
        <v>2474</v>
      </c>
    </row>
    <row r="925" spans="1:6" x14ac:dyDescent="0.2">
      <c r="A925" s="8">
        <v>3457767</v>
      </c>
      <c r="B925" s="8" t="s">
        <v>1791</v>
      </c>
      <c r="C925" s="9">
        <v>4.0099999999999997E-3</v>
      </c>
      <c r="D925" s="8" t="s">
        <v>1792</v>
      </c>
      <c r="E925" s="10" t="s">
        <v>3110</v>
      </c>
      <c r="F925" s="10" t="s">
        <v>3</v>
      </c>
    </row>
    <row r="926" spans="1:6" x14ac:dyDescent="0.2">
      <c r="A926" s="8">
        <v>3385203</v>
      </c>
      <c r="B926" s="8" t="s">
        <v>911</v>
      </c>
      <c r="C926" s="9">
        <v>4.0099999999999997E-3</v>
      </c>
      <c r="D926" s="8" t="s">
        <v>1793</v>
      </c>
      <c r="E926" s="10" t="s">
        <v>2934</v>
      </c>
      <c r="F926" s="10" t="s">
        <v>2052</v>
      </c>
    </row>
    <row r="927" spans="1:6" x14ac:dyDescent="0.2">
      <c r="A927" s="8">
        <v>3340685</v>
      </c>
      <c r="B927" s="8" t="s">
        <v>1794</v>
      </c>
      <c r="C927" s="9">
        <v>4.0099999999999997E-3</v>
      </c>
      <c r="D927" s="8" t="s">
        <v>1795</v>
      </c>
      <c r="E927" s="10" t="s">
        <v>3165</v>
      </c>
      <c r="F927" s="10" t="s">
        <v>2075</v>
      </c>
    </row>
    <row r="928" spans="1:6" x14ac:dyDescent="0.2">
      <c r="A928" s="8">
        <v>3239808</v>
      </c>
      <c r="B928" s="8" t="s">
        <v>1796</v>
      </c>
      <c r="C928" s="9">
        <v>4.0099999999999997E-3</v>
      </c>
      <c r="D928" s="8" t="s">
        <v>1797</v>
      </c>
      <c r="E928" s="10" t="s">
        <v>3166</v>
      </c>
      <c r="F928" s="10" t="s">
        <v>2047</v>
      </c>
    </row>
    <row r="929" spans="1:6" x14ac:dyDescent="0.2">
      <c r="A929" s="8">
        <v>2967957</v>
      </c>
      <c r="B929" s="8" t="s">
        <v>1798</v>
      </c>
      <c r="C929" s="9">
        <v>4.0099999999999997E-3</v>
      </c>
      <c r="D929" s="8" t="s">
        <v>1799</v>
      </c>
      <c r="E929" s="10" t="s">
        <v>3167</v>
      </c>
      <c r="F929" s="10" t="s">
        <v>9</v>
      </c>
    </row>
    <row r="930" spans="1:6" x14ac:dyDescent="0.2">
      <c r="A930" s="8">
        <v>2817110</v>
      </c>
      <c r="B930" s="8" t="s">
        <v>1800</v>
      </c>
      <c r="C930" s="9">
        <v>4.0099999999999997E-3</v>
      </c>
      <c r="D930" s="8" t="s">
        <v>1801</v>
      </c>
      <c r="E930" s="10" t="s">
        <v>2681</v>
      </c>
      <c r="F930" s="10" t="s">
        <v>2075</v>
      </c>
    </row>
    <row r="931" spans="1:6" x14ac:dyDescent="0.2">
      <c r="A931" s="8">
        <v>2724075</v>
      </c>
      <c r="B931" s="8" t="s">
        <v>1802</v>
      </c>
      <c r="C931" s="9">
        <v>4.0099999999999997E-3</v>
      </c>
      <c r="D931" s="8" t="s">
        <v>1803</v>
      </c>
      <c r="E931" s="10" t="s">
        <v>2931</v>
      </c>
      <c r="F931" s="10" t="s">
        <v>2043</v>
      </c>
    </row>
    <row r="932" spans="1:6" x14ac:dyDescent="0.2">
      <c r="A932" s="8">
        <v>2645691</v>
      </c>
      <c r="B932" s="8" t="s">
        <v>1804</v>
      </c>
      <c r="C932" s="9">
        <v>4.0099999999999997E-3</v>
      </c>
      <c r="D932" s="8" t="s">
        <v>1805</v>
      </c>
      <c r="E932" s="10" t="s">
        <v>2590</v>
      </c>
      <c r="F932" s="10" t="s">
        <v>9</v>
      </c>
    </row>
    <row r="933" spans="1:6" x14ac:dyDescent="0.2">
      <c r="A933" s="8">
        <v>2623819</v>
      </c>
      <c r="B933" s="8" t="s">
        <v>1806</v>
      </c>
      <c r="C933" s="9">
        <v>4.0099999999999997E-3</v>
      </c>
      <c r="D933" s="8" t="s">
        <v>1807</v>
      </c>
      <c r="E933" s="10" t="s">
        <v>3168</v>
      </c>
      <c r="F933" s="10" t="s">
        <v>431</v>
      </c>
    </row>
    <row r="934" spans="1:6" x14ac:dyDescent="0.2">
      <c r="A934" s="8">
        <v>2564867</v>
      </c>
      <c r="B934" s="8" t="s">
        <v>1808</v>
      </c>
      <c r="C934" s="9">
        <v>4.0099999999999997E-3</v>
      </c>
      <c r="D934" s="8" t="s">
        <v>1809</v>
      </c>
      <c r="E934" s="10" t="s">
        <v>3169</v>
      </c>
      <c r="F934" s="10" t="s">
        <v>2054</v>
      </c>
    </row>
    <row r="935" spans="1:6" x14ac:dyDescent="0.2">
      <c r="A935" s="8">
        <v>1958861</v>
      </c>
      <c r="B935" s="8" t="s">
        <v>1810</v>
      </c>
      <c r="C935" s="9">
        <v>4.0099999999999997E-3</v>
      </c>
      <c r="D935" s="8" t="s">
        <v>1811</v>
      </c>
      <c r="E935" s="10" t="s">
        <v>3170</v>
      </c>
      <c r="F935" s="10" t="s">
        <v>2195</v>
      </c>
    </row>
    <row r="936" spans="1:6" x14ac:dyDescent="0.2">
      <c r="A936" s="8">
        <v>1585742</v>
      </c>
      <c r="B936" s="8" t="s">
        <v>1812</v>
      </c>
      <c r="C936" s="9">
        <v>4.0099999999999997E-3</v>
      </c>
      <c r="D936" s="8" t="s">
        <v>1813</v>
      </c>
      <c r="E936" s="10" t="s">
        <v>3171</v>
      </c>
      <c r="F936" s="10" t="s">
        <v>2052</v>
      </c>
    </row>
    <row r="937" spans="1:6" x14ac:dyDescent="0.2">
      <c r="A937" s="8">
        <v>1504374</v>
      </c>
      <c r="B937" s="8" t="s">
        <v>1814</v>
      </c>
      <c r="C937" s="9">
        <v>4.0099999999999997E-3</v>
      </c>
      <c r="D937" s="8" t="s">
        <v>1815</v>
      </c>
      <c r="E937" s="10" t="s">
        <v>3172</v>
      </c>
      <c r="F937" s="10" t="s">
        <v>3</v>
      </c>
    </row>
    <row r="938" spans="1:6" x14ac:dyDescent="0.2">
      <c r="A938" s="8">
        <v>1498658</v>
      </c>
      <c r="B938" s="8" t="s">
        <v>1816</v>
      </c>
      <c r="C938" s="9">
        <v>4.0099999999999997E-3</v>
      </c>
      <c r="D938" s="8" t="s">
        <v>1817</v>
      </c>
      <c r="E938" s="10" t="s">
        <v>2968</v>
      </c>
      <c r="F938" s="10" t="s">
        <v>431</v>
      </c>
    </row>
    <row r="939" spans="1:6" x14ac:dyDescent="0.2">
      <c r="A939" s="8">
        <v>1497428</v>
      </c>
      <c r="B939" s="8" t="s">
        <v>1818</v>
      </c>
      <c r="C939" s="9">
        <v>4.0099999999999997E-3</v>
      </c>
      <c r="D939" s="8" t="s">
        <v>1819</v>
      </c>
      <c r="E939" s="10" t="s">
        <v>3173</v>
      </c>
      <c r="F939" s="10" t="s">
        <v>431</v>
      </c>
    </row>
    <row r="940" spans="1:6" x14ac:dyDescent="0.2">
      <c r="A940" s="8">
        <v>14403</v>
      </c>
      <c r="B940" s="8" t="s">
        <v>1820</v>
      </c>
      <c r="C940" s="9">
        <v>4.0099999999999997E-3</v>
      </c>
      <c r="D940" s="8" t="s">
        <v>1821</v>
      </c>
      <c r="E940" s="10" t="s">
        <v>2943</v>
      </c>
      <c r="F940" s="10" t="s">
        <v>6</v>
      </c>
    </row>
    <row r="941" spans="1:6" x14ac:dyDescent="0.2">
      <c r="A941" s="8">
        <v>1375017</v>
      </c>
      <c r="B941" s="8" t="s">
        <v>1822</v>
      </c>
      <c r="C941" s="9">
        <v>4.0099999999999997E-3</v>
      </c>
      <c r="D941" s="8" t="s">
        <v>1823</v>
      </c>
      <c r="E941" s="10" t="s">
        <v>3174</v>
      </c>
      <c r="F941" s="10" t="s">
        <v>28</v>
      </c>
    </row>
    <row r="942" spans="1:6" x14ac:dyDescent="0.2">
      <c r="A942" s="8">
        <v>136242</v>
      </c>
      <c r="B942" s="8" t="s">
        <v>1824</v>
      </c>
      <c r="C942" s="9">
        <v>4.0099999999999997E-3</v>
      </c>
      <c r="D942" s="8" t="s">
        <v>1825</v>
      </c>
      <c r="E942" s="10" t="s">
        <v>2659</v>
      </c>
      <c r="F942" s="10" t="s">
        <v>2474</v>
      </c>
    </row>
    <row r="943" spans="1:6" x14ac:dyDescent="0.2">
      <c r="A943" s="8">
        <v>1142314</v>
      </c>
      <c r="B943" s="8" t="s">
        <v>1826</v>
      </c>
      <c r="C943" s="9">
        <v>4.0099999999999997E-3</v>
      </c>
      <c r="D943" s="8" t="s">
        <v>1827</v>
      </c>
      <c r="E943" s="10" t="s">
        <v>3074</v>
      </c>
      <c r="F943" s="10" t="s">
        <v>28</v>
      </c>
    </row>
    <row r="944" spans="1:6" x14ac:dyDescent="0.2">
      <c r="A944" s="8">
        <v>1002995</v>
      </c>
      <c r="B944" s="8" t="s">
        <v>1828</v>
      </c>
      <c r="C944" s="9">
        <v>4.0099999999999997E-3</v>
      </c>
      <c r="D944" s="8" t="s">
        <v>1829</v>
      </c>
      <c r="E944" s="10" t="s">
        <v>3175</v>
      </c>
      <c r="F944" s="10" t="s">
        <v>9</v>
      </c>
    </row>
    <row r="945" spans="1:6" x14ac:dyDescent="0.2">
      <c r="A945" s="8">
        <v>182993</v>
      </c>
      <c r="B945" s="8" t="s">
        <v>1830</v>
      </c>
      <c r="C945" s="9">
        <v>4.4400000000000004E-3</v>
      </c>
      <c r="D945" s="8" t="s">
        <v>1831</v>
      </c>
      <c r="E945" s="10" t="s">
        <v>3106</v>
      </c>
      <c r="F945" s="10" t="s">
        <v>2043</v>
      </c>
    </row>
    <row r="946" spans="1:6" x14ac:dyDescent="0.2">
      <c r="A946" s="8">
        <v>10784</v>
      </c>
      <c r="B946" s="8" t="s">
        <v>1832</v>
      </c>
      <c r="C946" s="9">
        <v>4.4400000000000004E-3</v>
      </c>
      <c r="D946" s="8" t="s">
        <v>1833</v>
      </c>
      <c r="E946" s="10" t="s">
        <v>2480</v>
      </c>
      <c r="F946" s="10" t="s">
        <v>39</v>
      </c>
    </row>
    <row r="947" spans="1:6" x14ac:dyDescent="0.2">
      <c r="A947" s="8">
        <v>997046</v>
      </c>
      <c r="B947" s="8" t="s">
        <v>1834</v>
      </c>
      <c r="C947" s="9">
        <v>4.4400000000000004E-3</v>
      </c>
      <c r="D947" s="8" t="s">
        <v>1835</v>
      </c>
      <c r="E947" s="10" t="s">
        <v>2473</v>
      </c>
      <c r="F947" s="10" t="s">
        <v>2474</v>
      </c>
    </row>
    <row r="948" spans="1:6" x14ac:dyDescent="0.2">
      <c r="A948" s="8">
        <v>559825</v>
      </c>
      <c r="B948" s="8" t="s">
        <v>1386</v>
      </c>
      <c r="C948" s="9">
        <v>4.4400000000000004E-3</v>
      </c>
      <c r="D948" s="8" t="s">
        <v>1836</v>
      </c>
      <c r="E948" s="10" t="s">
        <v>2473</v>
      </c>
      <c r="F948" s="10" t="s">
        <v>2577</v>
      </c>
    </row>
    <row r="949" spans="1:6" x14ac:dyDescent="0.2">
      <c r="A949" s="8">
        <v>537247</v>
      </c>
      <c r="B949" s="8" t="s">
        <v>1837</v>
      </c>
      <c r="C949" s="9">
        <v>4.4400000000000004E-3</v>
      </c>
      <c r="D949" s="8" t="s">
        <v>1838</v>
      </c>
      <c r="E949" s="10" t="s">
        <v>3176</v>
      </c>
      <c r="F949" s="10" t="s">
        <v>6</v>
      </c>
    </row>
    <row r="950" spans="1:6" x14ac:dyDescent="0.2">
      <c r="A950" s="8">
        <v>443428</v>
      </c>
      <c r="B950" s="8" t="s">
        <v>1839</v>
      </c>
      <c r="C950" s="9">
        <v>4.4400000000000004E-3</v>
      </c>
      <c r="D950" s="8" t="s">
        <v>1840</v>
      </c>
      <c r="E950" s="10" t="s">
        <v>3177</v>
      </c>
      <c r="F950" s="10" t="s">
        <v>2052</v>
      </c>
    </row>
    <row r="951" spans="1:6" x14ac:dyDescent="0.2">
      <c r="A951" s="8">
        <v>3843604</v>
      </c>
      <c r="B951" s="8" t="s">
        <v>1841</v>
      </c>
      <c r="C951" s="9">
        <v>4.4400000000000004E-3</v>
      </c>
      <c r="D951" s="8" t="s">
        <v>1842</v>
      </c>
      <c r="E951" s="10" t="s">
        <v>3178</v>
      </c>
      <c r="F951" s="10" t="s">
        <v>3</v>
      </c>
    </row>
    <row r="952" spans="1:6" x14ac:dyDescent="0.2">
      <c r="A952" s="8">
        <v>3689707</v>
      </c>
      <c r="B952" s="8" t="s">
        <v>2584</v>
      </c>
      <c r="C952" s="9">
        <v>4.4400000000000004E-3</v>
      </c>
      <c r="D952" s="8" t="s">
        <v>1843</v>
      </c>
      <c r="E952" s="10" t="s">
        <v>2584</v>
      </c>
      <c r="F952" s="10" t="s">
        <v>2474</v>
      </c>
    </row>
    <row r="953" spans="1:6" x14ac:dyDescent="0.2">
      <c r="A953" s="8">
        <v>36609</v>
      </c>
      <c r="B953" s="8" t="s">
        <v>1844</v>
      </c>
      <c r="C953" s="9">
        <v>4.4400000000000004E-3</v>
      </c>
      <c r="D953" s="8" t="s">
        <v>1845</v>
      </c>
      <c r="E953" s="10" t="s">
        <v>3179</v>
      </c>
      <c r="F953" s="10" t="s">
        <v>2072</v>
      </c>
    </row>
    <row r="954" spans="1:6" x14ac:dyDescent="0.2">
      <c r="A954" s="8">
        <v>3319699</v>
      </c>
      <c r="B954" s="8" t="s">
        <v>1846</v>
      </c>
      <c r="C954" s="9">
        <v>4.4400000000000004E-3</v>
      </c>
      <c r="D954" s="8" t="s">
        <v>1847</v>
      </c>
      <c r="E954" s="10" t="s">
        <v>3180</v>
      </c>
      <c r="F954" s="10" t="s">
        <v>9</v>
      </c>
    </row>
    <row r="955" spans="1:6" x14ac:dyDescent="0.2">
      <c r="A955" s="8">
        <v>3310088</v>
      </c>
      <c r="B955" s="8" t="s">
        <v>1848</v>
      </c>
      <c r="C955" s="9">
        <v>4.4400000000000004E-3</v>
      </c>
      <c r="D955" s="8" t="s">
        <v>1849</v>
      </c>
      <c r="E955" s="10" t="s">
        <v>3181</v>
      </c>
      <c r="F955" s="10" t="s">
        <v>9</v>
      </c>
    </row>
    <row r="956" spans="1:6" x14ac:dyDescent="0.2">
      <c r="A956" s="8">
        <v>3087745</v>
      </c>
      <c r="B956" s="8" t="s">
        <v>1850</v>
      </c>
      <c r="C956" s="9">
        <v>4.4400000000000004E-3</v>
      </c>
      <c r="D956" s="8" t="s">
        <v>1851</v>
      </c>
      <c r="E956" s="10" t="s">
        <v>2515</v>
      </c>
      <c r="F956" s="10" t="s">
        <v>2043</v>
      </c>
    </row>
    <row r="957" spans="1:6" x14ac:dyDescent="0.2">
      <c r="A957" s="8">
        <v>2411641</v>
      </c>
      <c r="B957" s="8" t="s">
        <v>1852</v>
      </c>
      <c r="C957" s="9">
        <v>4.4400000000000004E-3</v>
      </c>
      <c r="D957" s="8" t="s">
        <v>1853</v>
      </c>
      <c r="E957" s="10" t="s">
        <v>3182</v>
      </c>
      <c r="F957" s="10" t="s">
        <v>28</v>
      </c>
    </row>
    <row r="958" spans="1:6" x14ac:dyDescent="0.2">
      <c r="A958" s="8">
        <v>2245687</v>
      </c>
      <c r="B958" s="8" t="s">
        <v>2584</v>
      </c>
      <c r="C958" s="9">
        <v>4.4400000000000004E-3</v>
      </c>
      <c r="D958" s="8" t="s">
        <v>1854</v>
      </c>
      <c r="E958" s="10" t="s">
        <v>2584</v>
      </c>
      <c r="F958" s="10" t="s">
        <v>2474</v>
      </c>
    </row>
    <row r="959" spans="1:6" x14ac:dyDescent="0.2">
      <c r="A959" s="8">
        <v>1787358</v>
      </c>
      <c r="B959" s="8" t="s">
        <v>1855</v>
      </c>
      <c r="C959" s="9">
        <v>4.4400000000000004E-3</v>
      </c>
      <c r="D959" s="8" t="s">
        <v>1856</v>
      </c>
      <c r="E959" s="10" t="s">
        <v>3183</v>
      </c>
      <c r="F959" s="10" t="s">
        <v>11</v>
      </c>
    </row>
    <row r="960" spans="1:6" x14ac:dyDescent="0.2">
      <c r="A960" s="8">
        <v>1646366</v>
      </c>
      <c r="B960" s="8" t="s">
        <v>1857</v>
      </c>
      <c r="C960" s="9">
        <v>4.4400000000000004E-3</v>
      </c>
      <c r="D960" s="8" t="s">
        <v>1858</v>
      </c>
      <c r="E960" s="10" t="s">
        <v>2473</v>
      </c>
      <c r="F960" s="10" t="s">
        <v>28</v>
      </c>
    </row>
    <row r="961" spans="1:6" x14ac:dyDescent="0.2">
      <c r="A961" s="8">
        <v>1529205</v>
      </c>
      <c r="B961" s="8" t="s">
        <v>1859</v>
      </c>
      <c r="C961" s="9">
        <v>4.4400000000000004E-3</v>
      </c>
      <c r="D961" s="8" t="s">
        <v>1860</v>
      </c>
      <c r="E961" s="10" t="s">
        <v>3097</v>
      </c>
      <c r="F961" s="10" t="s">
        <v>2052</v>
      </c>
    </row>
    <row r="962" spans="1:6" x14ac:dyDescent="0.2">
      <c r="A962" s="8">
        <v>15118</v>
      </c>
      <c r="B962" s="8" t="s">
        <v>1861</v>
      </c>
      <c r="C962" s="9">
        <v>4.4400000000000004E-3</v>
      </c>
      <c r="D962" s="8" t="s">
        <v>1862</v>
      </c>
      <c r="E962" s="10" t="s">
        <v>2664</v>
      </c>
      <c r="F962" s="10" t="s">
        <v>6</v>
      </c>
    </row>
    <row r="963" spans="1:6" x14ac:dyDescent="0.2">
      <c r="A963" s="8">
        <v>1511029</v>
      </c>
      <c r="B963" s="8" t="s">
        <v>1863</v>
      </c>
      <c r="C963" s="9">
        <v>4.4400000000000004E-3</v>
      </c>
      <c r="D963" s="8" t="s">
        <v>1864</v>
      </c>
      <c r="E963" s="10" t="s">
        <v>3141</v>
      </c>
      <c r="F963" s="10" t="s">
        <v>39</v>
      </c>
    </row>
    <row r="964" spans="1:6" x14ac:dyDescent="0.2">
      <c r="A964" s="8">
        <v>1366472</v>
      </c>
      <c r="B964" s="8" t="s">
        <v>1865</v>
      </c>
      <c r="C964" s="9">
        <v>4.4400000000000004E-3</v>
      </c>
      <c r="D964" s="8" t="s">
        <v>1866</v>
      </c>
      <c r="E964" s="10" t="s">
        <v>2473</v>
      </c>
      <c r="F964" s="10" t="s">
        <v>2577</v>
      </c>
    </row>
    <row r="965" spans="1:6" x14ac:dyDescent="0.2">
      <c r="A965" s="8">
        <v>112104</v>
      </c>
      <c r="B965" s="8" t="s">
        <v>1867</v>
      </c>
      <c r="C965" s="9">
        <v>4.4400000000000004E-3</v>
      </c>
      <c r="D965" s="8" t="s">
        <v>1868</v>
      </c>
      <c r="E965" s="10" t="s">
        <v>3184</v>
      </c>
      <c r="F965" s="10" t="s">
        <v>2195</v>
      </c>
    </row>
    <row r="966" spans="1:6" x14ac:dyDescent="0.2">
      <c r="A966" s="8">
        <v>802354</v>
      </c>
      <c r="B966" s="8" t="s">
        <v>1869</v>
      </c>
      <c r="C966" s="9">
        <v>4.9199999999999999E-3</v>
      </c>
      <c r="D966" s="8" t="s">
        <v>1870</v>
      </c>
      <c r="E966" s="10" t="s">
        <v>2584</v>
      </c>
      <c r="F966" s="10" t="s">
        <v>2474</v>
      </c>
    </row>
    <row r="967" spans="1:6" x14ac:dyDescent="0.2">
      <c r="A967" s="8">
        <v>4143893</v>
      </c>
      <c r="B967" s="8" t="s">
        <v>1871</v>
      </c>
      <c r="C967" s="9">
        <v>4.9199999999999999E-3</v>
      </c>
      <c r="D967" s="8" t="s">
        <v>1872</v>
      </c>
      <c r="E967" s="10" t="s">
        <v>3185</v>
      </c>
      <c r="F967" s="10" t="s">
        <v>2057</v>
      </c>
    </row>
    <row r="968" spans="1:6" x14ac:dyDescent="0.2">
      <c r="A968" s="8">
        <v>3784921</v>
      </c>
      <c r="B968" s="8" t="s">
        <v>1873</v>
      </c>
      <c r="C968" s="9">
        <v>4.9199999999999999E-3</v>
      </c>
      <c r="D968" s="8" t="s">
        <v>1874</v>
      </c>
      <c r="E968" s="10" t="s">
        <v>2480</v>
      </c>
      <c r="F968" s="10" t="s">
        <v>39</v>
      </c>
    </row>
    <row r="969" spans="1:6" x14ac:dyDescent="0.2">
      <c r="A969" s="8">
        <v>374715</v>
      </c>
      <c r="B969" s="8" t="s">
        <v>1875</v>
      </c>
      <c r="C969" s="9">
        <v>4.9199999999999999E-3</v>
      </c>
      <c r="D969" s="8" t="s">
        <v>1876</v>
      </c>
      <c r="E969" s="10" t="s">
        <v>2729</v>
      </c>
      <c r="F969" s="10" t="s">
        <v>9</v>
      </c>
    </row>
    <row r="970" spans="1:6" x14ac:dyDescent="0.2">
      <c r="A970" s="8">
        <v>3180931</v>
      </c>
      <c r="B970" s="8" t="s">
        <v>1877</v>
      </c>
      <c r="C970" s="9">
        <v>4.9199999999999999E-3</v>
      </c>
      <c r="D970" s="8" t="s">
        <v>1878</v>
      </c>
      <c r="E970" s="10" t="s">
        <v>3048</v>
      </c>
      <c r="F970" s="10" t="s">
        <v>3</v>
      </c>
    </row>
    <row r="971" spans="1:6" x14ac:dyDescent="0.2">
      <c r="A971" s="8">
        <v>3065385</v>
      </c>
      <c r="B971" s="8" t="s">
        <v>1879</v>
      </c>
      <c r="C971" s="9">
        <v>4.9199999999999999E-3</v>
      </c>
      <c r="D971" s="8" t="s">
        <v>1880</v>
      </c>
      <c r="E971" s="10" t="s">
        <v>3186</v>
      </c>
      <c r="F971" s="10" t="s">
        <v>9</v>
      </c>
    </row>
    <row r="972" spans="1:6" x14ac:dyDescent="0.2">
      <c r="A972" s="8">
        <v>3000532</v>
      </c>
      <c r="B972" s="8" t="s">
        <v>811</v>
      </c>
      <c r="C972" s="9">
        <v>4.9199999999999999E-3</v>
      </c>
      <c r="D972" s="8" t="s">
        <v>1881</v>
      </c>
      <c r="E972" s="10" t="s">
        <v>2899</v>
      </c>
      <c r="F972" s="10" t="s">
        <v>3</v>
      </c>
    </row>
    <row r="973" spans="1:6" x14ac:dyDescent="0.2">
      <c r="A973" s="8">
        <v>2904689</v>
      </c>
      <c r="B973" s="8" t="s">
        <v>1882</v>
      </c>
      <c r="C973" s="9">
        <v>4.9199999999999999E-3</v>
      </c>
      <c r="D973" s="8" t="s">
        <v>1883</v>
      </c>
      <c r="E973" s="10" t="s">
        <v>3187</v>
      </c>
      <c r="F973" s="10" t="s">
        <v>2577</v>
      </c>
    </row>
    <row r="974" spans="1:6" x14ac:dyDescent="0.2">
      <c r="A974" s="8">
        <v>2760026</v>
      </c>
      <c r="B974" s="8" t="s">
        <v>1884</v>
      </c>
      <c r="C974" s="9">
        <v>4.9199999999999999E-3</v>
      </c>
      <c r="D974" s="8" t="s">
        <v>1885</v>
      </c>
      <c r="E974" s="10" t="s">
        <v>3188</v>
      </c>
      <c r="F974" s="10" t="s">
        <v>28</v>
      </c>
    </row>
    <row r="975" spans="1:6" x14ac:dyDescent="0.2">
      <c r="A975" s="8">
        <v>2377825</v>
      </c>
      <c r="B975" s="8" t="s">
        <v>1886</v>
      </c>
      <c r="C975" s="9">
        <v>4.9199999999999999E-3</v>
      </c>
      <c r="D975" s="8" t="s">
        <v>1887</v>
      </c>
      <c r="E975" s="10" t="s">
        <v>2473</v>
      </c>
      <c r="F975" s="10" t="s">
        <v>9</v>
      </c>
    </row>
    <row r="976" spans="1:6" x14ac:dyDescent="0.2">
      <c r="A976" s="8">
        <v>2328328</v>
      </c>
      <c r="B976" s="8" t="s">
        <v>1888</v>
      </c>
      <c r="C976" s="9">
        <v>4.9199999999999999E-3</v>
      </c>
      <c r="D976" s="8" t="s">
        <v>1889</v>
      </c>
      <c r="E976" s="10" t="s">
        <v>2724</v>
      </c>
      <c r="F976" s="10" t="s">
        <v>9</v>
      </c>
    </row>
    <row r="977" spans="1:6" x14ac:dyDescent="0.2">
      <c r="A977" s="8">
        <v>2322665</v>
      </c>
      <c r="B977" s="8" t="s">
        <v>1104</v>
      </c>
      <c r="C977" s="9">
        <v>4.9199999999999999E-3</v>
      </c>
      <c r="D977" s="8" t="s">
        <v>1890</v>
      </c>
      <c r="E977" s="10" t="s">
        <v>2988</v>
      </c>
      <c r="F977" s="10" t="s">
        <v>9</v>
      </c>
    </row>
    <row r="978" spans="1:6" x14ac:dyDescent="0.2">
      <c r="A978" s="8">
        <v>1659248</v>
      </c>
      <c r="B978" s="8" t="s">
        <v>1891</v>
      </c>
      <c r="C978" s="9">
        <v>4.9199999999999999E-3</v>
      </c>
      <c r="D978" s="8" t="s">
        <v>1892</v>
      </c>
      <c r="E978" s="10" t="s">
        <v>3189</v>
      </c>
      <c r="F978" s="10" t="s">
        <v>9</v>
      </c>
    </row>
    <row r="979" spans="1:6" x14ac:dyDescent="0.2">
      <c r="A979" s="8">
        <v>1598656</v>
      </c>
      <c r="B979" s="8" t="s">
        <v>1893</v>
      </c>
      <c r="C979" s="9">
        <v>4.9199999999999999E-3</v>
      </c>
      <c r="D979" s="8" t="s">
        <v>1894</v>
      </c>
      <c r="E979" s="10" t="s">
        <v>3190</v>
      </c>
      <c r="F979" s="10" t="s">
        <v>2052</v>
      </c>
    </row>
    <row r="980" spans="1:6" x14ac:dyDescent="0.2">
      <c r="A980" s="8">
        <v>1578232</v>
      </c>
      <c r="B980" s="8" t="s">
        <v>1895</v>
      </c>
      <c r="C980" s="9">
        <v>4.9199999999999999E-3</v>
      </c>
      <c r="D980" s="8" t="s">
        <v>1896</v>
      </c>
      <c r="E980" s="10" t="s">
        <v>2473</v>
      </c>
      <c r="F980" s="10" t="s">
        <v>2043</v>
      </c>
    </row>
    <row r="981" spans="1:6" x14ac:dyDescent="0.2">
      <c r="A981" s="8">
        <v>1576531</v>
      </c>
      <c r="B981" s="8" t="s">
        <v>1897</v>
      </c>
      <c r="C981" s="9">
        <v>4.9199999999999999E-3</v>
      </c>
      <c r="D981" s="8" t="s">
        <v>1898</v>
      </c>
      <c r="E981" s="10" t="s">
        <v>2473</v>
      </c>
      <c r="F981" s="10" t="s">
        <v>2195</v>
      </c>
    </row>
    <row r="982" spans="1:6" x14ac:dyDescent="0.2">
      <c r="A982" s="8">
        <v>1473103</v>
      </c>
      <c r="B982" s="8" t="s">
        <v>1899</v>
      </c>
      <c r="C982" s="9">
        <v>4.9199999999999999E-3</v>
      </c>
      <c r="D982" s="8" t="s">
        <v>1900</v>
      </c>
      <c r="E982" s="10" t="s">
        <v>2482</v>
      </c>
      <c r="F982" s="10" t="s">
        <v>2195</v>
      </c>
    </row>
    <row r="983" spans="1:6" x14ac:dyDescent="0.2">
      <c r="A983" s="8">
        <v>4818</v>
      </c>
      <c r="B983" s="8" t="s">
        <v>1901</v>
      </c>
      <c r="C983" s="9">
        <v>5.4400000000000004E-3</v>
      </c>
      <c r="D983" s="8" t="s">
        <v>1902</v>
      </c>
      <c r="E983" s="10" t="s">
        <v>2473</v>
      </c>
      <c r="F983" s="10" t="s">
        <v>2057</v>
      </c>
    </row>
    <row r="984" spans="1:6" x14ac:dyDescent="0.2">
      <c r="A984" s="8">
        <v>100076</v>
      </c>
      <c r="B984" s="8" t="s">
        <v>1903</v>
      </c>
      <c r="C984" s="9">
        <v>5.4400000000000004E-3</v>
      </c>
      <c r="D984" s="8" t="s">
        <v>1904</v>
      </c>
      <c r="E984" s="10" t="s">
        <v>2845</v>
      </c>
      <c r="F984" s="10" t="s">
        <v>9</v>
      </c>
    </row>
    <row r="985" spans="1:6" x14ac:dyDescent="0.2">
      <c r="A985" s="8">
        <v>563934</v>
      </c>
      <c r="B985" s="8" t="s">
        <v>1905</v>
      </c>
      <c r="C985" s="9">
        <v>5.4400000000000004E-3</v>
      </c>
      <c r="D985" s="8" t="s">
        <v>1906</v>
      </c>
      <c r="E985" s="10" t="s">
        <v>3191</v>
      </c>
      <c r="F985" s="10" t="s">
        <v>2060</v>
      </c>
    </row>
    <row r="986" spans="1:6" x14ac:dyDescent="0.2">
      <c r="A986" s="8">
        <v>3856820</v>
      </c>
      <c r="B986" s="8" t="s">
        <v>1200</v>
      </c>
      <c r="C986" s="9">
        <v>5.4400000000000004E-3</v>
      </c>
      <c r="D986" s="8" t="s">
        <v>1907</v>
      </c>
      <c r="E986" s="10" t="s">
        <v>3016</v>
      </c>
      <c r="F986" s="10" t="s">
        <v>6</v>
      </c>
    </row>
    <row r="987" spans="1:6" x14ac:dyDescent="0.2">
      <c r="A987" s="8">
        <v>3495364</v>
      </c>
      <c r="B987" s="8" t="s">
        <v>1908</v>
      </c>
      <c r="C987" s="9">
        <v>5.4400000000000004E-3</v>
      </c>
      <c r="D987" s="8" t="s">
        <v>1909</v>
      </c>
      <c r="E987" s="10" t="s">
        <v>2642</v>
      </c>
      <c r="F987" s="10" t="s">
        <v>2043</v>
      </c>
    </row>
    <row r="988" spans="1:6" x14ac:dyDescent="0.2">
      <c r="A988" s="8">
        <v>3489026</v>
      </c>
      <c r="B988" s="8" t="s">
        <v>1910</v>
      </c>
      <c r="C988" s="9">
        <v>5.4400000000000004E-3</v>
      </c>
      <c r="D988" s="8" t="s">
        <v>1911</v>
      </c>
      <c r="E988" s="10" t="s">
        <v>2659</v>
      </c>
      <c r="F988" s="10" t="s">
        <v>2078</v>
      </c>
    </row>
    <row r="989" spans="1:6" x14ac:dyDescent="0.2">
      <c r="A989" s="8">
        <v>3431897</v>
      </c>
      <c r="B989" s="8" t="s">
        <v>1912</v>
      </c>
      <c r="C989" s="9">
        <v>5.4400000000000004E-3</v>
      </c>
      <c r="D989" s="8" t="s">
        <v>1913</v>
      </c>
      <c r="E989" s="10" t="s">
        <v>3192</v>
      </c>
      <c r="F989" s="10" t="s">
        <v>431</v>
      </c>
    </row>
    <row r="990" spans="1:6" x14ac:dyDescent="0.2">
      <c r="A990" s="8">
        <v>241904</v>
      </c>
      <c r="B990" s="8" t="s">
        <v>1914</v>
      </c>
      <c r="C990" s="9">
        <v>5.4400000000000004E-3</v>
      </c>
      <c r="D990" s="8" t="s">
        <v>1915</v>
      </c>
      <c r="E990" s="10" t="s">
        <v>3193</v>
      </c>
      <c r="F990" s="10" t="s">
        <v>9</v>
      </c>
    </row>
    <row r="991" spans="1:6" x14ac:dyDescent="0.2">
      <c r="A991" s="8">
        <v>2159511</v>
      </c>
      <c r="B991" s="8" t="s">
        <v>1916</v>
      </c>
      <c r="C991" s="9">
        <v>5.4400000000000004E-3</v>
      </c>
      <c r="D991" s="8" t="s">
        <v>1917</v>
      </c>
      <c r="E991" s="10" t="s">
        <v>3194</v>
      </c>
      <c r="F991" s="10" t="s">
        <v>2057</v>
      </c>
    </row>
    <row r="992" spans="1:6" x14ac:dyDescent="0.2">
      <c r="A992" s="8">
        <v>213866</v>
      </c>
      <c r="B992" s="8" t="s">
        <v>1918</v>
      </c>
      <c r="C992" s="9">
        <v>5.4400000000000004E-3</v>
      </c>
      <c r="D992" s="8" t="s">
        <v>1919</v>
      </c>
      <c r="E992" s="10" t="s">
        <v>3239</v>
      </c>
      <c r="F992" s="10" t="s">
        <v>2057</v>
      </c>
    </row>
    <row r="993" spans="1:6" x14ac:dyDescent="0.2">
      <c r="A993" s="8">
        <v>1867840</v>
      </c>
      <c r="B993" s="8" t="s">
        <v>1920</v>
      </c>
      <c r="C993" s="9">
        <v>5.4400000000000004E-3</v>
      </c>
      <c r="D993" s="8" t="s">
        <v>1921</v>
      </c>
      <c r="E993" s="10" t="s">
        <v>2873</v>
      </c>
      <c r="F993" s="10" t="s">
        <v>39</v>
      </c>
    </row>
    <row r="994" spans="1:6" x14ac:dyDescent="0.2">
      <c r="A994" s="8">
        <v>1750491</v>
      </c>
      <c r="B994" s="8" t="s">
        <v>1922</v>
      </c>
      <c r="C994" s="9">
        <v>5.4400000000000004E-3</v>
      </c>
      <c r="D994" s="8" t="s">
        <v>1923</v>
      </c>
      <c r="E994" s="10" t="s">
        <v>3195</v>
      </c>
      <c r="F994" s="10" t="s">
        <v>2043</v>
      </c>
    </row>
    <row r="995" spans="1:6" x14ac:dyDescent="0.2">
      <c r="A995" s="8">
        <v>1681153</v>
      </c>
      <c r="B995" s="8" t="s">
        <v>1924</v>
      </c>
      <c r="C995" s="9">
        <v>5.4400000000000004E-3</v>
      </c>
      <c r="D995" s="8" t="s">
        <v>1925</v>
      </c>
      <c r="E995" s="10" t="s">
        <v>2646</v>
      </c>
      <c r="F995" s="10" t="s">
        <v>2043</v>
      </c>
    </row>
    <row r="996" spans="1:6" x14ac:dyDescent="0.2">
      <c r="A996" s="8">
        <v>1548589</v>
      </c>
      <c r="B996" s="8" t="s">
        <v>1926</v>
      </c>
      <c r="C996" s="9">
        <v>5.4400000000000004E-3</v>
      </c>
      <c r="D996" s="8" t="s">
        <v>1927</v>
      </c>
      <c r="E996" s="10" t="s">
        <v>3196</v>
      </c>
      <c r="F996" s="10" t="s">
        <v>28</v>
      </c>
    </row>
    <row r="997" spans="1:6" x14ac:dyDescent="0.2">
      <c r="A997" s="8">
        <v>1503791</v>
      </c>
      <c r="B997" s="8" t="s">
        <v>1814</v>
      </c>
      <c r="C997" s="9">
        <v>5.4400000000000004E-3</v>
      </c>
      <c r="D997" s="8" t="s">
        <v>1928</v>
      </c>
      <c r="E997" s="10" t="s">
        <v>3172</v>
      </c>
      <c r="F997" s="10" t="s">
        <v>3</v>
      </c>
    </row>
    <row r="998" spans="1:6" x14ac:dyDescent="0.2">
      <c r="A998" s="8">
        <v>1079439</v>
      </c>
      <c r="B998" s="8" t="s">
        <v>1929</v>
      </c>
      <c r="C998" s="9">
        <v>5.4400000000000004E-3</v>
      </c>
      <c r="D998" s="8" t="s">
        <v>1930</v>
      </c>
      <c r="E998" s="10" t="s">
        <v>3197</v>
      </c>
      <c r="F998" s="10" t="s">
        <v>2047</v>
      </c>
    </row>
    <row r="999" spans="1:6" x14ac:dyDescent="0.2">
      <c r="A999" s="8">
        <v>4735</v>
      </c>
      <c r="B999" s="8" t="s">
        <v>1931</v>
      </c>
      <c r="C999" s="9">
        <v>6.0099999999999997E-3</v>
      </c>
      <c r="D999" s="8" t="s">
        <v>1932</v>
      </c>
      <c r="E999" s="10" t="s">
        <v>2473</v>
      </c>
      <c r="F999" s="10" t="s">
        <v>2195</v>
      </c>
    </row>
    <row r="1000" spans="1:6" x14ac:dyDescent="0.2">
      <c r="A1000" s="8">
        <v>886266</v>
      </c>
      <c r="B1000" s="8" t="s">
        <v>1933</v>
      </c>
      <c r="C1000" s="9">
        <v>6.0099999999999997E-3</v>
      </c>
      <c r="D1000" s="8" t="s">
        <v>1934</v>
      </c>
      <c r="E1000" s="10" t="s">
        <v>3198</v>
      </c>
      <c r="F1000" s="10" t="s">
        <v>2577</v>
      </c>
    </row>
    <row r="1001" spans="1:6" x14ac:dyDescent="0.2">
      <c r="A1001" s="8">
        <v>482193</v>
      </c>
      <c r="B1001" s="8" t="s">
        <v>1935</v>
      </c>
      <c r="C1001" s="9">
        <v>6.0099999999999997E-3</v>
      </c>
      <c r="D1001" s="8" t="s">
        <v>1936</v>
      </c>
      <c r="E1001" s="10" t="s">
        <v>3199</v>
      </c>
      <c r="F1001" s="10" t="s">
        <v>431</v>
      </c>
    </row>
    <row r="1002" spans="1:6" x14ac:dyDescent="0.2">
      <c r="A1002" s="8">
        <v>473183</v>
      </c>
      <c r="B1002" s="8" t="s">
        <v>1937</v>
      </c>
      <c r="C1002" s="9">
        <v>6.0099999999999997E-3</v>
      </c>
      <c r="D1002" s="8" t="s">
        <v>1938</v>
      </c>
      <c r="E1002" s="10" t="s">
        <v>3200</v>
      </c>
      <c r="F1002" s="10" t="s">
        <v>2072</v>
      </c>
    </row>
    <row r="1003" spans="1:6" x14ac:dyDescent="0.2">
      <c r="A1003" s="8">
        <v>3735895</v>
      </c>
      <c r="B1003" s="8" t="s">
        <v>1939</v>
      </c>
      <c r="C1003" s="9">
        <v>6.0099999999999997E-3</v>
      </c>
      <c r="D1003" s="8" t="s">
        <v>1940</v>
      </c>
      <c r="E1003" s="10" t="s">
        <v>2473</v>
      </c>
      <c r="F1003" s="10" t="s">
        <v>9</v>
      </c>
    </row>
    <row r="1004" spans="1:6" x14ac:dyDescent="0.2">
      <c r="A1004" s="8">
        <v>3702099</v>
      </c>
      <c r="B1004" s="8" t="s">
        <v>1941</v>
      </c>
      <c r="C1004" s="9">
        <v>6.0099999999999997E-3</v>
      </c>
      <c r="D1004" s="8" t="s">
        <v>1942</v>
      </c>
      <c r="E1004" s="10" t="s">
        <v>3201</v>
      </c>
      <c r="F1004" s="10" t="s">
        <v>9</v>
      </c>
    </row>
    <row r="1005" spans="1:6" x14ac:dyDescent="0.2">
      <c r="A1005" s="8">
        <v>3694829</v>
      </c>
      <c r="B1005" s="8" t="s">
        <v>1943</v>
      </c>
      <c r="C1005" s="9">
        <v>6.0099999999999997E-3</v>
      </c>
      <c r="D1005" s="8" t="s">
        <v>1944</v>
      </c>
      <c r="E1005" s="10" t="s">
        <v>3202</v>
      </c>
      <c r="F1005" s="10" t="s">
        <v>2043</v>
      </c>
    </row>
    <row r="1006" spans="1:6" x14ac:dyDescent="0.2">
      <c r="A1006" s="8">
        <v>3666305</v>
      </c>
      <c r="B1006" s="8" t="s">
        <v>1945</v>
      </c>
      <c r="C1006" s="9">
        <v>6.0099999999999997E-3</v>
      </c>
      <c r="D1006" s="8" t="s">
        <v>1946</v>
      </c>
      <c r="E1006" s="10" t="s">
        <v>3203</v>
      </c>
      <c r="F1006" s="10" t="s">
        <v>9</v>
      </c>
    </row>
    <row r="1007" spans="1:6" x14ac:dyDescent="0.2">
      <c r="A1007" s="8">
        <v>3636172</v>
      </c>
      <c r="B1007" s="8" t="s">
        <v>1947</v>
      </c>
      <c r="C1007" s="9">
        <v>6.0099999999999997E-3</v>
      </c>
      <c r="D1007" s="8" t="s">
        <v>1948</v>
      </c>
      <c r="E1007" s="10" t="s">
        <v>3204</v>
      </c>
      <c r="F1007" s="10" t="s">
        <v>2072</v>
      </c>
    </row>
    <row r="1008" spans="1:6" x14ac:dyDescent="0.2">
      <c r="A1008" s="8">
        <v>29373</v>
      </c>
      <c r="B1008" s="8" t="s">
        <v>1949</v>
      </c>
      <c r="C1008" s="9">
        <v>6.0099999999999997E-3</v>
      </c>
      <c r="D1008" s="8" t="s">
        <v>1950</v>
      </c>
      <c r="E1008" s="10" t="s">
        <v>3205</v>
      </c>
      <c r="F1008" s="10" t="s">
        <v>2072</v>
      </c>
    </row>
    <row r="1009" spans="1:6" x14ac:dyDescent="0.2">
      <c r="A1009" s="8">
        <v>272958</v>
      </c>
      <c r="B1009" s="8" t="s">
        <v>1951</v>
      </c>
      <c r="C1009" s="9">
        <v>6.0099999999999997E-3</v>
      </c>
      <c r="D1009" s="8" t="s">
        <v>1952</v>
      </c>
      <c r="E1009" s="10" t="s">
        <v>3206</v>
      </c>
      <c r="F1009" s="10" t="s">
        <v>9</v>
      </c>
    </row>
    <row r="1010" spans="1:6" x14ac:dyDescent="0.2">
      <c r="A1010" s="8">
        <v>2559090</v>
      </c>
      <c r="B1010" s="8" t="s">
        <v>1953</v>
      </c>
      <c r="C1010" s="9">
        <v>6.0099999999999997E-3</v>
      </c>
      <c r="D1010" s="8" t="s">
        <v>1954</v>
      </c>
      <c r="E1010" s="10" t="s">
        <v>2939</v>
      </c>
      <c r="F1010" s="10" t="s">
        <v>9</v>
      </c>
    </row>
    <row r="1011" spans="1:6" x14ac:dyDescent="0.2">
      <c r="A1011" s="8">
        <v>2312794</v>
      </c>
      <c r="B1011" s="8" t="s">
        <v>1955</v>
      </c>
      <c r="C1011" s="9">
        <v>6.0099999999999997E-3</v>
      </c>
      <c r="D1011" s="8" t="s">
        <v>1956</v>
      </c>
      <c r="E1011" s="10" t="s">
        <v>3207</v>
      </c>
      <c r="F1011" s="10" t="s">
        <v>2072</v>
      </c>
    </row>
    <row r="1012" spans="1:6" x14ac:dyDescent="0.2">
      <c r="A1012" s="8">
        <v>2172507</v>
      </c>
      <c r="B1012" s="8" t="s">
        <v>1957</v>
      </c>
      <c r="C1012" s="9">
        <v>6.0099999999999997E-3</v>
      </c>
      <c r="D1012" s="8" t="s">
        <v>1958</v>
      </c>
      <c r="E1012" s="10" t="s">
        <v>3208</v>
      </c>
      <c r="F1012" s="10" t="s">
        <v>431</v>
      </c>
    </row>
    <row r="1013" spans="1:6" x14ac:dyDescent="0.2">
      <c r="A1013" s="8">
        <v>2115866</v>
      </c>
      <c r="B1013" s="8" t="s">
        <v>1959</v>
      </c>
      <c r="C1013" s="9">
        <v>6.0099999999999997E-3</v>
      </c>
      <c r="D1013" s="8" t="s">
        <v>1960</v>
      </c>
      <c r="E1013" s="10" t="s">
        <v>2473</v>
      </c>
      <c r="F1013" s="10" t="s">
        <v>9</v>
      </c>
    </row>
    <row r="1014" spans="1:6" x14ac:dyDescent="0.2">
      <c r="A1014" s="8">
        <v>1525452</v>
      </c>
      <c r="B1014" s="8" t="s">
        <v>1961</v>
      </c>
      <c r="C1014" s="9">
        <v>6.0099999999999997E-3</v>
      </c>
      <c r="D1014" s="8" t="s">
        <v>1962</v>
      </c>
      <c r="E1014" s="10" t="s">
        <v>3209</v>
      </c>
      <c r="F1014" s="10" t="s">
        <v>9</v>
      </c>
    </row>
    <row r="1015" spans="1:6" x14ac:dyDescent="0.2">
      <c r="A1015" s="8">
        <v>1233677</v>
      </c>
      <c r="B1015" s="8" t="s">
        <v>843</v>
      </c>
      <c r="C1015" s="9">
        <v>6.0099999999999997E-3</v>
      </c>
      <c r="D1015" s="8" t="s">
        <v>1963</v>
      </c>
      <c r="E1015" s="10" t="s">
        <v>2910</v>
      </c>
      <c r="F1015" s="10" t="s">
        <v>2075</v>
      </c>
    </row>
    <row r="1016" spans="1:6" x14ac:dyDescent="0.2">
      <c r="A1016" s="8">
        <v>920180</v>
      </c>
      <c r="B1016" s="8" t="s">
        <v>691</v>
      </c>
      <c r="C1016" s="9">
        <v>6.6299999999999996E-3</v>
      </c>
      <c r="D1016" s="8" t="s">
        <v>1964</v>
      </c>
      <c r="E1016" s="10" t="s">
        <v>2863</v>
      </c>
      <c r="F1016" s="10" t="s">
        <v>2075</v>
      </c>
    </row>
    <row r="1017" spans="1:6" x14ac:dyDescent="0.2">
      <c r="A1017" s="8">
        <v>743580</v>
      </c>
      <c r="B1017" s="8" t="s">
        <v>1965</v>
      </c>
      <c r="C1017" s="9">
        <v>6.6299999999999996E-3</v>
      </c>
      <c r="D1017" s="8" t="s">
        <v>1966</v>
      </c>
      <c r="E1017" s="10" t="s">
        <v>2473</v>
      </c>
      <c r="F1017" s="10" t="s">
        <v>2474</v>
      </c>
    </row>
    <row r="1018" spans="1:6" x14ac:dyDescent="0.2">
      <c r="A1018" s="8">
        <v>655586</v>
      </c>
      <c r="B1018" s="8" t="s">
        <v>1967</v>
      </c>
      <c r="C1018" s="9">
        <v>6.6299999999999996E-3</v>
      </c>
      <c r="D1018" s="8" t="s">
        <v>1968</v>
      </c>
      <c r="E1018" s="10" t="s">
        <v>3210</v>
      </c>
      <c r="F1018" s="10" t="s">
        <v>2054</v>
      </c>
    </row>
    <row r="1019" spans="1:6" x14ac:dyDescent="0.2">
      <c r="A1019" s="8">
        <v>3823287</v>
      </c>
      <c r="B1019" s="8" t="s">
        <v>1969</v>
      </c>
      <c r="C1019" s="9">
        <v>6.6299999999999996E-3</v>
      </c>
      <c r="D1019" s="8" t="s">
        <v>1970</v>
      </c>
      <c r="E1019" s="10" t="s">
        <v>3211</v>
      </c>
      <c r="F1019" s="10" t="s">
        <v>9</v>
      </c>
    </row>
    <row r="1020" spans="1:6" x14ac:dyDescent="0.2">
      <c r="A1020" s="8">
        <v>3588815</v>
      </c>
      <c r="B1020" s="8" t="s">
        <v>1971</v>
      </c>
      <c r="C1020" s="9">
        <v>6.6299999999999996E-3</v>
      </c>
      <c r="D1020" s="8" t="s">
        <v>1972</v>
      </c>
      <c r="E1020" s="10" t="s">
        <v>3212</v>
      </c>
      <c r="F1020" s="10" t="s">
        <v>2052</v>
      </c>
    </row>
    <row r="1021" spans="1:6" x14ac:dyDescent="0.2">
      <c r="A1021" s="8">
        <v>2986969</v>
      </c>
      <c r="B1021" s="8" t="s">
        <v>1973</v>
      </c>
      <c r="C1021" s="9">
        <v>6.6299999999999996E-3</v>
      </c>
      <c r="D1021" s="8" t="s">
        <v>1974</v>
      </c>
      <c r="E1021" s="10" t="s">
        <v>3213</v>
      </c>
      <c r="F1021" s="10" t="s">
        <v>2052</v>
      </c>
    </row>
    <row r="1022" spans="1:6" x14ac:dyDescent="0.2">
      <c r="A1022" s="8">
        <v>2889094</v>
      </c>
      <c r="B1022" s="8" t="s">
        <v>1975</v>
      </c>
      <c r="C1022" s="9">
        <v>6.6299999999999996E-3</v>
      </c>
      <c r="D1022" s="8" t="s">
        <v>1976</v>
      </c>
      <c r="E1022" s="10" t="s">
        <v>3214</v>
      </c>
      <c r="F1022" s="10" t="s">
        <v>9</v>
      </c>
    </row>
    <row r="1023" spans="1:6" x14ac:dyDescent="0.2">
      <c r="A1023" s="8">
        <v>2865994</v>
      </c>
      <c r="B1023" s="8" t="s">
        <v>1050</v>
      </c>
      <c r="C1023" s="9">
        <v>6.6299999999999996E-3</v>
      </c>
      <c r="D1023" s="8" t="s">
        <v>1977</v>
      </c>
      <c r="E1023" s="10" t="s">
        <v>2781</v>
      </c>
      <c r="F1023" s="10" t="s">
        <v>11</v>
      </c>
    </row>
    <row r="1024" spans="1:6" x14ac:dyDescent="0.2">
      <c r="A1024" s="8">
        <v>2582009</v>
      </c>
      <c r="B1024" s="8" t="s">
        <v>1978</v>
      </c>
      <c r="C1024" s="9">
        <v>6.6299999999999996E-3</v>
      </c>
      <c r="D1024" s="8" t="s">
        <v>1979</v>
      </c>
      <c r="E1024" s="10" t="s">
        <v>3215</v>
      </c>
      <c r="F1024" s="10" t="s">
        <v>2052</v>
      </c>
    </row>
    <row r="1025" spans="1:6" x14ac:dyDescent="0.2">
      <c r="A1025" s="8">
        <v>241327</v>
      </c>
      <c r="B1025" s="8" t="s">
        <v>2584</v>
      </c>
      <c r="C1025" s="9">
        <v>6.6299999999999996E-3</v>
      </c>
      <c r="D1025" s="8" t="s">
        <v>1980</v>
      </c>
      <c r="E1025" s="10" t="s">
        <v>2584</v>
      </c>
      <c r="F1025" s="10" t="s">
        <v>2474</v>
      </c>
    </row>
    <row r="1026" spans="1:6" x14ac:dyDescent="0.2">
      <c r="A1026" s="8">
        <v>2410074</v>
      </c>
      <c r="B1026" s="8" t="s">
        <v>1981</v>
      </c>
      <c r="C1026" s="9">
        <v>6.6299999999999996E-3</v>
      </c>
      <c r="D1026" s="8" t="s">
        <v>1982</v>
      </c>
      <c r="E1026" s="10" t="s">
        <v>3216</v>
      </c>
      <c r="F1026" s="10" t="s">
        <v>9</v>
      </c>
    </row>
    <row r="1027" spans="1:6" x14ac:dyDescent="0.2">
      <c r="A1027" s="8">
        <v>2405558</v>
      </c>
      <c r="B1027" s="8" t="s">
        <v>1983</v>
      </c>
      <c r="C1027" s="9">
        <v>6.6299999999999996E-3</v>
      </c>
      <c r="D1027" s="8" t="s">
        <v>1984</v>
      </c>
      <c r="E1027" s="10" t="s">
        <v>2473</v>
      </c>
      <c r="F1027" s="10" t="s">
        <v>2474</v>
      </c>
    </row>
    <row r="1028" spans="1:6" x14ac:dyDescent="0.2">
      <c r="A1028" s="8">
        <v>204541</v>
      </c>
      <c r="B1028" s="8" t="s">
        <v>1985</v>
      </c>
      <c r="C1028" s="9">
        <v>6.6299999999999996E-3</v>
      </c>
      <c r="D1028" s="8" t="s">
        <v>1986</v>
      </c>
      <c r="E1028" s="10" t="s">
        <v>3217</v>
      </c>
      <c r="F1028" s="10" t="s">
        <v>2054</v>
      </c>
    </row>
    <row r="1029" spans="1:6" x14ac:dyDescent="0.2">
      <c r="A1029" s="8">
        <v>218902</v>
      </c>
      <c r="B1029" s="8" t="s">
        <v>1987</v>
      </c>
      <c r="C1029" s="9">
        <v>7.3000000000000001E-3</v>
      </c>
      <c r="D1029" s="8" t="s">
        <v>1988</v>
      </c>
      <c r="E1029" s="10" t="s">
        <v>3218</v>
      </c>
      <c r="F1029" s="10" t="s">
        <v>2078</v>
      </c>
    </row>
    <row r="1030" spans="1:6" x14ac:dyDescent="0.2">
      <c r="A1030" s="8">
        <v>171353</v>
      </c>
      <c r="B1030" s="8" t="s">
        <v>1989</v>
      </c>
      <c r="C1030" s="9">
        <v>7.3000000000000001E-3</v>
      </c>
      <c r="D1030" s="8" t="s">
        <v>1990</v>
      </c>
      <c r="E1030" s="10" t="s">
        <v>2851</v>
      </c>
      <c r="F1030" s="10" t="s">
        <v>2063</v>
      </c>
    </row>
    <row r="1031" spans="1:6" x14ac:dyDescent="0.2">
      <c r="A1031" s="8">
        <v>96729</v>
      </c>
      <c r="B1031" s="8" t="s">
        <v>1991</v>
      </c>
      <c r="C1031" s="9">
        <v>7.3000000000000001E-3</v>
      </c>
      <c r="D1031" s="8" t="s">
        <v>1992</v>
      </c>
      <c r="E1031" s="10" t="s">
        <v>3219</v>
      </c>
      <c r="F1031" s="10" t="s">
        <v>2052</v>
      </c>
    </row>
    <row r="1032" spans="1:6" x14ac:dyDescent="0.2">
      <c r="A1032" s="8">
        <v>428604</v>
      </c>
      <c r="B1032" s="8" t="s">
        <v>1993</v>
      </c>
      <c r="C1032" s="9">
        <v>7.3000000000000001E-3</v>
      </c>
      <c r="D1032" s="8" t="s">
        <v>1994</v>
      </c>
      <c r="E1032" s="10" t="s">
        <v>3220</v>
      </c>
      <c r="F1032" s="10" t="s">
        <v>28</v>
      </c>
    </row>
    <row r="1033" spans="1:6" x14ac:dyDescent="0.2">
      <c r="A1033" s="8">
        <v>3747536</v>
      </c>
      <c r="B1033" s="8" t="s">
        <v>1995</v>
      </c>
      <c r="C1033" s="9">
        <v>7.3000000000000001E-3</v>
      </c>
      <c r="D1033" s="8" t="s">
        <v>1996</v>
      </c>
      <c r="E1033" s="10" t="s">
        <v>2473</v>
      </c>
      <c r="F1033" s="10" t="s">
        <v>9</v>
      </c>
    </row>
    <row r="1034" spans="1:6" x14ac:dyDescent="0.2">
      <c r="A1034" s="8">
        <v>3605638</v>
      </c>
      <c r="B1034" s="8" t="s">
        <v>1997</v>
      </c>
      <c r="C1034" s="9">
        <v>7.3000000000000001E-3</v>
      </c>
      <c r="D1034" s="8" t="s">
        <v>1998</v>
      </c>
      <c r="E1034" s="10" t="s">
        <v>3221</v>
      </c>
      <c r="F1034" s="10" t="s">
        <v>2072</v>
      </c>
    </row>
    <row r="1035" spans="1:6" x14ac:dyDescent="0.2">
      <c r="A1035" s="8">
        <v>2894324</v>
      </c>
      <c r="B1035" s="8" t="s">
        <v>1999</v>
      </c>
      <c r="C1035" s="9">
        <v>7.3000000000000001E-3</v>
      </c>
      <c r="D1035" s="8" t="s">
        <v>2000</v>
      </c>
      <c r="E1035" s="10" t="s">
        <v>3222</v>
      </c>
      <c r="F1035" s="10" t="s">
        <v>2040</v>
      </c>
    </row>
    <row r="1036" spans="1:6" x14ac:dyDescent="0.2">
      <c r="A1036" s="8">
        <v>2159563</v>
      </c>
      <c r="B1036" s="8" t="s">
        <v>1916</v>
      </c>
      <c r="C1036" s="9">
        <v>7.3000000000000001E-3</v>
      </c>
      <c r="D1036" s="8" t="s">
        <v>2001</v>
      </c>
      <c r="E1036" s="10" t="s">
        <v>3194</v>
      </c>
      <c r="F1036" s="10" t="s">
        <v>2057</v>
      </c>
    </row>
    <row r="1037" spans="1:6" x14ac:dyDescent="0.2">
      <c r="A1037" s="8">
        <v>1978752</v>
      </c>
      <c r="B1037" s="8" t="s">
        <v>2002</v>
      </c>
      <c r="C1037" s="9">
        <v>7.3000000000000001E-3</v>
      </c>
      <c r="D1037" s="8" t="s">
        <v>2003</v>
      </c>
      <c r="E1037" s="10" t="s">
        <v>2473</v>
      </c>
      <c r="F1037" s="10" t="s">
        <v>2474</v>
      </c>
    </row>
    <row r="1038" spans="1:6" x14ac:dyDescent="0.2">
      <c r="A1038" s="8">
        <v>1636805</v>
      </c>
      <c r="B1038" s="8" t="s">
        <v>1372</v>
      </c>
      <c r="C1038" s="9">
        <v>7.3000000000000001E-3</v>
      </c>
      <c r="D1038" s="8" t="s">
        <v>2004</v>
      </c>
      <c r="E1038" s="10" t="s">
        <v>2506</v>
      </c>
      <c r="F1038" s="10" t="s">
        <v>2195</v>
      </c>
    </row>
    <row r="1039" spans="1:6" x14ac:dyDescent="0.2">
      <c r="A1039" s="8">
        <v>1394907</v>
      </c>
      <c r="B1039" s="8" t="s">
        <v>2005</v>
      </c>
      <c r="C1039" s="9">
        <v>7.3000000000000001E-3</v>
      </c>
      <c r="D1039" s="8" t="s">
        <v>2006</v>
      </c>
      <c r="E1039" s="10" t="s">
        <v>3223</v>
      </c>
      <c r="F1039" s="10" t="s">
        <v>2075</v>
      </c>
    </row>
    <row r="1040" spans="1:6" x14ac:dyDescent="0.2">
      <c r="A1040" s="8">
        <v>14431</v>
      </c>
      <c r="B1040" s="8" t="s">
        <v>2007</v>
      </c>
      <c r="C1040" s="9">
        <v>8.0199999999999994E-3</v>
      </c>
      <c r="D1040" s="8" t="s">
        <v>2008</v>
      </c>
      <c r="E1040" s="10" t="s">
        <v>3224</v>
      </c>
      <c r="F1040" s="10" t="s">
        <v>9</v>
      </c>
    </row>
    <row r="1041" spans="1:6" x14ac:dyDescent="0.2">
      <c r="A1041" s="8">
        <v>832605</v>
      </c>
      <c r="B1041" s="8" t="s">
        <v>2009</v>
      </c>
      <c r="C1041" s="9">
        <v>8.0199999999999994E-3</v>
      </c>
      <c r="D1041" s="8" t="s">
        <v>2010</v>
      </c>
      <c r="E1041" s="10" t="s">
        <v>3225</v>
      </c>
      <c r="F1041" s="10" t="s">
        <v>2043</v>
      </c>
    </row>
    <row r="1042" spans="1:6" x14ac:dyDescent="0.2">
      <c r="A1042" s="8">
        <v>397454</v>
      </c>
      <c r="B1042" s="8" t="s">
        <v>2011</v>
      </c>
      <c r="C1042" s="9">
        <v>8.0199999999999994E-3</v>
      </c>
      <c r="D1042" s="8" t="s">
        <v>2012</v>
      </c>
      <c r="E1042" s="10" t="s">
        <v>3226</v>
      </c>
      <c r="F1042" s="10" t="s">
        <v>2072</v>
      </c>
    </row>
    <row r="1043" spans="1:6" x14ac:dyDescent="0.2">
      <c r="A1043" s="8">
        <v>2979533</v>
      </c>
      <c r="B1043" s="8" t="s">
        <v>2013</v>
      </c>
      <c r="C1043" s="9">
        <v>8.0199999999999994E-3</v>
      </c>
      <c r="D1043" s="8" t="s">
        <v>2014</v>
      </c>
      <c r="E1043" s="10" t="s">
        <v>2473</v>
      </c>
      <c r="F1043" s="10" t="s">
        <v>2577</v>
      </c>
    </row>
    <row r="1044" spans="1:6" x14ac:dyDescent="0.2">
      <c r="A1044" s="8">
        <v>387279</v>
      </c>
      <c r="B1044" s="8" t="s">
        <v>2015</v>
      </c>
      <c r="C1044" s="9">
        <v>8.8100000000000001E-3</v>
      </c>
      <c r="D1044" s="8" t="s">
        <v>2016</v>
      </c>
      <c r="E1044" s="10" t="s">
        <v>2473</v>
      </c>
      <c r="F1044" s="10" t="s">
        <v>2577</v>
      </c>
    </row>
    <row r="1045" spans="1:6" x14ac:dyDescent="0.2">
      <c r="A1045" s="8">
        <v>3497386</v>
      </c>
      <c r="B1045" s="8" t="s">
        <v>2017</v>
      </c>
      <c r="C1045" s="9">
        <v>8.8100000000000001E-3</v>
      </c>
      <c r="D1045" s="8" t="s">
        <v>2018</v>
      </c>
      <c r="E1045" s="10" t="s">
        <v>3227</v>
      </c>
      <c r="F1045" s="10" t="s">
        <v>3</v>
      </c>
    </row>
    <row r="1046" spans="1:6" x14ac:dyDescent="0.2">
      <c r="A1046" s="8">
        <v>3156139</v>
      </c>
      <c r="B1046" s="8" t="s">
        <v>2019</v>
      </c>
      <c r="C1046" s="9">
        <v>8.8100000000000001E-3</v>
      </c>
      <c r="D1046" s="8" t="s">
        <v>2020</v>
      </c>
      <c r="E1046" s="10" t="s">
        <v>2638</v>
      </c>
      <c r="F1046" s="10" t="s">
        <v>2577</v>
      </c>
    </row>
    <row r="1047" spans="1:6" x14ac:dyDescent="0.2">
      <c r="A1047" s="8">
        <v>1619636</v>
      </c>
      <c r="B1047" s="8" t="s">
        <v>2021</v>
      </c>
      <c r="C1047" s="9">
        <v>8.8100000000000001E-3</v>
      </c>
      <c r="D1047" s="8" t="s">
        <v>2022</v>
      </c>
      <c r="E1047" s="10" t="s">
        <v>3228</v>
      </c>
      <c r="F1047" s="10" t="s">
        <v>9</v>
      </c>
    </row>
    <row r="1048" spans="1:6" x14ac:dyDescent="0.2">
      <c r="A1048" s="8">
        <v>1455053</v>
      </c>
      <c r="B1048" s="8" t="s">
        <v>2023</v>
      </c>
      <c r="C1048" s="9">
        <v>8.8100000000000001E-3</v>
      </c>
      <c r="D1048" s="8" t="s">
        <v>2024</v>
      </c>
      <c r="E1048" s="10" t="s">
        <v>2473</v>
      </c>
      <c r="F1048" s="10" t="s">
        <v>2474</v>
      </c>
    </row>
    <row r="1049" spans="1:6" x14ac:dyDescent="0.2">
      <c r="A1049" s="8">
        <v>3561500</v>
      </c>
      <c r="B1049" s="8" t="s">
        <v>2025</v>
      </c>
      <c r="C1049" s="9">
        <v>9.6500000000000006E-3</v>
      </c>
      <c r="D1049" s="8" t="s">
        <v>2026</v>
      </c>
      <c r="E1049" s="10" t="s">
        <v>3229</v>
      </c>
      <c r="F1049" s="10" t="s">
        <v>2040</v>
      </c>
    </row>
    <row r="1050" spans="1:6" x14ac:dyDescent="0.2">
      <c r="A1050" s="8">
        <v>3019220</v>
      </c>
      <c r="B1050" s="8" t="s">
        <v>2027</v>
      </c>
      <c r="C1050" s="9">
        <v>9.6500000000000006E-3</v>
      </c>
      <c r="D1050" s="8" t="s">
        <v>2028</v>
      </c>
      <c r="E1050" s="10" t="s">
        <v>3230</v>
      </c>
      <c r="F1050" s="10" t="s">
        <v>2072</v>
      </c>
    </row>
    <row r="1051" spans="1:6" x14ac:dyDescent="0.2">
      <c r="A1051" s="8">
        <v>1678681</v>
      </c>
      <c r="B1051" s="8" t="s">
        <v>2029</v>
      </c>
      <c r="C1051" s="9">
        <v>9.6500000000000006E-3</v>
      </c>
      <c r="D1051" s="8" t="s">
        <v>2030</v>
      </c>
      <c r="E1051" s="10" t="s">
        <v>3231</v>
      </c>
      <c r="F1051" s="10" t="s">
        <v>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Motif-1</vt:lpstr>
      <vt:lpstr>Motif-2</vt:lpstr>
      <vt:lpstr>Motif-3</vt:lpstr>
      <vt:lpstr>Motif-4</vt:lpstr>
      <vt:lpstr>Motif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배지윤</dc:creator>
  <cp:lastModifiedBy>배지윤</cp:lastModifiedBy>
  <dcterms:created xsi:type="dcterms:W3CDTF">2025-03-12T11:01:35Z</dcterms:created>
  <dcterms:modified xsi:type="dcterms:W3CDTF">2025-03-29T04:10:45Z</dcterms:modified>
</cp:coreProperties>
</file>